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3"/>
  <workbookPr/>
  <mc:AlternateContent xmlns:mc="http://schemas.openxmlformats.org/markup-compatibility/2006">
    <mc:Choice Requires="x15">
      <x15ac:absPath xmlns:x15ac="http://schemas.microsoft.com/office/spreadsheetml/2010/11/ac" url="/Users/peresantamaria/Desktop/Desktop/Barna_from_Nov12_2012/Patricia/iNKTs_All/Excel_Sheets_iNKT_Story/"/>
    </mc:Choice>
  </mc:AlternateContent>
  <xr:revisionPtr revIDLastSave="0" documentId="13_ncr:1_{9D755ACA-66A4-244C-92B9-3B26EF8FF62D}" xr6:coauthVersionLast="36" xr6:coauthVersionMax="43" xr10:uidLastSave="{00000000-0000-0000-0000-000000000000}"/>
  <bookViews>
    <workbookView xWindow="26640" yWindow="3320" windowWidth="19580" windowHeight="19540" tabRatio="500" xr2:uid="{00000000-000D-0000-FFFF-FFFF00000000}"/>
  </bookViews>
  <sheets>
    <sheet name="Table" sheetId="6" r:id="rId1"/>
    <sheet name="Raw" sheetId="5" r:id="rId2"/>
  </sheets>
  <definedNames>
    <definedName name="_xlnm._FilterDatabase" localSheetId="0" hidden="1">Table!$A$1:$F$792</definedName>
  </definedName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" i="6" l="1"/>
  <c r="F4" i="6"/>
  <c r="F5" i="6"/>
  <c r="F6" i="6"/>
  <c r="F7" i="6"/>
  <c r="F8" i="6"/>
  <c r="F9" i="6"/>
  <c r="F10" i="6"/>
  <c r="F11" i="6"/>
  <c r="F12" i="6"/>
  <c r="F13" i="6"/>
  <c r="F14" i="6"/>
  <c r="F15" i="6"/>
  <c r="F16" i="6"/>
  <c r="F17" i="6"/>
  <c r="F18" i="6"/>
  <c r="F19" i="6"/>
  <c r="F20" i="6"/>
  <c r="F21" i="6"/>
  <c r="F22" i="6"/>
  <c r="F23" i="6"/>
  <c r="F24" i="6"/>
  <c r="F25" i="6"/>
  <c r="F26" i="6"/>
  <c r="F27" i="6"/>
  <c r="F28" i="6"/>
  <c r="F29" i="6"/>
  <c r="F30" i="6"/>
  <c r="F31" i="6"/>
  <c r="F32" i="6"/>
  <c r="F33" i="6"/>
  <c r="F34" i="6"/>
  <c r="F35" i="6"/>
  <c r="F36" i="6"/>
  <c r="F37" i="6"/>
  <c r="F38" i="6"/>
  <c r="F39" i="6"/>
  <c r="F40" i="6"/>
  <c r="F41" i="6"/>
  <c r="F42" i="6"/>
  <c r="F43" i="6"/>
  <c r="F44" i="6"/>
  <c r="F45" i="6"/>
  <c r="F46" i="6"/>
  <c r="F47" i="6"/>
  <c r="F48" i="6"/>
  <c r="F49" i="6"/>
  <c r="F50" i="6"/>
  <c r="F51" i="6"/>
  <c r="F52" i="6"/>
  <c r="F53" i="6"/>
  <c r="F54" i="6"/>
  <c r="F55" i="6"/>
  <c r="F56" i="6"/>
  <c r="F57" i="6"/>
  <c r="F58" i="6"/>
  <c r="F59" i="6"/>
  <c r="F60" i="6"/>
  <c r="F61" i="6"/>
  <c r="F62" i="6"/>
  <c r="F63" i="6"/>
  <c r="F64" i="6"/>
  <c r="F65" i="6"/>
  <c r="F66" i="6"/>
  <c r="F67" i="6"/>
  <c r="F68" i="6"/>
  <c r="F69" i="6"/>
  <c r="F70" i="6"/>
  <c r="F71" i="6"/>
  <c r="F72" i="6"/>
  <c r="F73" i="6"/>
  <c r="F74" i="6"/>
  <c r="F75" i="6"/>
  <c r="F76" i="6"/>
  <c r="F77" i="6"/>
  <c r="F78" i="6"/>
  <c r="F79" i="6"/>
  <c r="F80" i="6"/>
  <c r="F81" i="6"/>
  <c r="F82" i="6"/>
  <c r="F83" i="6"/>
  <c r="F84" i="6"/>
  <c r="F85" i="6"/>
  <c r="F86" i="6"/>
  <c r="F87" i="6"/>
  <c r="F88" i="6"/>
  <c r="F89" i="6"/>
  <c r="F90" i="6"/>
  <c r="F91" i="6"/>
  <c r="F92" i="6"/>
  <c r="F93" i="6"/>
  <c r="F94" i="6"/>
  <c r="F95" i="6"/>
  <c r="F96" i="6"/>
  <c r="F97" i="6"/>
  <c r="F98" i="6"/>
  <c r="F99" i="6"/>
  <c r="F100" i="6"/>
  <c r="F101" i="6"/>
  <c r="F102" i="6"/>
  <c r="F103" i="6"/>
  <c r="F104" i="6"/>
  <c r="F105" i="6"/>
  <c r="F106" i="6"/>
  <c r="F107" i="6"/>
  <c r="F108" i="6"/>
  <c r="F109" i="6"/>
  <c r="F110" i="6"/>
  <c r="F111" i="6"/>
  <c r="F112" i="6"/>
  <c r="F113" i="6"/>
  <c r="F114" i="6"/>
  <c r="F115" i="6"/>
  <c r="F116" i="6"/>
  <c r="F117" i="6"/>
  <c r="F118" i="6"/>
  <c r="F119" i="6"/>
  <c r="F120" i="6"/>
  <c r="F121" i="6"/>
  <c r="F122" i="6"/>
  <c r="F123" i="6"/>
  <c r="F124" i="6"/>
  <c r="F125" i="6"/>
  <c r="F126" i="6"/>
  <c r="F127" i="6"/>
  <c r="F128" i="6"/>
  <c r="F129" i="6"/>
  <c r="F130" i="6"/>
  <c r="F131" i="6"/>
  <c r="F132" i="6"/>
  <c r="F133" i="6"/>
  <c r="F134" i="6"/>
  <c r="F135" i="6"/>
  <c r="F136" i="6"/>
  <c r="F137" i="6"/>
  <c r="F138" i="6"/>
  <c r="F139" i="6"/>
  <c r="F140" i="6"/>
  <c r="F141" i="6"/>
  <c r="F142" i="6"/>
  <c r="F143" i="6"/>
  <c r="F144" i="6"/>
  <c r="F145" i="6"/>
  <c r="F146" i="6"/>
  <c r="F147" i="6"/>
  <c r="F148" i="6"/>
  <c r="F149" i="6"/>
  <c r="F150" i="6"/>
  <c r="F151" i="6"/>
  <c r="F152" i="6"/>
  <c r="F153" i="6"/>
  <c r="F154" i="6"/>
  <c r="F155" i="6"/>
  <c r="F156" i="6"/>
  <c r="F157" i="6"/>
  <c r="F158" i="6"/>
  <c r="F159" i="6"/>
  <c r="F160" i="6"/>
  <c r="F161" i="6"/>
  <c r="F162" i="6"/>
  <c r="F163" i="6"/>
  <c r="F164" i="6"/>
  <c r="F165" i="6"/>
  <c r="F166" i="6"/>
  <c r="F167" i="6"/>
  <c r="F168" i="6"/>
  <c r="F169" i="6"/>
  <c r="F170" i="6"/>
  <c r="F171" i="6"/>
  <c r="F172" i="6"/>
  <c r="F173" i="6"/>
  <c r="F174" i="6"/>
  <c r="F175" i="6"/>
  <c r="F176" i="6"/>
  <c r="F177" i="6"/>
  <c r="F178" i="6"/>
  <c r="F179" i="6"/>
  <c r="F180" i="6"/>
  <c r="F181" i="6"/>
  <c r="F182" i="6"/>
  <c r="F183" i="6"/>
  <c r="F184" i="6"/>
  <c r="F185" i="6"/>
  <c r="F186" i="6"/>
  <c r="F187" i="6"/>
  <c r="F188" i="6"/>
  <c r="F189" i="6"/>
  <c r="F190" i="6"/>
  <c r="F191" i="6"/>
  <c r="F192" i="6"/>
  <c r="F193" i="6"/>
  <c r="F194" i="6"/>
  <c r="F195" i="6"/>
  <c r="F196" i="6"/>
  <c r="F197" i="6"/>
  <c r="F198" i="6"/>
  <c r="F199" i="6"/>
  <c r="F200" i="6"/>
  <c r="F201" i="6"/>
  <c r="F202" i="6"/>
  <c r="F203" i="6"/>
  <c r="F204" i="6"/>
  <c r="F205" i="6"/>
  <c r="F206" i="6"/>
  <c r="F207" i="6"/>
  <c r="F208" i="6"/>
  <c r="F209" i="6"/>
  <c r="F210" i="6"/>
  <c r="F211" i="6"/>
  <c r="F212" i="6"/>
  <c r="F213" i="6"/>
  <c r="F214" i="6"/>
  <c r="F215" i="6"/>
  <c r="F216" i="6"/>
  <c r="F217" i="6"/>
  <c r="F218" i="6"/>
  <c r="F219" i="6"/>
  <c r="F220" i="6"/>
  <c r="F221" i="6"/>
  <c r="F222" i="6"/>
  <c r="F223" i="6"/>
  <c r="F224" i="6"/>
  <c r="F225" i="6"/>
  <c r="F226" i="6"/>
  <c r="F227" i="6"/>
  <c r="F228" i="6"/>
  <c r="F229" i="6"/>
  <c r="F230" i="6"/>
  <c r="F231" i="6"/>
  <c r="F232" i="6"/>
  <c r="F233" i="6"/>
  <c r="F234" i="6"/>
  <c r="F235" i="6"/>
  <c r="F236" i="6"/>
  <c r="F237" i="6"/>
  <c r="F238" i="6"/>
  <c r="F239" i="6"/>
  <c r="F240" i="6"/>
  <c r="F241" i="6"/>
  <c r="F242" i="6"/>
  <c r="F243" i="6"/>
  <c r="F244" i="6"/>
  <c r="F245" i="6"/>
  <c r="F246" i="6"/>
  <c r="F247" i="6"/>
  <c r="F248" i="6"/>
  <c r="F249" i="6"/>
  <c r="F250" i="6"/>
  <c r="F251" i="6"/>
  <c r="F252" i="6"/>
  <c r="F253" i="6"/>
  <c r="F254" i="6"/>
  <c r="F255" i="6"/>
  <c r="F256" i="6"/>
  <c r="F257" i="6"/>
  <c r="F258" i="6"/>
  <c r="F259" i="6"/>
  <c r="F260" i="6"/>
  <c r="F261" i="6"/>
  <c r="F262" i="6"/>
  <c r="F263" i="6"/>
  <c r="F264" i="6"/>
  <c r="F265" i="6"/>
  <c r="F266" i="6"/>
  <c r="F267" i="6"/>
  <c r="F268" i="6"/>
  <c r="F269" i="6"/>
  <c r="F270" i="6"/>
  <c r="F271" i="6"/>
  <c r="F272" i="6"/>
  <c r="F273" i="6"/>
  <c r="F274" i="6"/>
  <c r="F275" i="6"/>
  <c r="F276" i="6"/>
  <c r="F277" i="6"/>
  <c r="F278" i="6"/>
  <c r="F279" i="6"/>
  <c r="F280" i="6"/>
  <c r="F281" i="6"/>
  <c r="F282" i="6"/>
  <c r="F283" i="6"/>
  <c r="F284" i="6"/>
  <c r="F285" i="6"/>
  <c r="F286" i="6"/>
  <c r="F287" i="6"/>
  <c r="F288" i="6"/>
  <c r="F289" i="6"/>
  <c r="F290" i="6"/>
  <c r="F291" i="6"/>
  <c r="F292" i="6"/>
  <c r="F293" i="6"/>
  <c r="F294" i="6"/>
  <c r="F295" i="6"/>
  <c r="F296" i="6"/>
  <c r="F297" i="6"/>
  <c r="F298" i="6"/>
  <c r="F299" i="6"/>
  <c r="F300" i="6"/>
  <c r="F301" i="6"/>
  <c r="F302" i="6"/>
  <c r="F303" i="6"/>
  <c r="F304" i="6"/>
  <c r="F305" i="6"/>
  <c r="F306" i="6"/>
  <c r="F307" i="6"/>
  <c r="F308" i="6"/>
  <c r="F309" i="6"/>
  <c r="F310" i="6"/>
  <c r="F311" i="6"/>
  <c r="F312" i="6"/>
  <c r="F313" i="6"/>
  <c r="F314" i="6"/>
  <c r="F315" i="6"/>
  <c r="F316" i="6"/>
  <c r="F317" i="6"/>
  <c r="F318" i="6"/>
  <c r="F319" i="6"/>
  <c r="F320" i="6"/>
  <c r="F321" i="6"/>
  <c r="F322" i="6"/>
  <c r="F323" i="6"/>
  <c r="F324" i="6"/>
  <c r="F325" i="6"/>
  <c r="F326" i="6"/>
  <c r="F327" i="6"/>
  <c r="F328" i="6"/>
  <c r="F329" i="6"/>
  <c r="F330" i="6"/>
  <c r="F331" i="6"/>
  <c r="F332" i="6"/>
  <c r="F333" i="6"/>
  <c r="F334" i="6"/>
  <c r="F335" i="6"/>
  <c r="F336" i="6"/>
  <c r="F337" i="6"/>
  <c r="F338" i="6"/>
  <c r="F339" i="6"/>
  <c r="F340" i="6"/>
  <c r="F341" i="6"/>
  <c r="F342" i="6"/>
  <c r="F343" i="6"/>
  <c r="F344" i="6"/>
  <c r="F345" i="6"/>
  <c r="F346" i="6"/>
  <c r="F347" i="6"/>
  <c r="F348" i="6"/>
  <c r="F349" i="6"/>
  <c r="F350" i="6"/>
  <c r="F351" i="6"/>
  <c r="F352" i="6"/>
  <c r="F353" i="6"/>
  <c r="F354" i="6"/>
  <c r="F355" i="6"/>
  <c r="F356" i="6"/>
  <c r="F357" i="6"/>
  <c r="F358" i="6"/>
  <c r="F359" i="6"/>
  <c r="F360" i="6"/>
  <c r="F361" i="6"/>
  <c r="F362" i="6"/>
  <c r="F363" i="6"/>
  <c r="F364" i="6"/>
  <c r="F365" i="6"/>
  <c r="F366" i="6"/>
  <c r="F367" i="6"/>
  <c r="F368" i="6"/>
  <c r="F369" i="6"/>
  <c r="F370" i="6"/>
  <c r="F371" i="6"/>
  <c r="F372" i="6"/>
  <c r="F373" i="6"/>
  <c r="F374" i="6"/>
  <c r="F375" i="6"/>
  <c r="F376" i="6"/>
  <c r="F377" i="6"/>
  <c r="F378" i="6"/>
  <c r="F379" i="6"/>
  <c r="F380" i="6"/>
  <c r="F381" i="6"/>
  <c r="F382" i="6"/>
  <c r="F383" i="6"/>
  <c r="F384" i="6"/>
  <c r="F385" i="6"/>
  <c r="F386" i="6"/>
  <c r="F387" i="6"/>
  <c r="F388" i="6"/>
  <c r="F389" i="6"/>
  <c r="F390" i="6"/>
  <c r="F391" i="6"/>
  <c r="F392" i="6"/>
  <c r="F393" i="6"/>
  <c r="F394" i="6"/>
  <c r="F395" i="6"/>
  <c r="F396" i="6"/>
  <c r="F397" i="6"/>
  <c r="F398" i="6"/>
  <c r="F399" i="6"/>
  <c r="F400" i="6"/>
  <c r="F401" i="6"/>
  <c r="F402" i="6"/>
  <c r="F403" i="6"/>
  <c r="F404" i="6"/>
  <c r="F405" i="6"/>
  <c r="F406" i="6"/>
  <c r="F407" i="6"/>
  <c r="F408" i="6"/>
  <c r="F409" i="6"/>
  <c r="F410" i="6"/>
  <c r="F411" i="6"/>
  <c r="F412" i="6"/>
  <c r="F413" i="6"/>
  <c r="F414" i="6"/>
  <c r="F415" i="6"/>
  <c r="F416" i="6"/>
  <c r="F417" i="6"/>
  <c r="F418" i="6"/>
  <c r="F419" i="6"/>
  <c r="F420" i="6"/>
  <c r="F421" i="6"/>
  <c r="F422" i="6"/>
  <c r="F423" i="6"/>
  <c r="F424" i="6"/>
  <c r="F425" i="6"/>
  <c r="F426" i="6"/>
  <c r="F427" i="6"/>
  <c r="F428" i="6"/>
  <c r="F429" i="6"/>
  <c r="F430" i="6"/>
  <c r="F431" i="6"/>
  <c r="F432" i="6"/>
  <c r="F433" i="6"/>
  <c r="F434" i="6"/>
  <c r="F435" i="6"/>
  <c r="F436" i="6"/>
  <c r="F437" i="6"/>
  <c r="F438" i="6"/>
  <c r="F439" i="6"/>
  <c r="F440" i="6"/>
  <c r="F441" i="6"/>
  <c r="F442" i="6"/>
  <c r="F443" i="6"/>
  <c r="F444" i="6"/>
  <c r="F445" i="6"/>
  <c r="F446" i="6"/>
  <c r="F447" i="6"/>
  <c r="F448" i="6"/>
  <c r="F449" i="6"/>
  <c r="F450" i="6"/>
  <c r="F451" i="6"/>
  <c r="F452" i="6"/>
  <c r="F453" i="6"/>
  <c r="F454" i="6"/>
  <c r="F455" i="6"/>
  <c r="F456" i="6"/>
  <c r="F457" i="6"/>
  <c r="F458" i="6"/>
  <c r="F459" i="6"/>
  <c r="F460" i="6"/>
  <c r="F461" i="6"/>
  <c r="F462" i="6"/>
  <c r="F463" i="6"/>
  <c r="F464" i="6"/>
  <c r="F465" i="6"/>
  <c r="F466" i="6"/>
  <c r="F467" i="6"/>
  <c r="F468" i="6"/>
  <c r="F469" i="6"/>
  <c r="F470" i="6"/>
  <c r="F471" i="6"/>
  <c r="F472" i="6"/>
  <c r="F473" i="6"/>
  <c r="F474" i="6"/>
  <c r="F475" i="6"/>
  <c r="F476" i="6"/>
  <c r="F477" i="6"/>
  <c r="F478" i="6"/>
  <c r="F479" i="6"/>
  <c r="F480" i="6"/>
  <c r="F481" i="6"/>
  <c r="F482" i="6"/>
  <c r="F483" i="6"/>
  <c r="F484" i="6"/>
  <c r="F485" i="6"/>
  <c r="F486" i="6"/>
  <c r="F487" i="6"/>
  <c r="F488" i="6"/>
  <c r="F489" i="6"/>
  <c r="F490" i="6"/>
  <c r="F491" i="6"/>
  <c r="F492" i="6"/>
  <c r="F493" i="6"/>
  <c r="F494" i="6"/>
  <c r="F495" i="6"/>
  <c r="F496" i="6"/>
  <c r="F497" i="6"/>
  <c r="F498" i="6"/>
  <c r="F499" i="6"/>
  <c r="F500" i="6"/>
  <c r="F501" i="6"/>
  <c r="F502" i="6"/>
  <c r="F503" i="6"/>
  <c r="F504" i="6"/>
  <c r="F505" i="6"/>
  <c r="F506" i="6"/>
  <c r="F507" i="6"/>
  <c r="F508" i="6"/>
  <c r="F509" i="6"/>
  <c r="F510" i="6"/>
  <c r="F511" i="6"/>
  <c r="F512" i="6"/>
  <c r="F513" i="6"/>
  <c r="F514" i="6"/>
  <c r="F515" i="6"/>
  <c r="F516" i="6"/>
  <c r="F517" i="6"/>
  <c r="F518" i="6"/>
  <c r="F519" i="6"/>
  <c r="F520" i="6"/>
  <c r="F521" i="6"/>
  <c r="F522" i="6"/>
  <c r="F523" i="6"/>
  <c r="F524" i="6"/>
  <c r="F525" i="6"/>
  <c r="F526" i="6"/>
  <c r="F527" i="6"/>
  <c r="F528" i="6"/>
  <c r="F529" i="6"/>
  <c r="F530" i="6"/>
  <c r="F531" i="6"/>
  <c r="F532" i="6"/>
  <c r="F533" i="6"/>
  <c r="F534" i="6"/>
  <c r="F535" i="6"/>
  <c r="F536" i="6"/>
  <c r="F537" i="6"/>
  <c r="F538" i="6"/>
  <c r="F539" i="6"/>
  <c r="F540" i="6"/>
  <c r="F541" i="6"/>
  <c r="F542" i="6"/>
  <c r="F543" i="6"/>
  <c r="F544" i="6"/>
  <c r="F545" i="6"/>
  <c r="F546" i="6"/>
  <c r="F547" i="6"/>
  <c r="F548" i="6"/>
  <c r="F549" i="6"/>
  <c r="F550" i="6"/>
  <c r="F551" i="6"/>
  <c r="F552" i="6"/>
  <c r="F553" i="6"/>
  <c r="F554" i="6"/>
  <c r="F555" i="6"/>
  <c r="F556" i="6"/>
  <c r="F557" i="6"/>
  <c r="F558" i="6"/>
  <c r="F559" i="6"/>
  <c r="F560" i="6"/>
  <c r="F561" i="6"/>
  <c r="F562" i="6"/>
  <c r="F563" i="6"/>
  <c r="F564" i="6"/>
  <c r="F565" i="6"/>
  <c r="F566" i="6"/>
  <c r="F567" i="6"/>
  <c r="F568" i="6"/>
  <c r="F569" i="6"/>
  <c r="F570" i="6"/>
  <c r="F571" i="6"/>
  <c r="F572" i="6"/>
  <c r="F573" i="6"/>
  <c r="F574" i="6"/>
  <c r="F575" i="6"/>
  <c r="F576" i="6"/>
  <c r="F577" i="6"/>
  <c r="F578" i="6"/>
  <c r="F579" i="6"/>
  <c r="F580" i="6"/>
  <c r="F581" i="6"/>
  <c r="F582" i="6"/>
  <c r="F583" i="6"/>
  <c r="F584" i="6"/>
  <c r="F585" i="6"/>
  <c r="F586" i="6"/>
  <c r="F587" i="6"/>
  <c r="F588" i="6"/>
  <c r="F589" i="6"/>
  <c r="F590" i="6"/>
  <c r="F591" i="6"/>
  <c r="F592" i="6"/>
  <c r="F593" i="6"/>
  <c r="F594" i="6"/>
  <c r="F595" i="6"/>
  <c r="F596" i="6"/>
  <c r="F597" i="6"/>
  <c r="F598" i="6"/>
  <c r="F599" i="6"/>
  <c r="F600" i="6"/>
  <c r="F601" i="6"/>
  <c r="F602" i="6"/>
  <c r="F603" i="6"/>
  <c r="F604" i="6"/>
  <c r="F605" i="6"/>
  <c r="F606" i="6"/>
  <c r="F607" i="6"/>
  <c r="F608" i="6"/>
  <c r="F609" i="6"/>
  <c r="F610" i="6"/>
  <c r="F611" i="6"/>
  <c r="F612" i="6"/>
  <c r="F613" i="6"/>
  <c r="F614" i="6"/>
  <c r="F615" i="6"/>
  <c r="F616" i="6"/>
  <c r="F617" i="6"/>
  <c r="F618" i="6"/>
  <c r="F619" i="6"/>
  <c r="F620" i="6"/>
  <c r="F621" i="6"/>
  <c r="F622" i="6"/>
  <c r="F623" i="6"/>
  <c r="F624" i="6"/>
  <c r="F625" i="6"/>
  <c r="F626" i="6"/>
  <c r="F627" i="6"/>
  <c r="F628" i="6"/>
  <c r="F629" i="6"/>
  <c r="F630" i="6"/>
  <c r="F631" i="6"/>
  <c r="F632" i="6"/>
  <c r="F633" i="6"/>
  <c r="F634" i="6"/>
  <c r="F635" i="6"/>
  <c r="F636" i="6"/>
  <c r="F637" i="6"/>
  <c r="F638" i="6"/>
  <c r="F639" i="6"/>
  <c r="F640" i="6"/>
  <c r="F641" i="6"/>
  <c r="F642" i="6"/>
  <c r="F643" i="6"/>
  <c r="F644" i="6"/>
  <c r="F645" i="6"/>
  <c r="F646" i="6"/>
  <c r="F647" i="6"/>
  <c r="F648" i="6"/>
  <c r="F649" i="6"/>
  <c r="F650" i="6"/>
  <c r="F651" i="6"/>
  <c r="F652" i="6"/>
  <c r="F653" i="6"/>
  <c r="F654" i="6"/>
  <c r="F655" i="6"/>
  <c r="F656" i="6"/>
  <c r="F657" i="6"/>
  <c r="F658" i="6"/>
  <c r="F659" i="6"/>
  <c r="F660" i="6"/>
  <c r="F661" i="6"/>
  <c r="F662" i="6"/>
  <c r="F663" i="6"/>
  <c r="F664" i="6"/>
  <c r="F665" i="6"/>
  <c r="F666" i="6"/>
  <c r="F667" i="6"/>
  <c r="F668" i="6"/>
  <c r="F669" i="6"/>
  <c r="F670" i="6"/>
  <c r="F671" i="6"/>
  <c r="F672" i="6"/>
  <c r="F673" i="6"/>
  <c r="F674" i="6"/>
  <c r="F675" i="6"/>
  <c r="F676" i="6"/>
  <c r="F677" i="6"/>
  <c r="F678" i="6"/>
  <c r="F679" i="6"/>
  <c r="F680" i="6"/>
  <c r="F681" i="6"/>
  <c r="F682" i="6"/>
  <c r="F683" i="6"/>
  <c r="F684" i="6"/>
  <c r="F685" i="6"/>
  <c r="F686" i="6"/>
  <c r="F687" i="6"/>
  <c r="F688" i="6"/>
  <c r="F689" i="6"/>
  <c r="F690" i="6"/>
  <c r="F691" i="6"/>
  <c r="F692" i="6"/>
  <c r="F693" i="6"/>
  <c r="F694" i="6"/>
  <c r="F695" i="6"/>
  <c r="F696" i="6"/>
  <c r="F697" i="6"/>
  <c r="F698" i="6"/>
  <c r="F699" i="6"/>
  <c r="F700" i="6"/>
  <c r="F701" i="6"/>
  <c r="F702" i="6"/>
  <c r="F703" i="6"/>
  <c r="F704" i="6"/>
  <c r="F705" i="6"/>
  <c r="F706" i="6"/>
  <c r="F707" i="6"/>
  <c r="F708" i="6"/>
  <c r="F709" i="6"/>
  <c r="F710" i="6"/>
  <c r="F711" i="6"/>
  <c r="F712" i="6"/>
  <c r="F713" i="6"/>
  <c r="F714" i="6"/>
  <c r="F715" i="6"/>
  <c r="F716" i="6"/>
  <c r="F717" i="6"/>
  <c r="F718" i="6"/>
  <c r="F719" i="6"/>
  <c r="F720" i="6"/>
  <c r="F721" i="6"/>
  <c r="F722" i="6"/>
  <c r="F723" i="6"/>
  <c r="F724" i="6"/>
  <c r="F725" i="6"/>
  <c r="F726" i="6"/>
  <c r="F727" i="6"/>
  <c r="F728" i="6"/>
  <c r="F729" i="6"/>
  <c r="F730" i="6"/>
  <c r="F731" i="6"/>
  <c r="F732" i="6"/>
  <c r="F733" i="6"/>
  <c r="F734" i="6"/>
  <c r="F735" i="6"/>
  <c r="F736" i="6"/>
  <c r="F737" i="6"/>
  <c r="F738" i="6"/>
  <c r="F739" i="6"/>
  <c r="F740" i="6"/>
  <c r="F741" i="6"/>
  <c r="F742" i="6"/>
  <c r="F743" i="6"/>
  <c r="F744" i="6"/>
  <c r="F745" i="6"/>
  <c r="F746" i="6"/>
  <c r="F747" i="6"/>
  <c r="F748" i="6"/>
  <c r="F749" i="6"/>
  <c r="F750" i="6"/>
  <c r="F751" i="6"/>
  <c r="F752" i="6"/>
  <c r="F753" i="6"/>
  <c r="F754" i="6"/>
  <c r="F755" i="6"/>
  <c r="F756" i="6"/>
  <c r="F757" i="6"/>
  <c r="F758" i="6"/>
  <c r="F759" i="6"/>
  <c r="F760" i="6"/>
  <c r="F761" i="6"/>
  <c r="F762" i="6"/>
  <c r="F763" i="6"/>
  <c r="F764" i="6"/>
  <c r="F765" i="6"/>
  <c r="F766" i="6"/>
  <c r="F767" i="6"/>
  <c r="F768" i="6"/>
  <c r="F769" i="6"/>
  <c r="F770" i="6"/>
  <c r="F771" i="6"/>
  <c r="F772" i="6"/>
  <c r="F773" i="6"/>
  <c r="F774" i="6"/>
  <c r="F775" i="6"/>
  <c r="F776" i="6"/>
  <c r="F777" i="6"/>
  <c r="F778" i="6"/>
  <c r="F779" i="6"/>
  <c r="F780" i="6"/>
  <c r="F781" i="6"/>
  <c r="F782" i="6"/>
  <c r="F783" i="6"/>
  <c r="F784" i="6"/>
  <c r="F785" i="6"/>
  <c r="F786" i="6"/>
  <c r="F787" i="6"/>
  <c r="F788" i="6"/>
  <c r="F789" i="6"/>
  <c r="F790" i="6"/>
  <c r="F791" i="6"/>
  <c r="F792" i="6"/>
  <c r="F2" i="6"/>
  <c r="D3" i="6"/>
  <c r="D4" i="6"/>
  <c r="D5" i="6"/>
  <c r="D6" i="6"/>
  <c r="D7" i="6"/>
  <c r="D8" i="6"/>
  <c r="D9" i="6"/>
  <c r="D10" i="6"/>
  <c r="D11" i="6"/>
  <c r="D12" i="6"/>
  <c r="D13" i="6"/>
  <c r="D14" i="6"/>
  <c r="D15" i="6"/>
  <c r="D16" i="6"/>
  <c r="D17" i="6"/>
  <c r="D18" i="6"/>
  <c r="D19" i="6"/>
  <c r="D20" i="6"/>
  <c r="D21" i="6"/>
  <c r="D22" i="6"/>
  <c r="D23" i="6"/>
  <c r="D24" i="6"/>
  <c r="D25" i="6"/>
  <c r="D26" i="6"/>
  <c r="D27" i="6"/>
  <c r="D28" i="6"/>
  <c r="D29" i="6"/>
  <c r="D30" i="6"/>
  <c r="D31" i="6"/>
  <c r="D32" i="6"/>
  <c r="D33" i="6"/>
  <c r="D34" i="6"/>
  <c r="D35" i="6"/>
  <c r="D36" i="6"/>
  <c r="D37" i="6"/>
  <c r="D38" i="6"/>
  <c r="D39" i="6"/>
  <c r="D40" i="6"/>
  <c r="D41" i="6"/>
  <c r="D42" i="6"/>
  <c r="D43" i="6"/>
  <c r="D44" i="6"/>
  <c r="D45" i="6"/>
  <c r="D46" i="6"/>
  <c r="D47" i="6"/>
  <c r="D48" i="6"/>
  <c r="D49" i="6"/>
  <c r="D50" i="6"/>
  <c r="D51" i="6"/>
  <c r="D52" i="6"/>
  <c r="D53" i="6"/>
  <c r="D54" i="6"/>
  <c r="D55" i="6"/>
  <c r="D56" i="6"/>
  <c r="D57" i="6"/>
  <c r="D58" i="6"/>
  <c r="D59" i="6"/>
  <c r="D60" i="6"/>
  <c r="D61" i="6"/>
  <c r="D62" i="6"/>
  <c r="D63" i="6"/>
  <c r="D64" i="6"/>
  <c r="D65" i="6"/>
  <c r="D66" i="6"/>
  <c r="D67" i="6"/>
  <c r="D68" i="6"/>
  <c r="D69" i="6"/>
  <c r="D70" i="6"/>
  <c r="D71" i="6"/>
  <c r="D72" i="6"/>
  <c r="D73" i="6"/>
  <c r="D74" i="6"/>
  <c r="D75" i="6"/>
  <c r="D76" i="6"/>
  <c r="D77" i="6"/>
  <c r="D78" i="6"/>
  <c r="D79" i="6"/>
  <c r="D80" i="6"/>
  <c r="D81" i="6"/>
  <c r="D82" i="6"/>
  <c r="D83" i="6"/>
  <c r="D84" i="6"/>
  <c r="D85" i="6"/>
  <c r="D86" i="6"/>
  <c r="D87" i="6"/>
  <c r="D88" i="6"/>
  <c r="D89" i="6"/>
  <c r="D90" i="6"/>
  <c r="D91" i="6"/>
  <c r="D92" i="6"/>
  <c r="D93" i="6"/>
  <c r="D94" i="6"/>
  <c r="D95" i="6"/>
  <c r="D96" i="6"/>
  <c r="D97" i="6"/>
  <c r="D98" i="6"/>
  <c r="D99" i="6"/>
  <c r="D100" i="6"/>
  <c r="D101" i="6"/>
  <c r="D102" i="6"/>
  <c r="D103" i="6"/>
  <c r="D104" i="6"/>
  <c r="D105" i="6"/>
  <c r="D106" i="6"/>
  <c r="D107" i="6"/>
  <c r="D108" i="6"/>
  <c r="D109" i="6"/>
  <c r="D110" i="6"/>
  <c r="D111" i="6"/>
  <c r="D112" i="6"/>
  <c r="D113" i="6"/>
  <c r="D114" i="6"/>
  <c r="D115" i="6"/>
  <c r="D116" i="6"/>
  <c r="D117" i="6"/>
  <c r="D118" i="6"/>
  <c r="D119" i="6"/>
  <c r="D120" i="6"/>
  <c r="D121" i="6"/>
  <c r="D122" i="6"/>
  <c r="D123" i="6"/>
  <c r="D124" i="6"/>
  <c r="D125" i="6"/>
  <c r="D126" i="6"/>
  <c r="D127" i="6"/>
  <c r="D128" i="6"/>
  <c r="D129" i="6"/>
  <c r="D130" i="6"/>
  <c r="D131" i="6"/>
  <c r="D132" i="6"/>
  <c r="D133" i="6"/>
  <c r="D134" i="6"/>
  <c r="D135" i="6"/>
  <c r="D136" i="6"/>
  <c r="D137" i="6"/>
  <c r="D138" i="6"/>
  <c r="D139" i="6"/>
  <c r="D140" i="6"/>
  <c r="D141" i="6"/>
  <c r="D142" i="6"/>
  <c r="D143" i="6"/>
  <c r="D144" i="6"/>
  <c r="D145" i="6"/>
  <c r="D146" i="6"/>
  <c r="D147" i="6"/>
  <c r="D148" i="6"/>
  <c r="D149" i="6"/>
  <c r="D150" i="6"/>
  <c r="D151" i="6"/>
  <c r="D152" i="6"/>
  <c r="D153" i="6"/>
  <c r="D154" i="6"/>
  <c r="D155" i="6"/>
  <c r="D156" i="6"/>
  <c r="D157" i="6"/>
  <c r="D158" i="6"/>
  <c r="D159" i="6"/>
  <c r="D160" i="6"/>
  <c r="D161" i="6"/>
  <c r="D162" i="6"/>
  <c r="D163" i="6"/>
  <c r="D164" i="6"/>
  <c r="D165" i="6"/>
  <c r="D166" i="6"/>
  <c r="D167" i="6"/>
  <c r="D168" i="6"/>
  <c r="D169" i="6"/>
  <c r="D170" i="6"/>
  <c r="D171" i="6"/>
  <c r="D172" i="6"/>
  <c r="D173" i="6"/>
  <c r="D174" i="6"/>
  <c r="D175" i="6"/>
  <c r="D176" i="6"/>
  <c r="D177" i="6"/>
  <c r="D178" i="6"/>
  <c r="D179" i="6"/>
  <c r="D180" i="6"/>
  <c r="D181" i="6"/>
  <c r="D182" i="6"/>
  <c r="D183" i="6"/>
  <c r="D184" i="6"/>
  <c r="D185" i="6"/>
  <c r="D186" i="6"/>
  <c r="D187" i="6"/>
  <c r="D188" i="6"/>
  <c r="D189" i="6"/>
  <c r="D190" i="6"/>
  <c r="D191" i="6"/>
  <c r="D192" i="6"/>
  <c r="D193" i="6"/>
  <c r="D194" i="6"/>
  <c r="D195" i="6"/>
  <c r="D196" i="6"/>
  <c r="D197" i="6"/>
  <c r="D198" i="6"/>
  <c r="D199" i="6"/>
  <c r="D200" i="6"/>
  <c r="D201" i="6"/>
  <c r="D202" i="6"/>
  <c r="D203" i="6"/>
  <c r="D204" i="6"/>
  <c r="D205" i="6"/>
  <c r="D206" i="6"/>
  <c r="D207" i="6"/>
  <c r="D208" i="6"/>
  <c r="D209" i="6"/>
  <c r="D210" i="6"/>
  <c r="D211" i="6"/>
  <c r="D212" i="6"/>
  <c r="D213" i="6"/>
  <c r="D214" i="6"/>
  <c r="D215" i="6"/>
  <c r="D216" i="6"/>
  <c r="D217" i="6"/>
  <c r="D218" i="6"/>
  <c r="D219" i="6"/>
  <c r="D220" i="6"/>
  <c r="D221" i="6"/>
  <c r="D222" i="6"/>
  <c r="D223" i="6"/>
  <c r="D224" i="6"/>
  <c r="D225" i="6"/>
  <c r="D226" i="6"/>
  <c r="D227" i="6"/>
  <c r="D228" i="6"/>
  <c r="D229" i="6"/>
  <c r="D230" i="6"/>
  <c r="D231" i="6"/>
  <c r="D232" i="6"/>
  <c r="D233" i="6"/>
  <c r="D234" i="6"/>
  <c r="D235" i="6"/>
  <c r="D236" i="6"/>
  <c r="D237" i="6"/>
  <c r="D238" i="6"/>
  <c r="D239" i="6"/>
  <c r="D240" i="6"/>
  <c r="D241" i="6"/>
  <c r="D242" i="6"/>
  <c r="D243" i="6"/>
  <c r="D244" i="6"/>
  <c r="D245" i="6"/>
  <c r="D246" i="6"/>
  <c r="D247" i="6"/>
  <c r="D248" i="6"/>
  <c r="D249" i="6"/>
  <c r="D250" i="6"/>
  <c r="D251" i="6"/>
  <c r="D252" i="6"/>
  <c r="D253" i="6"/>
  <c r="D254" i="6"/>
  <c r="D255" i="6"/>
  <c r="D256" i="6"/>
  <c r="D257" i="6"/>
  <c r="D258" i="6"/>
  <c r="D259" i="6"/>
  <c r="D260" i="6"/>
  <c r="D261" i="6"/>
  <c r="D262" i="6"/>
  <c r="D263" i="6"/>
  <c r="D264" i="6"/>
  <c r="D265" i="6"/>
  <c r="D266" i="6"/>
  <c r="D267" i="6"/>
  <c r="D268" i="6"/>
  <c r="D269" i="6"/>
  <c r="D270" i="6"/>
  <c r="D271" i="6"/>
  <c r="D272" i="6"/>
  <c r="D273" i="6"/>
  <c r="D274" i="6"/>
  <c r="D275" i="6"/>
  <c r="D276" i="6"/>
  <c r="D277" i="6"/>
  <c r="D278" i="6"/>
  <c r="D279" i="6"/>
  <c r="D280" i="6"/>
  <c r="D281" i="6"/>
  <c r="D282" i="6"/>
  <c r="D283" i="6"/>
  <c r="D284" i="6"/>
  <c r="D285" i="6"/>
  <c r="D286" i="6"/>
  <c r="D287" i="6"/>
  <c r="D288" i="6"/>
  <c r="D289" i="6"/>
  <c r="D290" i="6"/>
  <c r="D291" i="6"/>
  <c r="D292" i="6"/>
  <c r="D293" i="6"/>
  <c r="D294" i="6"/>
  <c r="D295" i="6"/>
  <c r="D296" i="6"/>
  <c r="D297" i="6"/>
  <c r="D298" i="6"/>
  <c r="D299" i="6"/>
  <c r="D300" i="6"/>
  <c r="D301" i="6"/>
  <c r="D302" i="6"/>
  <c r="D303" i="6"/>
  <c r="D304" i="6"/>
  <c r="D305" i="6"/>
  <c r="D306" i="6"/>
  <c r="D307" i="6"/>
  <c r="D308" i="6"/>
  <c r="D309" i="6"/>
  <c r="D310" i="6"/>
  <c r="D311" i="6"/>
  <c r="D312" i="6"/>
  <c r="D313" i="6"/>
  <c r="D314" i="6"/>
  <c r="D315" i="6"/>
  <c r="D316" i="6"/>
  <c r="D317" i="6"/>
  <c r="D318" i="6"/>
  <c r="D319" i="6"/>
  <c r="D320" i="6"/>
  <c r="D321" i="6"/>
  <c r="D322" i="6"/>
  <c r="D323" i="6"/>
  <c r="D324" i="6"/>
  <c r="D325" i="6"/>
  <c r="D326" i="6"/>
  <c r="D327" i="6"/>
  <c r="D328" i="6"/>
  <c r="D329" i="6"/>
  <c r="D330" i="6"/>
  <c r="D331" i="6"/>
  <c r="D332" i="6"/>
  <c r="D333" i="6"/>
  <c r="D334" i="6"/>
  <c r="D335" i="6"/>
  <c r="D336" i="6"/>
  <c r="D337" i="6"/>
  <c r="D338" i="6"/>
  <c r="D339" i="6"/>
  <c r="D340" i="6"/>
  <c r="D341" i="6"/>
  <c r="D342" i="6"/>
  <c r="D343" i="6"/>
  <c r="D344" i="6"/>
  <c r="D345" i="6"/>
  <c r="D346" i="6"/>
  <c r="D347" i="6"/>
  <c r="D348" i="6"/>
  <c r="D349" i="6"/>
  <c r="D350" i="6"/>
  <c r="D351" i="6"/>
  <c r="D352" i="6"/>
  <c r="D353" i="6"/>
  <c r="D354" i="6"/>
  <c r="D355" i="6"/>
  <c r="D356" i="6"/>
  <c r="D357" i="6"/>
  <c r="D358" i="6"/>
  <c r="D359" i="6"/>
  <c r="D360" i="6"/>
  <c r="D361" i="6"/>
  <c r="D362" i="6"/>
  <c r="D363" i="6"/>
  <c r="D364" i="6"/>
  <c r="D365" i="6"/>
  <c r="D366" i="6"/>
  <c r="D367" i="6"/>
  <c r="D368" i="6"/>
  <c r="D369" i="6"/>
  <c r="D370" i="6"/>
  <c r="D371" i="6"/>
  <c r="D372" i="6"/>
  <c r="D373" i="6"/>
  <c r="D374" i="6"/>
  <c r="D375" i="6"/>
  <c r="D376" i="6"/>
  <c r="D377" i="6"/>
  <c r="D378" i="6"/>
  <c r="D379" i="6"/>
  <c r="D380" i="6"/>
  <c r="D381" i="6"/>
  <c r="D382" i="6"/>
  <c r="D383" i="6"/>
  <c r="D384" i="6"/>
  <c r="D385" i="6"/>
  <c r="D386" i="6"/>
  <c r="D387" i="6"/>
  <c r="D388" i="6"/>
  <c r="D389" i="6"/>
  <c r="D390" i="6"/>
  <c r="D391" i="6"/>
  <c r="D392" i="6"/>
  <c r="D393" i="6"/>
  <c r="D394" i="6"/>
  <c r="D395" i="6"/>
  <c r="D396" i="6"/>
  <c r="D397" i="6"/>
  <c r="D398" i="6"/>
  <c r="D399" i="6"/>
  <c r="D400" i="6"/>
  <c r="D401" i="6"/>
  <c r="D402" i="6"/>
  <c r="D403" i="6"/>
  <c r="D404" i="6"/>
  <c r="D405" i="6"/>
  <c r="D406" i="6"/>
  <c r="D407" i="6"/>
  <c r="D408" i="6"/>
  <c r="D409" i="6"/>
  <c r="D410" i="6"/>
  <c r="D411" i="6"/>
  <c r="D412" i="6"/>
  <c r="D413" i="6"/>
  <c r="D414" i="6"/>
  <c r="D415" i="6"/>
  <c r="D416" i="6"/>
  <c r="D417" i="6"/>
  <c r="D418" i="6"/>
  <c r="D419" i="6"/>
  <c r="D420" i="6"/>
  <c r="D421" i="6"/>
  <c r="D422" i="6"/>
  <c r="D423" i="6"/>
  <c r="D424" i="6"/>
  <c r="D425" i="6"/>
  <c r="D426" i="6"/>
  <c r="D427" i="6"/>
  <c r="D428" i="6"/>
  <c r="D429" i="6"/>
  <c r="D430" i="6"/>
  <c r="D431" i="6"/>
  <c r="D432" i="6"/>
  <c r="D433" i="6"/>
  <c r="D434" i="6"/>
  <c r="D435" i="6"/>
  <c r="D436" i="6"/>
  <c r="D437" i="6"/>
  <c r="D438" i="6"/>
  <c r="D439" i="6"/>
  <c r="D440" i="6"/>
  <c r="D441" i="6"/>
  <c r="D442" i="6"/>
  <c r="D443" i="6"/>
  <c r="D444" i="6"/>
  <c r="D445" i="6"/>
  <c r="D446" i="6"/>
  <c r="D447" i="6"/>
  <c r="D448" i="6"/>
  <c r="D449" i="6"/>
  <c r="D450" i="6"/>
  <c r="D451" i="6"/>
  <c r="D452" i="6"/>
  <c r="D453" i="6"/>
  <c r="D454" i="6"/>
  <c r="D455" i="6"/>
  <c r="D456" i="6"/>
  <c r="D457" i="6"/>
  <c r="D458" i="6"/>
  <c r="D459" i="6"/>
  <c r="D460" i="6"/>
  <c r="D461" i="6"/>
  <c r="D462" i="6"/>
  <c r="D463" i="6"/>
  <c r="D464" i="6"/>
  <c r="D465" i="6"/>
  <c r="D466" i="6"/>
  <c r="D467" i="6"/>
  <c r="D468" i="6"/>
  <c r="D469" i="6"/>
  <c r="D470" i="6"/>
  <c r="D471" i="6"/>
  <c r="D472" i="6"/>
  <c r="D473" i="6"/>
  <c r="D474" i="6"/>
  <c r="D475" i="6"/>
  <c r="D476" i="6"/>
  <c r="D477" i="6"/>
  <c r="D478" i="6"/>
  <c r="D479" i="6"/>
  <c r="D480" i="6"/>
  <c r="D481" i="6"/>
  <c r="D482" i="6"/>
  <c r="D483" i="6"/>
  <c r="D484" i="6"/>
  <c r="D485" i="6"/>
  <c r="D486" i="6"/>
  <c r="D487" i="6"/>
  <c r="D488" i="6"/>
  <c r="D489" i="6"/>
  <c r="D490" i="6"/>
  <c r="D491" i="6"/>
  <c r="D492" i="6"/>
  <c r="D493" i="6"/>
  <c r="D494" i="6"/>
  <c r="D495" i="6"/>
  <c r="D496" i="6"/>
  <c r="D497" i="6"/>
  <c r="D498" i="6"/>
  <c r="D499" i="6"/>
  <c r="D500" i="6"/>
  <c r="D501" i="6"/>
  <c r="D502" i="6"/>
  <c r="D503" i="6"/>
  <c r="D504" i="6"/>
  <c r="D505" i="6"/>
  <c r="D506" i="6"/>
  <c r="D507" i="6"/>
  <c r="D508" i="6"/>
  <c r="D509" i="6"/>
  <c r="D510" i="6"/>
  <c r="D511" i="6"/>
  <c r="D512" i="6"/>
  <c r="D513" i="6"/>
  <c r="D514" i="6"/>
  <c r="D515" i="6"/>
  <c r="D516" i="6"/>
  <c r="D517" i="6"/>
  <c r="D518" i="6"/>
  <c r="D519" i="6"/>
  <c r="D520" i="6"/>
  <c r="D521" i="6"/>
  <c r="D522" i="6"/>
  <c r="D523" i="6"/>
  <c r="D524" i="6"/>
  <c r="D525" i="6"/>
  <c r="D526" i="6"/>
  <c r="D527" i="6"/>
  <c r="D528" i="6"/>
  <c r="D529" i="6"/>
  <c r="D530" i="6"/>
  <c r="D531" i="6"/>
  <c r="D532" i="6"/>
  <c r="D533" i="6"/>
  <c r="D534" i="6"/>
  <c r="D535" i="6"/>
  <c r="D536" i="6"/>
  <c r="D537" i="6"/>
  <c r="D538" i="6"/>
  <c r="D539" i="6"/>
  <c r="D540" i="6"/>
  <c r="D541" i="6"/>
  <c r="D542" i="6"/>
  <c r="D543" i="6"/>
  <c r="D544" i="6"/>
  <c r="D545" i="6"/>
  <c r="D546" i="6"/>
  <c r="D547" i="6"/>
  <c r="D548" i="6"/>
  <c r="D549" i="6"/>
  <c r="D550" i="6"/>
  <c r="D551" i="6"/>
  <c r="D552" i="6"/>
  <c r="D553" i="6"/>
  <c r="D554" i="6"/>
  <c r="D555" i="6"/>
  <c r="D556" i="6"/>
  <c r="D557" i="6"/>
  <c r="D558" i="6"/>
  <c r="D559" i="6"/>
  <c r="D560" i="6"/>
  <c r="D561" i="6"/>
  <c r="D562" i="6"/>
  <c r="D563" i="6"/>
  <c r="D564" i="6"/>
  <c r="D565" i="6"/>
  <c r="D566" i="6"/>
  <c r="D567" i="6"/>
  <c r="D568" i="6"/>
  <c r="D569" i="6"/>
  <c r="D570" i="6"/>
  <c r="D571" i="6"/>
  <c r="D572" i="6"/>
  <c r="D573" i="6"/>
  <c r="D574" i="6"/>
  <c r="D575" i="6"/>
  <c r="D576" i="6"/>
  <c r="D577" i="6"/>
  <c r="D578" i="6"/>
  <c r="D579" i="6"/>
  <c r="D580" i="6"/>
  <c r="D581" i="6"/>
  <c r="D582" i="6"/>
  <c r="D583" i="6"/>
  <c r="D584" i="6"/>
  <c r="D585" i="6"/>
  <c r="D586" i="6"/>
  <c r="D587" i="6"/>
  <c r="D588" i="6"/>
  <c r="D589" i="6"/>
  <c r="D590" i="6"/>
  <c r="D591" i="6"/>
  <c r="D592" i="6"/>
  <c r="D593" i="6"/>
  <c r="D594" i="6"/>
  <c r="D595" i="6"/>
  <c r="D596" i="6"/>
  <c r="D597" i="6"/>
  <c r="D598" i="6"/>
  <c r="D599" i="6"/>
  <c r="D600" i="6"/>
  <c r="D601" i="6"/>
  <c r="D602" i="6"/>
  <c r="D603" i="6"/>
  <c r="D604" i="6"/>
  <c r="D605" i="6"/>
  <c r="D606" i="6"/>
  <c r="D607" i="6"/>
  <c r="D608" i="6"/>
  <c r="D609" i="6"/>
  <c r="D610" i="6"/>
  <c r="D611" i="6"/>
  <c r="D612" i="6"/>
  <c r="D613" i="6"/>
  <c r="D614" i="6"/>
  <c r="D615" i="6"/>
  <c r="D616" i="6"/>
  <c r="D617" i="6"/>
  <c r="D618" i="6"/>
  <c r="D619" i="6"/>
  <c r="D620" i="6"/>
  <c r="D621" i="6"/>
  <c r="D622" i="6"/>
  <c r="D623" i="6"/>
  <c r="D624" i="6"/>
  <c r="D625" i="6"/>
  <c r="D626" i="6"/>
  <c r="D627" i="6"/>
  <c r="D628" i="6"/>
  <c r="D629" i="6"/>
  <c r="D630" i="6"/>
  <c r="D631" i="6"/>
  <c r="D632" i="6"/>
  <c r="D633" i="6"/>
  <c r="D634" i="6"/>
  <c r="D635" i="6"/>
  <c r="D636" i="6"/>
  <c r="D637" i="6"/>
  <c r="D638" i="6"/>
  <c r="D639" i="6"/>
  <c r="D640" i="6"/>
  <c r="D641" i="6"/>
  <c r="D642" i="6"/>
  <c r="D643" i="6"/>
  <c r="D644" i="6"/>
  <c r="D645" i="6"/>
  <c r="D646" i="6"/>
  <c r="D647" i="6"/>
  <c r="D648" i="6"/>
  <c r="D649" i="6"/>
  <c r="D650" i="6"/>
  <c r="D651" i="6"/>
  <c r="D652" i="6"/>
  <c r="D653" i="6"/>
  <c r="D654" i="6"/>
  <c r="D655" i="6"/>
  <c r="D656" i="6"/>
  <c r="D657" i="6"/>
  <c r="D658" i="6"/>
  <c r="D659" i="6"/>
  <c r="D660" i="6"/>
  <c r="D661" i="6"/>
  <c r="D662" i="6"/>
  <c r="D663" i="6"/>
  <c r="D664" i="6"/>
  <c r="D665" i="6"/>
  <c r="D666" i="6"/>
  <c r="D667" i="6"/>
  <c r="D668" i="6"/>
  <c r="D669" i="6"/>
  <c r="D670" i="6"/>
  <c r="D671" i="6"/>
  <c r="D672" i="6"/>
  <c r="D673" i="6"/>
  <c r="D674" i="6"/>
  <c r="D675" i="6"/>
  <c r="D676" i="6"/>
  <c r="D677" i="6"/>
  <c r="D678" i="6"/>
  <c r="D679" i="6"/>
  <c r="D680" i="6"/>
  <c r="D681" i="6"/>
  <c r="D682" i="6"/>
  <c r="D683" i="6"/>
  <c r="D684" i="6"/>
  <c r="D685" i="6"/>
  <c r="D686" i="6"/>
  <c r="D687" i="6"/>
  <c r="D688" i="6"/>
  <c r="D689" i="6"/>
  <c r="D690" i="6"/>
  <c r="D691" i="6"/>
  <c r="D692" i="6"/>
  <c r="D693" i="6"/>
  <c r="D694" i="6"/>
  <c r="D695" i="6"/>
  <c r="D696" i="6"/>
  <c r="D697" i="6"/>
  <c r="D698" i="6"/>
  <c r="D699" i="6"/>
  <c r="D700" i="6"/>
  <c r="D701" i="6"/>
  <c r="D702" i="6"/>
  <c r="D703" i="6"/>
  <c r="D704" i="6"/>
  <c r="D705" i="6"/>
  <c r="D706" i="6"/>
  <c r="D707" i="6"/>
  <c r="D708" i="6"/>
  <c r="D709" i="6"/>
  <c r="D710" i="6"/>
  <c r="D711" i="6"/>
  <c r="D712" i="6"/>
  <c r="D713" i="6"/>
  <c r="D714" i="6"/>
  <c r="D715" i="6"/>
  <c r="D716" i="6"/>
  <c r="D717" i="6"/>
  <c r="D718" i="6"/>
  <c r="D719" i="6"/>
  <c r="D720" i="6"/>
  <c r="D721" i="6"/>
  <c r="D722" i="6"/>
  <c r="D723" i="6"/>
  <c r="D724" i="6"/>
  <c r="D725" i="6"/>
  <c r="D726" i="6"/>
  <c r="D727" i="6"/>
  <c r="D728" i="6"/>
  <c r="D729" i="6"/>
  <c r="D730" i="6"/>
  <c r="D731" i="6"/>
  <c r="D732" i="6"/>
  <c r="D733" i="6"/>
  <c r="D734" i="6"/>
  <c r="D735" i="6"/>
  <c r="D736" i="6"/>
  <c r="D737" i="6"/>
  <c r="D738" i="6"/>
  <c r="D739" i="6"/>
  <c r="D740" i="6"/>
  <c r="D741" i="6"/>
  <c r="D742" i="6"/>
  <c r="D743" i="6"/>
  <c r="D744" i="6"/>
  <c r="D745" i="6"/>
  <c r="D746" i="6"/>
  <c r="D747" i="6"/>
  <c r="D748" i="6"/>
  <c r="D749" i="6"/>
  <c r="D750" i="6"/>
  <c r="D751" i="6"/>
  <c r="D752" i="6"/>
  <c r="D753" i="6"/>
  <c r="D754" i="6"/>
  <c r="D755" i="6"/>
  <c r="D756" i="6"/>
  <c r="D757" i="6"/>
  <c r="D758" i="6"/>
  <c r="D759" i="6"/>
  <c r="D760" i="6"/>
  <c r="D761" i="6"/>
  <c r="D762" i="6"/>
  <c r="D763" i="6"/>
  <c r="D764" i="6"/>
  <c r="D765" i="6"/>
  <c r="D766" i="6"/>
  <c r="D767" i="6"/>
  <c r="D768" i="6"/>
  <c r="D769" i="6"/>
  <c r="D770" i="6"/>
  <c r="D771" i="6"/>
  <c r="D772" i="6"/>
  <c r="D773" i="6"/>
  <c r="D774" i="6"/>
  <c r="D775" i="6"/>
  <c r="D776" i="6"/>
  <c r="D777" i="6"/>
  <c r="D778" i="6"/>
  <c r="D779" i="6"/>
  <c r="D780" i="6"/>
  <c r="D781" i="6"/>
  <c r="D782" i="6"/>
  <c r="D783" i="6"/>
  <c r="D784" i="6"/>
  <c r="D785" i="6"/>
  <c r="D786" i="6"/>
  <c r="D787" i="6"/>
  <c r="D788" i="6"/>
  <c r="D789" i="6"/>
  <c r="D790" i="6"/>
  <c r="D791" i="6"/>
  <c r="D792" i="6"/>
  <c r="D2" i="6"/>
  <c r="E792" i="6"/>
  <c r="E791" i="6"/>
  <c r="E790" i="6"/>
  <c r="E789" i="6"/>
  <c r="E788" i="6"/>
  <c r="E787" i="6"/>
  <c r="E786" i="6"/>
  <c r="E785" i="6"/>
  <c r="E784" i="6"/>
  <c r="E783" i="6"/>
  <c r="E782" i="6"/>
  <c r="E781" i="6"/>
  <c r="E780" i="6"/>
  <c r="E779" i="6"/>
  <c r="E778" i="6"/>
  <c r="E777" i="6"/>
  <c r="E776" i="6"/>
  <c r="E775" i="6"/>
  <c r="E774" i="6"/>
  <c r="E773" i="6"/>
  <c r="E772" i="6"/>
  <c r="E771" i="6"/>
  <c r="E770" i="6"/>
  <c r="E769" i="6"/>
  <c r="E768" i="6"/>
  <c r="E767" i="6"/>
  <c r="E766" i="6"/>
  <c r="E765" i="6"/>
  <c r="E764" i="6"/>
  <c r="E763" i="6"/>
  <c r="E762" i="6"/>
  <c r="E761" i="6"/>
  <c r="E760" i="6"/>
  <c r="E759" i="6"/>
  <c r="E758" i="6"/>
  <c r="E757" i="6"/>
  <c r="E756" i="6"/>
  <c r="E755" i="6"/>
  <c r="E754" i="6"/>
  <c r="E753" i="6"/>
  <c r="E752" i="6"/>
  <c r="E751" i="6"/>
  <c r="E750" i="6"/>
  <c r="E749" i="6"/>
  <c r="E748" i="6"/>
  <c r="E747" i="6"/>
  <c r="E746" i="6"/>
  <c r="E745" i="6"/>
  <c r="E744" i="6"/>
  <c r="E743" i="6"/>
  <c r="E742" i="6"/>
  <c r="E741" i="6"/>
  <c r="E740" i="6"/>
  <c r="E739" i="6"/>
  <c r="E738" i="6"/>
  <c r="E737" i="6"/>
  <c r="E736" i="6"/>
  <c r="E735" i="6"/>
  <c r="E734" i="6"/>
  <c r="E733" i="6"/>
  <c r="E732" i="6"/>
  <c r="E731" i="6"/>
  <c r="E730" i="6"/>
  <c r="E729" i="6"/>
  <c r="E728" i="6"/>
  <c r="E727" i="6"/>
  <c r="E726" i="6"/>
  <c r="E725" i="6"/>
  <c r="E724" i="6"/>
  <c r="E723" i="6"/>
  <c r="E722" i="6"/>
  <c r="E721" i="6"/>
  <c r="E720" i="6"/>
  <c r="E719" i="6"/>
  <c r="E718" i="6"/>
  <c r="E717" i="6"/>
  <c r="E716" i="6"/>
  <c r="E715" i="6"/>
  <c r="E714" i="6"/>
  <c r="E713" i="6"/>
  <c r="E712" i="6"/>
  <c r="E711" i="6"/>
  <c r="E710" i="6"/>
  <c r="E709" i="6"/>
  <c r="E708" i="6"/>
  <c r="E707" i="6"/>
  <c r="E706" i="6"/>
  <c r="E705" i="6"/>
  <c r="E704" i="6"/>
  <c r="E703" i="6"/>
  <c r="E702" i="6"/>
  <c r="E701" i="6"/>
  <c r="E700" i="6"/>
  <c r="E699" i="6"/>
  <c r="E698" i="6"/>
  <c r="E697" i="6"/>
  <c r="E696" i="6"/>
  <c r="E695" i="6"/>
  <c r="E694" i="6"/>
  <c r="E693" i="6"/>
  <c r="E692" i="6"/>
  <c r="E691" i="6"/>
  <c r="E690" i="6"/>
  <c r="E689" i="6"/>
  <c r="E688" i="6"/>
  <c r="E687" i="6"/>
  <c r="E686" i="6"/>
  <c r="E685" i="6"/>
  <c r="E684" i="6"/>
  <c r="E683" i="6"/>
  <c r="E682" i="6"/>
  <c r="E681" i="6"/>
  <c r="E680" i="6"/>
  <c r="E679" i="6"/>
  <c r="E678" i="6"/>
  <c r="E677" i="6"/>
  <c r="E676" i="6"/>
  <c r="E675" i="6"/>
  <c r="E674" i="6"/>
  <c r="E673" i="6"/>
  <c r="E672" i="6"/>
  <c r="E671" i="6"/>
  <c r="E670" i="6"/>
  <c r="E669" i="6"/>
  <c r="E668" i="6"/>
  <c r="E667" i="6"/>
  <c r="E666" i="6"/>
  <c r="E665" i="6"/>
  <c r="E664" i="6"/>
  <c r="E663" i="6"/>
  <c r="E662" i="6"/>
  <c r="E661" i="6"/>
  <c r="E660" i="6"/>
  <c r="E659" i="6"/>
  <c r="E658" i="6"/>
  <c r="E657" i="6"/>
  <c r="E656" i="6"/>
  <c r="E655" i="6"/>
  <c r="E654" i="6"/>
  <c r="E653" i="6"/>
  <c r="E652" i="6"/>
  <c r="E651" i="6"/>
  <c r="E650" i="6"/>
  <c r="E649" i="6"/>
  <c r="E648" i="6"/>
  <c r="E647" i="6"/>
  <c r="E646" i="6"/>
  <c r="E645" i="6"/>
  <c r="E644" i="6"/>
  <c r="E643" i="6"/>
  <c r="E642" i="6"/>
  <c r="E641" i="6"/>
  <c r="E640" i="6"/>
  <c r="E639" i="6"/>
  <c r="E638" i="6"/>
  <c r="E637" i="6"/>
  <c r="E636" i="6"/>
  <c r="E635" i="6"/>
  <c r="E634" i="6"/>
  <c r="E633" i="6"/>
  <c r="E632" i="6"/>
  <c r="E631" i="6"/>
  <c r="E630" i="6"/>
  <c r="E629" i="6"/>
  <c r="E628" i="6"/>
  <c r="E627" i="6"/>
  <c r="E626" i="6"/>
  <c r="E625" i="6"/>
  <c r="E624" i="6"/>
  <c r="E623" i="6"/>
  <c r="E622" i="6"/>
  <c r="E621" i="6"/>
  <c r="E620" i="6"/>
  <c r="E619" i="6"/>
  <c r="E618" i="6"/>
  <c r="E617" i="6"/>
  <c r="E616" i="6"/>
  <c r="E615" i="6"/>
  <c r="E614" i="6"/>
  <c r="E613" i="6"/>
  <c r="E612" i="6"/>
  <c r="E611" i="6"/>
  <c r="E610" i="6"/>
  <c r="E609" i="6"/>
  <c r="E608" i="6"/>
  <c r="E607" i="6"/>
  <c r="E606" i="6"/>
  <c r="E605" i="6"/>
  <c r="E604" i="6"/>
  <c r="E603" i="6"/>
  <c r="E602" i="6"/>
  <c r="E601" i="6"/>
  <c r="E600" i="6"/>
  <c r="E599" i="6"/>
  <c r="E598" i="6"/>
  <c r="E597" i="6"/>
  <c r="E596" i="6"/>
  <c r="E595" i="6"/>
  <c r="E594" i="6"/>
  <c r="E593" i="6"/>
  <c r="E592" i="6"/>
  <c r="E591" i="6"/>
  <c r="E590" i="6"/>
  <c r="E589" i="6"/>
  <c r="E588" i="6"/>
  <c r="E587" i="6"/>
  <c r="E586" i="6"/>
  <c r="E585" i="6"/>
  <c r="E584" i="6"/>
  <c r="E583" i="6"/>
  <c r="E582" i="6"/>
  <c r="E581" i="6"/>
  <c r="E580" i="6"/>
  <c r="E579" i="6"/>
  <c r="E578" i="6"/>
  <c r="E577" i="6"/>
  <c r="E576" i="6"/>
  <c r="E575" i="6"/>
  <c r="E574" i="6"/>
  <c r="E573" i="6"/>
  <c r="E572" i="6"/>
  <c r="E571" i="6"/>
  <c r="E570" i="6"/>
  <c r="E569" i="6"/>
  <c r="E568" i="6"/>
  <c r="E567" i="6"/>
  <c r="E566" i="6"/>
  <c r="E565" i="6"/>
  <c r="E564" i="6"/>
  <c r="E563" i="6"/>
  <c r="E562" i="6"/>
  <c r="E561" i="6"/>
  <c r="E560" i="6"/>
  <c r="E559" i="6"/>
  <c r="E558" i="6"/>
  <c r="E557" i="6"/>
  <c r="E556" i="6"/>
  <c r="E555" i="6"/>
  <c r="E554" i="6"/>
  <c r="E553" i="6"/>
  <c r="E552" i="6"/>
  <c r="E551" i="6"/>
  <c r="E550" i="6"/>
  <c r="E549" i="6"/>
  <c r="E548" i="6"/>
  <c r="E547" i="6"/>
  <c r="E546" i="6"/>
  <c r="E545" i="6"/>
  <c r="E544" i="6"/>
  <c r="E543" i="6"/>
  <c r="E542" i="6"/>
  <c r="E541" i="6"/>
  <c r="E540" i="6"/>
  <c r="E539" i="6"/>
  <c r="E538" i="6"/>
  <c r="E537" i="6"/>
  <c r="E536" i="6"/>
  <c r="E535" i="6"/>
  <c r="E534" i="6"/>
  <c r="E533" i="6"/>
  <c r="E532" i="6"/>
  <c r="E531" i="6"/>
  <c r="E530" i="6"/>
  <c r="E529" i="6"/>
  <c r="E528" i="6"/>
  <c r="E527" i="6"/>
  <c r="E526" i="6"/>
  <c r="E525" i="6"/>
  <c r="E524" i="6"/>
  <c r="E523" i="6"/>
  <c r="E522" i="6"/>
  <c r="E521" i="6"/>
  <c r="E520" i="6"/>
  <c r="E519" i="6"/>
  <c r="E518" i="6"/>
  <c r="E517" i="6"/>
  <c r="E516" i="6"/>
  <c r="E515" i="6"/>
  <c r="E514" i="6"/>
  <c r="E513" i="6"/>
  <c r="E512" i="6"/>
  <c r="E511" i="6"/>
  <c r="E510" i="6"/>
  <c r="E509" i="6"/>
  <c r="E508" i="6"/>
  <c r="E507" i="6"/>
  <c r="E506" i="6"/>
  <c r="E505" i="6"/>
  <c r="E504" i="6"/>
  <c r="E503" i="6"/>
  <c r="E502" i="6"/>
  <c r="E501" i="6"/>
  <c r="E500" i="6"/>
  <c r="E499" i="6"/>
  <c r="E498" i="6"/>
  <c r="E497" i="6"/>
  <c r="E496" i="6"/>
  <c r="E495" i="6"/>
  <c r="E494" i="6"/>
  <c r="E493" i="6"/>
  <c r="E492" i="6"/>
  <c r="E491" i="6"/>
  <c r="E490" i="6"/>
  <c r="E489" i="6"/>
  <c r="E488" i="6"/>
  <c r="E487" i="6"/>
  <c r="E486" i="6"/>
  <c r="E485" i="6"/>
  <c r="E484" i="6"/>
  <c r="E483" i="6"/>
  <c r="E482" i="6"/>
  <c r="E481" i="6"/>
  <c r="E480" i="6"/>
  <c r="E479" i="6"/>
  <c r="E478" i="6"/>
  <c r="E477" i="6"/>
  <c r="E476" i="6"/>
  <c r="E475" i="6"/>
  <c r="E474" i="6"/>
  <c r="E473" i="6"/>
  <c r="E472" i="6"/>
  <c r="E471" i="6"/>
  <c r="E470" i="6"/>
  <c r="E469" i="6"/>
  <c r="E468" i="6"/>
  <c r="E467" i="6"/>
  <c r="E466" i="6"/>
  <c r="E465" i="6"/>
  <c r="E464" i="6"/>
  <c r="E463" i="6"/>
  <c r="E462" i="6"/>
  <c r="E461" i="6"/>
  <c r="E460" i="6"/>
  <c r="E459" i="6"/>
  <c r="E458" i="6"/>
  <c r="E457" i="6"/>
  <c r="E456" i="6"/>
  <c r="E455" i="6"/>
  <c r="E454" i="6"/>
  <c r="E453" i="6"/>
  <c r="E452" i="6"/>
  <c r="E451" i="6"/>
  <c r="E450" i="6"/>
  <c r="E449" i="6"/>
  <c r="E448" i="6"/>
  <c r="E447" i="6"/>
  <c r="E446" i="6"/>
  <c r="E445" i="6"/>
  <c r="E444" i="6"/>
  <c r="E443" i="6"/>
  <c r="E442" i="6"/>
  <c r="E441" i="6"/>
  <c r="E440" i="6"/>
  <c r="E439" i="6"/>
  <c r="E438" i="6"/>
  <c r="E437" i="6"/>
  <c r="E436" i="6"/>
  <c r="E435" i="6"/>
  <c r="E434" i="6"/>
  <c r="E433" i="6"/>
  <c r="E432" i="6"/>
  <c r="E431" i="6"/>
  <c r="E430" i="6"/>
  <c r="E429" i="6"/>
  <c r="E428" i="6"/>
  <c r="E427" i="6"/>
  <c r="E426" i="6"/>
  <c r="E425" i="6"/>
  <c r="E424" i="6"/>
  <c r="E423" i="6"/>
  <c r="E422" i="6"/>
  <c r="E421" i="6"/>
  <c r="E420" i="6"/>
  <c r="E419" i="6"/>
  <c r="E418" i="6"/>
  <c r="E417" i="6"/>
  <c r="E416" i="6"/>
  <c r="E415" i="6"/>
  <c r="E414" i="6"/>
  <c r="E413" i="6"/>
  <c r="E412" i="6"/>
  <c r="E411" i="6"/>
  <c r="E410" i="6"/>
  <c r="E409" i="6"/>
  <c r="E408" i="6"/>
  <c r="E407" i="6"/>
  <c r="E406" i="6"/>
  <c r="E405" i="6"/>
  <c r="E404" i="6"/>
  <c r="E403" i="6"/>
  <c r="E402" i="6"/>
  <c r="E401" i="6"/>
  <c r="E400" i="6"/>
  <c r="E399" i="6"/>
  <c r="E398" i="6"/>
  <c r="E397" i="6"/>
  <c r="E396" i="6"/>
  <c r="E395" i="6"/>
  <c r="E394" i="6"/>
  <c r="E393" i="6"/>
  <c r="E392" i="6"/>
  <c r="E391" i="6"/>
  <c r="E390" i="6"/>
  <c r="E389" i="6"/>
  <c r="E388" i="6"/>
  <c r="E387" i="6"/>
  <c r="E386" i="6"/>
  <c r="E385" i="6"/>
  <c r="E384" i="6"/>
  <c r="E383" i="6"/>
  <c r="E382" i="6"/>
  <c r="E381" i="6"/>
  <c r="E380" i="6"/>
  <c r="E379" i="6"/>
  <c r="E378" i="6"/>
  <c r="E377" i="6"/>
  <c r="E376" i="6"/>
  <c r="E375" i="6"/>
  <c r="E374" i="6"/>
  <c r="E373" i="6"/>
  <c r="E372" i="6"/>
  <c r="E371" i="6"/>
  <c r="E370" i="6"/>
  <c r="E369" i="6"/>
  <c r="E368" i="6"/>
  <c r="E367" i="6"/>
  <c r="E366" i="6"/>
  <c r="E365" i="6"/>
  <c r="E364" i="6"/>
  <c r="E363" i="6"/>
  <c r="E362" i="6"/>
  <c r="E361" i="6"/>
  <c r="E360" i="6"/>
  <c r="E359" i="6"/>
  <c r="E358" i="6"/>
  <c r="E357" i="6"/>
  <c r="E356" i="6"/>
  <c r="E355" i="6"/>
  <c r="E354" i="6"/>
  <c r="E353" i="6"/>
  <c r="E352" i="6"/>
  <c r="E351" i="6"/>
  <c r="E350" i="6"/>
  <c r="E349" i="6"/>
  <c r="E348" i="6"/>
  <c r="E347" i="6"/>
  <c r="E346" i="6"/>
  <c r="E345" i="6"/>
  <c r="E344" i="6"/>
  <c r="E343" i="6"/>
  <c r="E342" i="6"/>
  <c r="E341" i="6"/>
  <c r="E340" i="6"/>
  <c r="E339" i="6"/>
  <c r="E338" i="6"/>
  <c r="E337" i="6"/>
  <c r="E336" i="6"/>
  <c r="E335" i="6"/>
  <c r="E334" i="6"/>
  <c r="E333" i="6"/>
  <c r="E332" i="6"/>
  <c r="E331" i="6"/>
  <c r="E330" i="6"/>
  <c r="E329" i="6"/>
  <c r="E328" i="6"/>
  <c r="E327" i="6"/>
  <c r="E326" i="6"/>
  <c r="E325" i="6"/>
  <c r="E324" i="6"/>
  <c r="E323" i="6"/>
  <c r="E322" i="6"/>
  <c r="E321" i="6"/>
  <c r="E320" i="6"/>
  <c r="E319" i="6"/>
  <c r="E318" i="6"/>
  <c r="E317" i="6"/>
  <c r="E316" i="6"/>
  <c r="E315" i="6"/>
  <c r="E314" i="6"/>
  <c r="E313" i="6"/>
  <c r="E312" i="6"/>
  <c r="E311" i="6"/>
  <c r="E310" i="6"/>
  <c r="E309" i="6"/>
  <c r="E308" i="6"/>
  <c r="E307" i="6"/>
  <c r="E306" i="6"/>
  <c r="E305" i="6"/>
  <c r="E304" i="6"/>
  <c r="E303" i="6"/>
  <c r="E302" i="6"/>
  <c r="E301" i="6"/>
  <c r="E300" i="6"/>
  <c r="E299" i="6"/>
  <c r="E298" i="6"/>
  <c r="E297" i="6"/>
  <c r="E296" i="6"/>
  <c r="E295" i="6"/>
  <c r="E294" i="6"/>
  <c r="E293" i="6"/>
  <c r="E292" i="6"/>
  <c r="E291" i="6"/>
  <c r="E290" i="6"/>
  <c r="E289" i="6"/>
  <c r="E288" i="6"/>
  <c r="E287" i="6"/>
  <c r="E286" i="6"/>
  <c r="E285" i="6"/>
  <c r="E284" i="6"/>
  <c r="E283" i="6"/>
  <c r="E282" i="6"/>
  <c r="E281" i="6"/>
  <c r="E280" i="6"/>
  <c r="E279" i="6"/>
  <c r="E278" i="6"/>
  <c r="E277" i="6"/>
  <c r="E276" i="6"/>
  <c r="E275" i="6"/>
  <c r="E274" i="6"/>
  <c r="E273" i="6"/>
  <c r="E272" i="6"/>
  <c r="E271" i="6"/>
  <c r="E270" i="6"/>
  <c r="E269" i="6"/>
  <c r="E268" i="6"/>
  <c r="E267" i="6"/>
  <c r="E266" i="6"/>
  <c r="E265" i="6"/>
  <c r="E264" i="6"/>
  <c r="E263" i="6"/>
  <c r="E262" i="6"/>
  <c r="E261" i="6"/>
  <c r="E260" i="6"/>
  <c r="E259" i="6"/>
  <c r="E258" i="6"/>
  <c r="E257" i="6"/>
  <c r="E256" i="6"/>
  <c r="E255" i="6"/>
  <c r="E254" i="6"/>
  <c r="E253" i="6"/>
  <c r="E252" i="6"/>
  <c r="E251" i="6"/>
  <c r="E250" i="6"/>
  <c r="E249" i="6"/>
  <c r="E248" i="6"/>
  <c r="E247" i="6"/>
  <c r="E246" i="6"/>
  <c r="E245" i="6"/>
  <c r="E244" i="6"/>
  <c r="E243" i="6"/>
  <c r="E242" i="6"/>
  <c r="E241" i="6"/>
  <c r="E240" i="6"/>
  <c r="E239" i="6"/>
  <c r="E238" i="6"/>
  <c r="E237" i="6"/>
  <c r="E236" i="6"/>
  <c r="E235" i="6"/>
  <c r="E234" i="6"/>
  <c r="E233" i="6"/>
  <c r="E232" i="6"/>
  <c r="E231" i="6"/>
  <c r="E230" i="6"/>
  <c r="E229" i="6"/>
  <c r="E228" i="6"/>
  <c r="E227" i="6"/>
  <c r="E226" i="6"/>
  <c r="E225" i="6"/>
  <c r="E224" i="6"/>
  <c r="E223" i="6"/>
  <c r="E222" i="6"/>
  <c r="E221" i="6"/>
  <c r="E220" i="6"/>
  <c r="E219" i="6"/>
  <c r="E218" i="6"/>
  <c r="E217" i="6"/>
  <c r="E216" i="6"/>
  <c r="E215" i="6"/>
  <c r="E214" i="6"/>
  <c r="E213" i="6"/>
  <c r="E212" i="6"/>
  <c r="E211" i="6"/>
  <c r="E210" i="6"/>
  <c r="E209" i="6"/>
  <c r="E208" i="6"/>
  <c r="E207" i="6"/>
  <c r="E206" i="6"/>
  <c r="E205" i="6"/>
  <c r="E204" i="6"/>
  <c r="E203" i="6"/>
  <c r="E202" i="6"/>
  <c r="E201" i="6"/>
  <c r="E200" i="6"/>
  <c r="E199" i="6"/>
  <c r="E198" i="6"/>
  <c r="E197" i="6"/>
  <c r="E196" i="6"/>
  <c r="E195" i="6"/>
  <c r="E194" i="6"/>
  <c r="E193" i="6"/>
  <c r="E192" i="6"/>
  <c r="E191" i="6"/>
  <c r="E190" i="6"/>
  <c r="E189" i="6"/>
  <c r="E188" i="6"/>
  <c r="E187" i="6"/>
  <c r="E186" i="6"/>
  <c r="E185" i="6"/>
  <c r="E184" i="6"/>
  <c r="E183" i="6"/>
  <c r="E182" i="6"/>
  <c r="E181" i="6"/>
  <c r="E180" i="6"/>
  <c r="E179" i="6"/>
  <c r="E178" i="6"/>
  <c r="E177" i="6"/>
  <c r="E176" i="6"/>
  <c r="E175" i="6"/>
  <c r="E174" i="6"/>
  <c r="E173" i="6"/>
  <c r="E172" i="6"/>
  <c r="E171" i="6"/>
  <c r="E170" i="6"/>
  <c r="E169" i="6"/>
  <c r="E168" i="6"/>
  <c r="E167" i="6"/>
  <c r="E166" i="6"/>
  <c r="E165" i="6"/>
  <c r="E164" i="6"/>
  <c r="E163" i="6"/>
  <c r="E162" i="6"/>
  <c r="E161" i="6"/>
  <c r="E160" i="6"/>
  <c r="E159" i="6"/>
  <c r="E158" i="6"/>
  <c r="E157" i="6"/>
  <c r="E156" i="6"/>
  <c r="E155" i="6"/>
  <c r="E154" i="6"/>
  <c r="E153" i="6"/>
  <c r="E152" i="6"/>
  <c r="E151" i="6"/>
  <c r="E150" i="6"/>
  <c r="E149" i="6"/>
  <c r="E148" i="6"/>
  <c r="E147" i="6"/>
  <c r="E146" i="6"/>
  <c r="E145" i="6"/>
  <c r="E144" i="6"/>
  <c r="E143" i="6"/>
  <c r="E142" i="6"/>
  <c r="E141" i="6"/>
  <c r="E140" i="6"/>
  <c r="E139" i="6"/>
  <c r="E138" i="6"/>
  <c r="E137" i="6"/>
  <c r="E136" i="6"/>
  <c r="E135" i="6"/>
  <c r="E134" i="6"/>
  <c r="E133" i="6"/>
  <c r="E132" i="6"/>
  <c r="E131" i="6"/>
  <c r="E130" i="6"/>
  <c r="E129" i="6"/>
  <c r="E128" i="6"/>
  <c r="E127" i="6"/>
  <c r="E126" i="6"/>
  <c r="E125" i="6"/>
  <c r="E124" i="6"/>
  <c r="E123" i="6"/>
  <c r="E122" i="6"/>
  <c r="E121" i="6"/>
  <c r="E120" i="6"/>
  <c r="E119" i="6"/>
  <c r="E118" i="6"/>
  <c r="E117" i="6"/>
  <c r="E116" i="6"/>
  <c r="E115" i="6"/>
  <c r="E114" i="6"/>
  <c r="E113" i="6"/>
  <c r="E112" i="6"/>
  <c r="E111" i="6"/>
  <c r="E110" i="6"/>
  <c r="E109" i="6"/>
  <c r="E108" i="6"/>
  <c r="E107" i="6"/>
  <c r="E106" i="6"/>
  <c r="E105" i="6"/>
  <c r="E104" i="6"/>
  <c r="E103" i="6"/>
  <c r="E102" i="6"/>
  <c r="E101" i="6"/>
  <c r="E100" i="6"/>
  <c r="E99" i="6"/>
  <c r="E98" i="6"/>
  <c r="E97" i="6"/>
  <c r="E96" i="6"/>
  <c r="E95" i="6"/>
  <c r="E94" i="6"/>
  <c r="E93" i="6"/>
  <c r="E92" i="6"/>
  <c r="E91" i="6"/>
  <c r="E90" i="6"/>
  <c r="E89" i="6"/>
  <c r="E88" i="6"/>
  <c r="E87" i="6"/>
  <c r="E86" i="6"/>
  <c r="E85" i="6"/>
  <c r="E84" i="6"/>
  <c r="E83" i="6"/>
  <c r="E82" i="6"/>
  <c r="E81" i="6"/>
  <c r="E80" i="6"/>
  <c r="E79" i="6"/>
  <c r="E78" i="6"/>
  <c r="E77" i="6"/>
  <c r="E76" i="6"/>
  <c r="E75" i="6"/>
  <c r="E74" i="6"/>
  <c r="E73" i="6"/>
  <c r="E72" i="6"/>
  <c r="E71" i="6"/>
  <c r="E70" i="6"/>
  <c r="E69" i="6"/>
  <c r="E68" i="6"/>
  <c r="E67" i="6"/>
  <c r="E66" i="6"/>
  <c r="E65" i="6"/>
  <c r="E64" i="6"/>
  <c r="E63" i="6"/>
  <c r="E62" i="6"/>
  <c r="E61" i="6"/>
  <c r="E60" i="6"/>
  <c r="E59" i="6"/>
  <c r="E58" i="6"/>
  <c r="E57" i="6"/>
  <c r="E56" i="6"/>
  <c r="E55" i="6"/>
  <c r="E54" i="6"/>
  <c r="E53" i="6"/>
  <c r="E52" i="6"/>
  <c r="E51" i="6"/>
  <c r="E50" i="6"/>
  <c r="E49" i="6"/>
  <c r="E48" i="6"/>
  <c r="E47" i="6"/>
  <c r="E46" i="6"/>
  <c r="E45" i="6"/>
  <c r="E44" i="6"/>
  <c r="E43" i="6"/>
  <c r="E42" i="6"/>
  <c r="E41" i="6"/>
  <c r="E40" i="6"/>
  <c r="E39" i="6"/>
  <c r="E38" i="6"/>
  <c r="E37" i="6"/>
  <c r="E36" i="6"/>
  <c r="E35" i="6"/>
  <c r="E34" i="6"/>
  <c r="E33" i="6"/>
  <c r="E32" i="6"/>
  <c r="E31" i="6"/>
  <c r="E30" i="6"/>
  <c r="E29" i="6"/>
  <c r="E28" i="6"/>
  <c r="E27" i="6"/>
  <c r="E26" i="6"/>
  <c r="E25" i="6"/>
  <c r="E24" i="6"/>
  <c r="E23" i="6"/>
  <c r="E22" i="6"/>
  <c r="E21" i="6"/>
  <c r="E20" i="6"/>
  <c r="E19" i="6"/>
  <c r="E18" i="6"/>
  <c r="E17" i="6"/>
  <c r="E16" i="6"/>
  <c r="E15" i="6"/>
  <c r="E14" i="6"/>
  <c r="E13" i="6"/>
  <c r="E12" i="6"/>
  <c r="E11" i="6"/>
  <c r="E10" i="6"/>
  <c r="E9" i="6"/>
  <c r="E8" i="6"/>
  <c r="E7" i="6"/>
  <c r="E6" i="6"/>
  <c r="E5" i="6"/>
  <c r="E4" i="6"/>
  <c r="E3" i="6"/>
  <c r="E2" i="6"/>
  <c r="C12" i="6"/>
  <c r="C3" i="6"/>
  <c r="C4" i="6"/>
  <c r="C5" i="6"/>
  <c r="C6" i="6"/>
  <c r="C7" i="6"/>
  <c r="C8" i="6"/>
  <c r="C9" i="6"/>
  <c r="C10" i="6"/>
  <c r="C11" i="6"/>
  <c r="C13" i="6"/>
  <c r="C14" i="6"/>
  <c r="C15" i="6"/>
  <c r="C16" i="6"/>
  <c r="C17" i="6"/>
  <c r="C18" i="6"/>
  <c r="C19" i="6"/>
  <c r="C20" i="6"/>
  <c r="C21" i="6"/>
  <c r="C22" i="6"/>
  <c r="C23" i="6"/>
  <c r="C24" i="6"/>
  <c r="C25" i="6"/>
  <c r="C26" i="6"/>
  <c r="C27" i="6"/>
  <c r="C28" i="6"/>
  <c r="C29" i="6"/>
  <c r="C30" i="6"/>
  <c r="C31" i="6"/>
  <c r="C32" i="6"/>
  <c r="C33" i="6"/>
  <c r="C34" i="6"/>
  <c r="C35" i="6"/>
  <c r="C36" i="6"/>
  <c r="C37" i="6"/>
  <c r="C38" i="6"/>
  <c r="C39" i="6"/>
  <c r="C40" i="6"/>
  <c r="C41" i="6"/>
  <c r="C42" i="6"/>
  <c r="C43" i="6"/>
  <c r="C44" i="6"/>
  <c r="C45" i="6"/>
  <c r="C46" i="6"/>
  <c r="C47" i="6"/>
  <c r="C48" i="6"/>
  <c r="C49" i="6"/>
  <c r="C50" i="6"/>
  <c r="C51" i="6"/>
  <c r="C52" i="6"/>
  <c r="C53" i="6"/>
  <c r="C54" i="6"/>
  <c r="C55" i="6"/>
  <c r="C56" i="6"/>
  <c r="C57" i="6"/>
  <c r="C58" i="6"/>
  <c r="C59" i="6"/>
  <c r="C60" i="6"/>
  <c r="C61" i="6"/>
  <c r="C62" i="6"/>
  <c r="C63" i="6"/>
  <c r="C64" i="6"/>
  <c r="C65" i="6"/>
  <c r="C66" i="6"/>
  <c r="C67" i="6"/>
  <c r="C68" i="6"/>
  <c r="C69" i="6"/>
  <c r="C70" i="6"/>
  <c r="C71" i="6"/>
  <c r="C72" i="6"/>
  <c r="C73" i="6"/>
  <c r="C74" i="6"/>
  <c r="C75" i="6"/>
  <c r="C76" i="6"/>
  <c r="C77" i="6"/>
  <c r="C78" i="6"/>
  <c r="C79" i="6"/>
  <c r="C80" i="6"/>
  <c r="C81" i="6"/>
  <c r="C82" i="6"/>
  <c r="C83" i="6"/>
  <c r="C84" i="6"/>
  <c r="C85" i="6"/>
  <c r="C86" i="6"/>
  <c r="C87" i="6"/>
  <c r="C88" i="6"/>
  <c r="C89" i="6"/>
  <c r="C90" i="6"/>
  <c r="C91" i="6"/>
  <c r="C92" i="6"/>
  <c r="C93" i="6"/>
  <c r="C94" i="6"/>
  <c r="C95" i="6"/>
  <c r="C96" i="6"/>
  <c r="C97" i="6"/>
  <c r="C98" i="6"/>
  <c r="C99" i="6"/>
  <c r="C100" i="6"/>
  <c r="C101" i="6"/>
  <c r="C102" i="6"/>
  <c r="C103" i="6"/>
  <c r="C104" i="6"/>
  <c r="C105" i="6"/>
  <c r="C106" i="6"/>
  <c r="C107" i="6"/>
  <c r="C108" i="6"/>
  <c r="C109" i="6"/>
  <c r="C110" i="6"/>
  <c r="C111" i="6"/>
  <c r="C112" i="6"/>
  <c r="C113" i="6"/>
  <c r="C114" i="6"/>
  <c r="C115" i="6"/>
  <c r="C116" i="6"/>
  <c r="C117" i="6"/>
  <c r="C118" i="6"/>
  <c r="C119" i="6"/>
  <c r="C120" i="6"/>
  <c r="C121" i="6"/>
  <c r="C122" i="6"/>
  <c r="C123" i="6"/>
  <c r="C124" i="6"/>
  <c r="C125" i="6"/>
  <c r="C126" i="6"/>
  <c r="C127" i="6"/>
  <c r="C128" i="6"/>
  <c r="C129" i="6"/>
  <c r="C130" i="6"/>
  <c r="C131" i="6"/>
  <c r="C132" i="6"/>
  <c r="C133" i="6"/>
  <c r="C134" i="6"/>
  <c r="C135" i="6"/>
  <c r="C136" i="6"/>
  <c r="C137" i="6"/>
  <c r="C138" i="6"/>
  <c r="C139" i="6"/>
  <c r="C140" i="6"/>
  <c r="C141" i="6"/>
  <c r="C142" i="6"/>
  <c r="C143" i="6"/>
  <c r="C144" i="6"/>
  <c r="C145" i="6"/>
  <c r="C146" i="6"/>
  <c r="C147" i="6"/>
  <c r="C148" i="6"/>
  <c r="C149" i="6"/>
  <c r="C150" i="6"/>
  <c r="C151" i="6"/>
  <c r="C152" i="6"/>
  <c r="C153" i="6"/>
  <c r="C154" i="6"/>
  <c r="C155" i="6"/>
  <c r="C156" i="6"/>
  <c r="C157" i="6"/>
  <c r="C158" i="6"/>
  <c r="C159" i="6"/>
  <c r="C160" i="6"/>
  <c r="C161" i="6"/>
  <c r="C162" i="6"/>
  <c r="C163" i="6"/>
  <c r="C164" i="6"/>
  <c r="C165" i="6"/>
  <c r="C166" i="6"/>
  <c r="C167" i="6"/>
  <c r="C168" i="6"/>
  <c r="C169" i="6"/>
  <c r="C170" i="6"/>
  <c r="C171" i="6"/>
  <c r="C172" i="6"/>
  <c r="C173" i="6"/>
  <c r="C174" i="6"/>
  <c r="C175" i="6"/>
  <c r="C176" i="6"/>
  <c r="C177" i="6"/>
  <c r="C178" i="6"/>
  <c r="C179" i="6"/>
  <c r="C180" i="6"/>
  <c r="C181" i="6"/>
  <c r="C182" i="6"/>
  <c r="C183" i="6"/>
  <c r="C184" i="6"/>
  <c r="C185" i="6"/>
  <c r="C186" i="6"/>
  <c r="C187" i="6"/>
  <c r="C188" i="6"/>
  <c r="C189" i="6"/>
  <c r="C190" i="6"/>
  <c r="C191" i="6"/>
  <c r="C192" i="6"/>
  <c r="C193" i="6"/>
  <c r="C194" i="6"/>
  <c r="C195" i="6"/>
  <c r="C196" i="6"/>
  <c r="C197" i="6"/>
  <c r="C198" i="6"/>
  <c r="C199" i="6"/>
  <c r="C200" i="6"/>
  <c r="C201" i="6"/>
  <c r="C202" i="6"/>
  <c r="C203" i="6"/>
  <c r="C204" i="6"/>
  <c r="C205" i="6"/>
  <c r="C206" i="6"/>
  <c r="C207" i="6"/>
  <c r="C208" i="6"/>
  <c r="C209" i="6"/>
  <c r="C210" i="6"/>
  <c r="C211" i="6"/>
  <c r="C212" i="6"/>
  <c r="C213" i="6"/>
  <c r="C214" i="6"/>
  <c r="C215" i="6"/>
  <c r="C216" i="6"/>
  <c r="C217" i="6"/>
  <c r="C218" i="6"/>
  <c r="C219" i="6"/>
  <c r="C220" i="6"/>
  <c r="C221" i="6"/>
  <c r="C222" i="6"/>
  <c r="C223" i="6"/>
  <c r="C224" i="6"/>
  <c r="C225" i="6"/>
  <c r="C226" i="6"/>
  <c r="C227" i="6"/>
  <c r="C228" i="6"/>
  <c r="C229" i="6"/>
  <c r="C230" i="6"/>
  <c r="C231" i="6"/>
  <c r="C232" i="6"/>
  <c r="C233" i="6"/>
  <c r="C234" i="6"/>
  <c r="C235" i="6"/>
  <c r="C236" i="6"/>
  <c r="C237" i="6"/>
  <c r="C238" i="6"/>
  <c r="C239" i="6"/>
  <c r="C240" i="6"/>
  <c r="C241" i="6"/>
  <c r="C242" i="6"/>
  <c r="C243" i="6"/>
  <c r="C244" i="6"/>
  <c r="C245" i="6"/>
  <c r="C246" i="6"/>
  <c r="C247" i="6"/>
  <c r="C248" i="6"/>
  <c r="C249" i="6"/>
  <c r="C250" i="6"/>
  <c r="C251" i="6"/>
  <c r="C252" i="6"/>
  <c r="C253" i="6"/>
  <c r="C254" i="6"/>
  <c r="C255" i="6"/>
  <c r="C256" i="6"/>
  <c r="C257" i="6"/>
  <c r="C258" i="6"/>
  <c r="C259" i="6"/>
  <c r="C260" i="6"/>
  <c r="C261" i="6"/>
  <c r="C262" i="6"/>
  <c r="C263" i="6"/>
  <c r="C264" i="6"/>
  <c r="C265" i="6"/>
  <c r="C266" i="6"/>
  <c r="C267" i="6"/>
  <c r="C268" i="6"/>
  <c r="C269" i="6"/>
  <c r="C270" i="6"/>
  <c r="C271" i="6"/>
  <c r="C272" i="6"/>
  <c r="C273" i="6"/>
  <c r="C274" i="6"/>
  <c r="C275" i="6"/>
  <c r="C276" i="6"/>
  <c r="C277" i="6"/>
  <c r="C278" i="6"/>
  <c r="C279" i="6"/>
  <c r="C280" i="6"/>
  <c r="C281" i="6"/>
  <c r="C282" i="6"/>
  <c r="C283" i="6"/>
  <c r="C284" i="6"/>
  <c r="C285" i="6"/>
  <c r="C286" i="6"/>
  <c r="C287" i="6"/>
  <c r="C288" i="6"/>
  <c r="C289" i="6"/>
  <c r="C290" i="6"/>
  <c r="C291" i="6"/>
  <c r="C292" i="6"/>
  <c r="C293" i="6"/>
  <c r="C294" i="6"/>
  <c r="C295" i="6"/>
  <c r="C296" i="6"/>
  <c r="C297" i="6"/>
  <c r="C298" i="6"/>
  <c r="C299" i="6"/>
  <c r="C300" i="6"/>
  <c r="C301" i="6"/>
  <c r="C302" i="6"/>
  <c r="C303" i="6"/>
  <c r="C304" i="6"/>
  <c r="C305" i="6"/>
  <c r="C306" i="6"/>
  <c r="C307" i="6"/>
  <c r="C308" i="6"/>
  <c r="C309" i="6"/>
  <c r="C310" i="6"/>
  <c r="C311" i="6"/>
  <c r="C312" i="6"/>
  <c r="C313" i="6"/>
  <c r="C314" i="6"/>
  <c r="C315" i="6"/>
  <c r="C316" i="6"/>
  <c r="C317" i="6"/>
  <c r="C318" i="6"/>
  <c r="C319" i="6"/>
  <c r="C320" i="6"/>
  <c r="C321" i="6"/>
  <c r="C322" i="6"/>
  <c r="C323" i="6"/>
  <c r="C324" i="6"/>
  <c r="C325" i="6"/>
  <c r="C326" i="6"/>
  <c r="C327" i="6"/>
  <c r="C328" i="6"/>
  <c r="C329" i="6"/>
  <c r="C330" i="6"/>
  <c r="C331" i="6"/>
  <c r="C332" i="6"/>
  <c r="C333" i="6"/>
  <c r="C334" i="6"/>
  <c r="C335" i="6"/>
  <c r="C336" i="6"/>
  <c r="C337" i="6"/>
  <c r="C338" i="6"/>
  <c r="C339" i="6"/>
  <c r="C340" i="6"/>
  <c r="C341" i="6"/>
  <c r="C342" i="6"/>
  <c r="C343" i="6"/>
  <c r="C344" i="6"/>
  <c r="C345" i="6"/>
  <c r="C346" i="6"/>
  <c r="C347" i="6"/>
  <c r="C348" i="6"/>
  <c r="C349" i="6"/>
  <c r="C350" i="6"/>
  <c r="C351" i="6"/>
  <c r="C352" i="6"/>
  <c r="C353" i="6"/>
  <c r="C354" i="6"/>
  <c r="C355" i="6"/>
  <c r="C356" i="6"/>
  <c r="C357" i="6"/>
  <c r="C358" i="6"/>
  <c r="C359" i="6"/>
  <c r="C360" i="6"/>
  <c r="C361" i="6"/>
  <c r="C362" i="6"/>
  <c r="C363" i="6"/>
  <c r="C364" i="6"/>
  <c r="C365" i="6"/>
  <c r="C366" i="6"/>
  <c r="C367" i="6"/>
  <c r="C368" i="6"/>
  <c r="C369" i="6"/>
  <c r="C370" i="6"/>
  <c r="C371" i="6"/>
  <c r="C372" i="6"/>
  <c r="C373" i="6"/>
  <c r="C374" i="6"/>
  <c r="C375" i="6"/>
  <c r="C376" i="6"/>
  <c r="C377" i="6"/>
  <c r="C378" i="6"/>
  <c r="C379" i="6"/>
  <c r="C380" i="6"/>
  <c r="C381" i="6"/>
  <c r="C382" i="6"/>
  <c r="C383" i="6"/>
  <c r="C384" i="6"/>
  <c r="C385" i="6"/>
  <c r="C386" i="6"/>
  <c r="C387" i="6"/>
  <c r="C388" i="6"/>
  <c r="C389" i="6"/>
  <c r="C390" i="6"/>
  <c r="C391" i="6"/>
  <c r="C392" i="6"/>
  <c r="C393" i="6"/>
  <c r="C394" i="6"/>
  <c r="C395" i="6"/>
  <c r="C396" i="6"/>
  <c r="C397" i="6"/>
  <c r="C398" i="6"/>
  <c r="C399" i="6"/>
  <c r="C400" i="6"/>
  <c r="C401" i="6"/>
  <c r="C402" i="6"/>
  <c r="C403" i="6"/>
  <c r="C404" i="6"/>
  <c r="C405" i="6"/>
  <c r="C406" i="6"/>
  <c r="C407" i="6"/>
  <c r="C408" i="6"/>
  <c r="C409" i="6"/>
  <c r="C410" i="6"/>
  <c r="C411" i="6"/>
  <c r="C412" i="6"/>
  <c r="C413" i="6"/>
  <c r="C414" i="6"/>
  <c r="C415" i="6"/>
  <c r="C416" i="6"/>
  <c r="C417" i="6"/>
  <c r="C418" i="6"/>
  <c r="C419" i="6"/>
  <c r="C420" i="6"/>
  <c r="C421" i="6"/>
  <c r="C422" i="6"/>
  <c r="C423" i="6"/>
  <c r="C424" i="6"/>
  <c r="C425" i="6"/>
  <c r="C426" i="6"/>
  <c r="C427" i="6"/>
  <c r="C428" i="6"/>
  <c r="C429" i="6"/>
  <c r="C430" i="6"/>
  <c r="C431" i="6"/>
  <c r="C432" i="6"/>
  <c r="C433" i="6"/>
  <c r="C434" i="6"/>
  <c r="C435" i="6"/>
  <c r="C436" i="6"/>
  <c r="C437" i="6"/>
  <c r="C438" i="6"/>
  <c r="C439" i="6"/>
  <c r="C440" i="6"/>
  <c r="C441" i="6"/>
  <c r="C442" i="6"/>
  <c r="C443" i="6"/>
  <c r="C444" i="6"/>
  <c r="C445" i="6"/>
  <c r="C446" i="6"/>
  <c r="C447" i="6"/>
  <c r="C448" i="6"/>
  <c r="C449" i="6"/>
  <c r="C450" i="6"/>
  <c r="C451" i="6"/>
  <c r="C452" i="6"/>
  <c r="C453" i="6"/>
  <c r="C454" i="6"/>
  <c r="C455" i="6"/>
  <c r="C456" i="6"/>
  <c r="C457" i="6"/>
  <c r="C458" i="6"/>
  <c r="C459" i="6"/>
  <c r="C460" i="6"/>
  <c r="C461" i="6"/>
  <c r="C462" i="6"/>
  <c r="C463" i="6"/>
  <c r="C464" i="6"/>
  <c r="C465" i="6"/>
  <c r="C466" i="6"/>
  <c r="C467" i="6"/>
  <c r="C468" i="6"/>
  <c r="C469" i="6"/>
  <c r="C470" i="6"/>
  <c r="C471" i="6"/>
  <c r="C472" i="6"/>
  <c r="C473" i="6"/>
  <c r="C474" i="6"/>
  <c r="C475" i="6"/>
  <c r="C476" i="6"/>
  <c r="C477" i="6"/>
  <c r="C478" i="6"/>
  <c r="C479" i="6"/>
  <c r="C480" i="6"/>
  <c r="C481" i="6"/>
  <c r="C482" i="6"/>
  <c r="C483" i="6"/>
  <c r="C484" i="6"/>
  <c r="C485" i="6"/>
  <c r="C486" i="6"/>
  <c r="C487" i="6"/>
  <c r="C488" i="6"/>
  <c r="C489" i="6"/>
  <c r="C490" i="6"/>
  <c r="C491" i="6"/>
  <c r="C492" i="6"/>
  <c r="C493" i="6"/>
  <c r="C494" i="6"/>
  <c r="C495" i="6"/>
  <c r="C496" i="6"/>
  <c r="C497" i="6"/>
  <c r="C498" i="6"/>
  <c r="C499" i="6"/>
  <c r="C500" i="6"/>
  <c r="C501" i="6"/>
  <c r="C502" i="6"/>
  <c r="C503" i="6"/>
  <c r="C504" i="6"/>
  <c r="C505" i="6"/>
  <c r="C506" i="6"/>
  <c r="C507" i="6"/>
  <c r="C508" i="6"/>
  <c r="C509" i="6"/>
  <c r="C510" i="6"/>
  <c r="C511" i="6"/>
  <c r="C512" i="6"/>
  <c r="C513" i="6"/>
  <c r="C514" i="6"/>
  <c r="C515" i="6"/>
  <c r="C516" i="6"/>
  <c r="C517" i="6"/>
  <c r="C518" i="6"/>
  <c r="C519" i="6"/>
  <c r="C520" i="6"/>
  <c r="C521" i="6"/>
  <c r="C522" i="6"/>
  <c r="C523" i="6"/>
  <c r="C524" i="6"/>
  <c r="C525" i="6"/>
  <c r="C526" i="6"/>
  <c r="C527" i="6"/>
  <c r="C528" i="6"/>
  <c r="C529" i="6"/>
  <c r="C530" i="6"/>
  <c r="C531" i="6"/>
  <c r="C532" i="6"/>
  <c r="C533" i="6"/>
  <c r="C534" i="6"/>
  <c r="C535" i="6"/>
  <c r="C536" i="6"/>
  <c r="C537" i="6"/>
  <c r="C538" i="6"/>
  <c r="C539" i="6"/>
  <c r="C540" i="6"/>
  <c r="C541" i="6"/>
  <c r="C542" i="6"/>
  <c r="C543" i="6"/>
  <c r="C544" i="6"/>
  <c r="C545" i="6"/>
  <c r="C546" i="6"/>
  <c r="C547" i="6"/>
  <c r="C548" i="6"/>
  <c r="C549" i="6"/>
  <c r="C550" i="6"/>
  <c r="C551" i="6"/>
  <c r="C552" i="6"/>
  <c r="C553" i="6"/>
  <c r="C554" i="6"/>
  <c r="C555" i="6"/>
  <c r="C556" i="6"/>
  <c r="C557" i="6"/>
  <c r="C558" i="6"/>
  <c r="C559" i="6"/>
  <c r="C560" i="6"/>
  <c r="C561" i="6"/>
  <c r="C562" i="6"/>
  <c r="C563" i="6"/>
  <c r="C564" i="6"/>
  <c r="C565" i="6"/>
  <c r="C566" i="6"/>
  <c r="C567" i="6"/>
  <c r="C568" i="6"/>
  <c r="C569" i="6"/>
  <c r="C570" i="6"/>
  <c r="C571" i="6"/>
  <c r="C572" i="6"/>
  <c r="C573" i="6"/>
  <c r="C574" i="6"/>
  <c r="C575" i="6"/>
  <c r="C576" i="6"/>
  <c r="C577" i="6"/>
  <c r="C578" i="6"/>
  <c r="C579" i="6"/>
  <c r="C580" i="6"/>
  <c r="C581" i="6"/>
  <c r="C582" i="6"/>
  <c r="C583" i="6"/>
  <c r="C584" i="6"/>
  <c r="C585" i="6"/>
  <c r="C586" i="6"/>
  <c r="C587" i="6"/>
  <c r="C588" i="6"/>
  <c r="C589" i="6"/>
  <c r="C590" i="6"/>
  <c r="C591" i="6"/>
  <c r="C592" i="6"/>
  <c r="C593" i="6"/>
  <c r="C594" i="6"/>
  <c r="C595" i="6"/>
  <c r="C596" i="6"/>
  <c r="C597" i="6"/>
  <c r="C598" i="6"/>
  <c r="C599" i="6"/>
  <c r="C600" i="6"/>
  <c r="C601" i="6"/>
  <c r="C602" i="6"/>
  <c r="C603" i="6"/>
  <c r="C604" i="6"/>
  <c r="C605" i="6"/>
  <c r="C606" i="6"/>
  <c r="C607" i="6"/>
  <c r="C608" i="6"/>
  <c r="C609" i="6"/>
  <c r="C610" i="6"/>
  <c r="C611" i="6"/>
  <c r="C612" i="6"/>
  <c r="C613" i="6"/>
  <c r="C614" i="6"/>
  <c r="C615" i="6"/>
  <c r="C616" i="6"/>
  <c r="C617" i="6"/>
  <c r="C618" i="6"/>
  <c r="C619" i="6"/>
  <c r="C620" i="6"/>
  <c r="C621" i="6"/>
  <c r="C622" i="6"/>
  <c r="C623" i="6"/>
  <c r="C624" i="6"/>
  <c r="C625" i="6"/>
  <c r="C626" i="6"/>
  <c r="C627" i="6"/>
  <c r="C628" i="6"/>
  <c r="C629" i="6"/>
  <c r="C630" i="6"/>
  <c r="C631" i="6"/>
  <c r="C632" i="6"/>
  <c r="C633" i="6"/>
  <c r="C634" i="6"/>
  <c r="C635" i="6"/>
  <c r="C636" i="6"/>
  <c r="C637" i="6"/>
  <c r="C638" i="6"/>
  <c r="C639" i="6"/>
  <c r="C640" i="6"/>
  <c r="C641" i="6"/>
  <c r="C642" i="6"/>
  <c r="C643" i="6"/>
  <c r="C644" i="6"/>
  <c r="C645" i="6"/>
  <c r="C646" i="6"/>
  <c r="C647" i="6"/>
  <c r="C648" i="6"/>
  <c r="C649" i="6"/>
  <c r="C650" i="6"/>
  <c r="C651" i="6"/>
  <c r="C652" i="6"/>
  <c r="C653" i="6"/>
  <c r="C654" i="6"/>
  <c r="C655" i="6"/>
  <c r="C656" i="6"/>
  <c r="C657" i="6"/>
  <c r="C658" i="6"/>
  <c r="C659" i="6"/>
  <c r="C660" i="6"/>
  <c r="C661" i="6"/>
  <c r="C662" i="6"/>
  <c r="C663" i="6"/>
  <c r="C664" i="6"/>
  <c r="C665" i="6"/>
  <c r="C666" i="6"/>
  <c r="C667" i="6"/>
  <c r="C668" i="6"/>
  <c r="C669" i="6"/>
  <c r="C670" i="6"/>
  <c r="C671" i="6"/>
  <c r="C672" i="6"/>
  <c r="C673" i="6"/>
  <c r="C674" i="6"/>
  <c r="C675" i="6"/>
  <c r="C676" i="6"/>
  <c r="C677" i="6"/>
  <c r="C678" i="6"/>
  <c r="C679" i="6"/>
  <c r="C680" i="6"/>
  <c r="C681" i="6"/>
  <c r="C682" i="6"/>
  <c r="C683" i="6"/>
  <c r="C684" i="6"/>
  <c r="C685" i="6"/>
  <c r="C686" i="6"/>
  <c r="C687" i="6"/>
  <c r="C688" i="6"/>
  <c r="C689" i="6"/>
  <c r="C690" i="6"/>
  <c r="C691" i="6"/>
  <c r="C692" i="6"/>
  <c r="C693" i="6"/>
  <c r="C694" i="6"/>
  <c r="C695" i="6"/>
  <c r="C696" i="6"/>
  <c r="C697" i="6"/>
  <c r="C698" i="6"/>
  <c r="C699" i="6"/>
  <c r="C700" i="6"/>
  <c r="C701" i="6"/>
  <c r="C702" i="6"/>
  <c r="C703" i="6"/>
  <c r="C704" i="6"/>
  <c r="C705" i="6"/>
  <c r="C706" i="6"/>
  <c r="C707" i="6"/>
  <c r="C708" i="6"/>
  <c r="C709" i="6"/>
  <c r="C710" i="6"/>
  <c r="C711" i="6"/>
  <c r="C712" i="6"/>
  <c r="C713" i="6"/>
  <c r="C714" i="6"/>
  <c r="C715" i="6"/>
  <c r="C716" i="6"/>
  <c r="C717" i="6"/>
  <c r="C718" i="6"/>
  <c r="C719" i="6"/>
  <c r="C720" i="6"/>
  <c r="C721" i="6"/>
  <c r="C722" i="6"/>
  <c r="C723" i="6"/>
  <c r="C724" i="6"/>
  <c r="C725" i="6"/>
  <c r="C726" i="6"/>
  <c r="C727" i="6"/>
  <c r="C728" i="6"/>
  <c r="C729" i="6"/>
  <c r="C730" i="6"/>
  <c r="C731" i="6"/>
  <c r="C732" i="6"/>
  <c r="C733" i="6"/>
  <c r="C734" i="6"/>
  <c r="C735" i="6"/>
  <c r="C736" i="6"/>
  <c r="C737" i="6"/>
  <c r="C738" i="6"/>
  <c r="C739" i="6"/>
  <c r="C740" i="6"/>
  <c r="C741" i="6"/>
  <c r="C742" i="6"/>
  <c r="C743" i="6"/>
  <c r="C744" i="6"/>
  <c r="C745" i="6"/>
  <c r="C746" i="6"/>
  <c r="C747" i="6"/>
  <c r="C748" i="6"/>
  <c r="C749" i="6"/>
  <c r="C750" i="6"/>
  <c r="C751" i="6"/>
  <c r="C752" i="6"/>
  <c r="C753" i="6"/>
  <c r="C754" i="6"/>
  <c r="C755" i="6"/>
  <c r="C756" i="6"/>
  <c r="C757" i="6"/>
  <c r="C758" i="6"/>
  <c r="C759" i="6"/>
  <c r="C760" i="6"/>
  <c r="C761" i="6"/>
  <c r="C762" i="6"/>
  <c r="C763" i="6"/>
  <c r="C764" i="6"/>
  <c r="C765" i="6"/>
  <c r="C766" i="6"/>
  <c r="C767" i="6"/>
  <c r="C768" i="6"/>
  <c r="C769" i="6"/>
  <c r="C770" i="6"/>
  <c r="C771" i="6"/>
  <c r="C772" i="6"/>
  <c r="C773" i="6"/>
  <c r="C774" i="6"/>
  <c r="C775" i="6"/>
  <c r="C776" i="6"/>
  <c r="C777" i="6"/>
  <c r="C778" i="6"/>
  <c r="C779" i="6"/>
  <c r="C780" i="6"/>
  <c r="C781" i="6"/>
  <c r="C782" i="6"/>
  <c r="C783" i="6"/>
  <c r="C784" i="6"/>
  <c r="C785" i="6"/>
  <c r="C786" i="6"/>
  <c r="C787" i="6"/>
  <c r="C788" i="6"/>
  <c r="C789" i="6"/>
  <c r="C790" i="6"/>
  <c r="C791" i="6"/>
  <c r="C792" i="6"/>
  <c r="C2" i="6"/>
</calcChain>
</file>

<file path=xl/sharedStrings.xml><?xml version="1.0" encoding="utf-8"?>
<sst xmlns="http://schemas.openxmlformats.org/spreadsheetml/2006/main" count="3178" uniqueCount="801">
  <si>
    <t>Tmem176a</t>
  </si>
  <si>
    <t>Serpinb1a</t>
  </si>
  <si>
    <t>Blk</t>
  </si>
  <si>
    <t>Tmem176b</t>
  </si>
  <si>
    <t>S100a4</t>
  </si>
  <si>
    <t>Actn2</t>
  </si>
  <si>
    <t>Il1r1</t>
  </si>
  <si>
    <t>Il23r</t>
  </si>
  <si>
    <t>Ccr6</t>
  </si>
  <si>
    <t>Rorc</t>
  </si>
  <si>
    <t>Aqp3</t>
  </si>
  <si>
    <t>Lrrc17</t>
  </si>
  <si>
    <t>Tuba8</t>
  </si>
  <si>
    <t>Il17re</t>
  </si>
  <si>
    <t>Cabin1</t>
  </si>
  <si>
    <t>Chad</t>
  </si>
  <si>
    <t>Apol7b</t>
  </si>
  <si>
    <t>Tnfrsf25</t>
  </si>
  <si>
    <t>Stab2</t>
  </si>
  <si>
    <t>Emb</t>
  </si>
  <si>
    <t>Sdc1</t>
  </si>
  <si>
    <t>Kcnk1</t>
  </si>
  <si>
    <t>Avpi1</t>
  </si>
  <si>
    <t>Prelid2</t>
  </si>
  <si>
    <t>Ramp3</t>
  </si>
  <si>
    <t>5830411N06Rik</t>
  </si>
  <si>
    <t>Plekhf1</t>
  </si>
  <si>
    <t>Abhd15</t>
  </si>
  <si>
    <t>Abi3bp</t>
  </si>
  <si>
    <t>Jag1</t>
  </si>
  <si>
    <t>Mycn</t>
  </si>
  <si>
    <t>Npl</t>
  </si>
  <si>
    <t>Mmp25</t>
  </si>
  <si>
    <t>Rnf208</t>
  </si>
  <si>
    <t>Gimap4</t>
  </si>
  <si>
    <t>Nkg7</t>
  </si>
  <si>
    <t>Klrd1</t>
  </si>
  <si>
    <t>Ly6c2</t>
  </si>
  <si>
    <t>Klrb1c</t>
  </si>
  <si>
    <t>Klrk1</t>
  </si>
  <si>
    <t>Xcl1</t>
  </si>
  <si>
    <t>Fasl</t>
  </si>
  <si>
    <t>Gzmb</t>
  </si>
  <si>
    <t>Cxcr3</t>
  </si>
  <si>
    <t>Gimap3</t>
  </si>
  <si>
    <t>Klra3</t>
  </si>
  <si>
    <t>Ms4a4b</t>
  </si>
  <si>
    <t>Klra9</t>
  </si>
  <si>
    <t>AW112010</t>
  </si>
  <si>
    <t>Slamf7</t>
  </si>
  <si>
    <t>Klrc2</t>
  </si>
  <si>
    <t>Lrrk1</t>
  </si>
  <si>
    <t>H2-Q7</t>
  </si>
  <si>
    <t>Il2rb</t>
  </si>
  <si>
    <t>Fcer1g</t>
  </si>
  <si>
    <t>H2-Q6</t>
  </si>
  <si>
    <t>Dopey2</t>
  </si>
  <si>
    <t>Stat4</t>
  </si>
  <si>
    <t>Fgl2</t>
  </si>
  <si>
    <t>Klre1</t>
  </si>
  <si>
    <t>Ctla2a</t>
  </si>
  <si>
    <t>Klra5</t>
  </si>
  <si>
    <t>Klrc1</t>
  </si>
  <si>
    <t>Dapk2</t>
  </si>
  <si>
    <t>Ppm1j</t>
  </si>
  <si>
    <t>Il12rb2</t>
  </si>
  <si>
    <t>Itga1</t>
  </si>
  <si>
    <t>H2-K1</t>
  </si>
  <si>
    <t>Pik3ap1</t>
  </si>
  <si>
    <t>Klra10</t>
  </si>
  <si>
    <t>Ckb</t>
  </si>
  <si>
    <t>Itm2a</t>
  </si>
  <si>
    <t>Gsn</t>
  </si>
  <si>
    <t>Cd2</t>
  </si>
  <si>
    <t>Lef1</t>
  </si>
  <si>
    <t>Ldhb</t>
  </si>
  <si>
    <t>Ccr9</t>
  </si>
  <si>
    <t>Tspan13</t>
  </si>
  <si>
    <t>Lztfl1</t>
  </si>
  <si>
    <t>Zcchc12</t>
  </si>
  <si>
    <t>Tnfrsf4</t>
  </si>
  <si>
    <t>Cd24a</t>
  </si>
  <si>
    <t>Gpr83</t>
  </si>
  <si>
    <t>Gm9844</t>
  </si>
  <si>
    <t>Gm3788</t>
  </si>
  <si>
    <t>Tmsb10</t>
  </si>
  <si>
    <t>H2-D1</t>
  </si>
  <si>
    <t>Ahnak</t>
  </si>
  <si>
    <t>Itgb7</t>
  </si>
  <si>
    <t>Ctsw</t>
  </si>
  <si>
    <t>Ly6a</t>
  </si>
  <si>
    <t>Plac8</t>
  </si>
  <si>
    <t>Phgdh</t>
  </si>
  <si>
    <t>Tesc</t>
  </si>
  <si>
    <t>Asf1b</t>
  </si>
  <si>
    <t>Il4</t>
  </si>
  <si>
    <t>Cenpa</t>
  </si>
  <si>
    <t>Drosha</t>
  </si>
  <si>
    <t>Zbtb16</t>
  </si>
  <si>
    <t>Tkt</t>
  </si>
  <si>
    <t>Rrm2</t>
  </si>
  <si>
    <t>Cdca8</t>
  </si>
  <si>
    <t>Top2a</t>
  </si>
  <si>
    <t>Ccnb2</t>
  </si>
  <si>
    <t>Ccnb1</t>
  </si>
  <si>
    <t>Tacc3</t>
  </si>
  <si>
    <t>Igfbp4</t>
  </si>
  <si>
    <t>Gmnn</t>
  </si>
  <si>
    <t>Ccne1</t>
  </si>
  <si>
    <t>Fbln1</t>
  </si>
  <si>
    <t>Gene</t>
  </si>
  <si>
    <t>NKTC1_30019</t>
  </si>
  <si>
    <t>NKTC2_30020</t>
  </si>
  <si>
    <t>NKTC3_30021</t>
  </si>
  <si>
    <t>NKTT1_30016</t>
  </si>
  <si>
    <t>NKTT2_30017</t>
  </si>
  <si>
    <t>NKTT3_30018</t>
  </si>
  <si>
    <t>NKT subset</t>
  </si>
  <si>
    <t>Il4ra</t>
  </si>
  <si>
    <t>Ctsd</t>
  </si>
  <si>
    <t>Gimap6</t>
  </si>
  <si>
    <t>Pglyrp1</t>
  </si>
  <si>
    <t>Arsb</t>
  </si>
  <si>
    <t>Gimap5</t>
  </si>
  <si>
    <t>Klra1</t>
  </si>
  <si>
    <t>Rgs3</t>
  </si>
  <si>
    <t>Tbx21</t>
  </si>
  <si>
    <t>Ifitm2</t>
  </si>
  <si>
    <t>Hs3st3b1</t>
  </si>
  <si>
    <t>Klf3</t>
  </si>
  <si>
    <t>Emid1</t>
  </si>
  <si>
    <t>Bcl2</t>
  </si>
  <si>
    <t>Il21r</t>
  </si>
  <si>
    <t>Samd3</t>
  </si>
  <si>
    <t>Sytl2</t>
  </si>
  <si>
    <t>Gpr174</t>
  </si>
  <si>
    <t>Gramd3</t>
  </si>
  <si>
    <t>Malt1</t>
  </si>
  <si>
    <t>Trf</t>
  </si>
  <si>
    <t>Gimap7</t>
  </si>
  <si>
    <t>Nmnat2</t>
  </si>
  <si>
    <t>Atp8a2</t>
  </si>
  <si>
    <t>Adora2a</t>
  </si>
  <si>
    <t>Rnf144b</t>
  </si>
  <si>
    <t>Hsf4</t>
  </si>
  <si>
    <t>Tbc1d16</t>
  </si>
  <si>
    <t>Maml2</t>
  </si>
  <si>
    <t>Ptprj</t>
  </si>
  <si>
    <t>Sh3pxd2a</t>
  </si>
  <si>
    <t>Hrh4</t>
  </si>
  <si>
    <t>B4galnt1</t>
  </si>
  <si>
    <t>Ly9</t>
  </si>
  <si>
    <t>Gzma</t>
  </si>
  <si>
    <t>Ptprc</t>
  </si>
  <si>
    <t>Ccl5</t>
  </si>
  <si>
    <t>Zyx</t>
  </si>
  <si>
    <t>Gimap1</t>
  </si>
  <si>
    <t>Pdcd4</t>
  </si>
  <si>
    <t>Cd48</t>
  </si>
  <si>
    <t>Tnfrsf18</t>
  </si>
  <si>
    <t>Neurl3</t>
  </si>
  <si>
    <t>Zfp36l2</t>
  </si>
  <si>
    <t>Cln3</t>
  </si>
  <si>
    <t>Ccr8</t>
  </si>
  <si>
    <t>Txnip</t>
  </si>
  <si>
    <t>Chsy1</t>
  </si>
  <si>
    <t>Card6</t>
  </si>
  <si>
    <t>Sh2d3c</t>
  </si>
  <si>
    <t>Litaf</t>
  </si>
  <si>
    <t>Clec2d</t>
  </si>
  <si>
    <t>Pitpnc1</t>
  </si>
  <si>
    <t>Slfn8</t>
  </si>
  <si>
    <t>Pde2a</t>
  </si>
  <si>
    <t>Coro2a</t>
  </si>
  <si>
    <t>Padi2</t>
  </si>
  <si>
    <t>Gbp6</t>
  </si>
  <si>
    <t>Pim1</t>
  </si>
  <si>
    <t>Serpinb9</t>
  </si>
  <si>
    <t>Hvcn1</t>
  </si>
  <si>
    <t>Gimap8</t>
  </si>
  <si>
    <t>Gbp9</t>
  </si>
  <si>
    <t>Itgb1</t>
  </si>
  <si>
    <t>Dennd4a</t>
  </si>
  <si>
    <t>Ppp3cc</t>
  </si>
  <si>
    <t>Nlrc5</t>
  </si>
  <si>
    <t>Nr3c1</t>
  </si>
  <si>
    <t>Ifit3</t>
  </si>
  <si>
    <t>Cd160</t>
  </si>
  <si>
    <t>Il18rap</t>
  </si>
  <si>
    <t>Il10rb</t>
  </si>
  <si>
    <t>Sidt1</t>
  </si>
  <si>
    <t>Tnfrsf1a</t>
  </si>
  <si>
    <t>Ifitm3</t>
  </si>
  <si>
    <t>Gm12250</t>
  </si>
  <si>
    <t>Cpne7</t>
  </si>
  <si>
    <t>Slc2a3</t>
  </si>
  <si>
    <t>Cblb</t>
  </si>
  <si>
    <t>Sos2</t>
  </si>
  <si>
    <t>Vopp1</t>
  </si>
  <si>
    <t>Cdh1</t>
  </si>
  <si>
    <t>Pvr</t>
  </si>
  <si>
    <t>Tnfsf10</t>
  </si>
  <si>
    <t>Camk2b</t>
  </si>
  <si>
    <t>Gm4759</t>
  </si>
  <si>
    <t>Spry2</t>
  </si>
  <si>
    <t>Atn1</t>
  </si>
  <si>
    <t>2900026A02Rik</t>
  </si>
  <si>
    <t>Arap3</t>
  </si>
  <si>
    <t>Klra7</t>
  </si>
  <si>
    <t>Gbp8</t>
  </si>
  <si>
    <t>Zbtb38</t>
  </si>
  <si>
    <t>Prf1</t>
  </si>
  <si>
    <t>Zfp961</t>
  </si>
  <si>
    <t>Lyst</t>
  </si>
  <si>
    <t>Sulf2</t>
  </si>
  <si>
    <t>Dedd2</t>
  </si>
  <si>
    <t>Entpd1</t>
  </si>
  <si>
    <t>Kcnq5</t>
  </si>
  <si>
    <t>Rcn1</t>
  </si>
  <si>
    <t>Enpp1</t>
  </si>
  <si>
    <t>AW011738</t>
  </si>
  <si>
    <t>Lst1</t>
  </si>
  <si>
    <t>Arl4d</t>
  </si>
  <si>
    <t>Ifng</t>
  </si>
  <si>
    <t>Slc28a2</t>
  </si>
  <si>
    <t>Eif2ak3</t>
  </si>
  <si>
    <t>St8sia4</t>
  </si>
  <si>
    <t>Lat2</t>
  </si>
  <si>
    <t>Cish</t>
  </si>
  <si>
    <t>Trim30d</t>
  </si>
  <si>
    <t>Gzmc</t>
  </si>
  <si>
    <t>Pogk</t>
  </si>
  <si>
    <t>Gem</t>
  </si>
  <si>
    <t>Klrc3</t>
  </si>
  <si>
    <t>Gbp5</t>
  </si>
  <si>
    <t>Tsc22d3</t>
  </si>
  <si>
    <t>Pou6f1</t>
  </si>
  <si>
    <t>Sgsh</t>
  </si>
  <si>
    <t>Pde4a</t>
  </si>
  <si>
    <t>Hopx</t>
  </si>
  <si>
    <t>Sgk1</t>
  </si>
  <si>
    <t>Ms4a4c</t>
  </si>
  <si>
    <t>Anxa1</t>
  </si>
  <si>
    <t>Nod1</t>
  </si>
  <si>
    <t>Tyrobp</t>
  </si>
  <si>
    <t>Sntb2</t>
  </si>
  <si>
    <t>Arrdc3</t>
  </si>
  <si>
    <t>Rundc3b</t>
  </si>
  <si>
    <t>Klri2</t>
  </si>
  <si>
    <t>Cldnd2</t>
  </si>
  <si>
    <t>Ern1</t>
  </si>
  <si>
    <t>Mctp2</t>
  </si>
  <si>
    <t>Crim1</t>
  </si>
  <si>
    <t>Fmo5</t>
  </si>
  <si>
    <t>Gm12216</t>
  </si>
  <si>
    <t>Baz2b</t>
  </si>
  <si>
    <t>Ccrl2</t>
  </si>
  <si>
    <t>Abcb1a</t>
  </si>
  <si>
    <t>Fgr</t>
  </si>
  <si>
    <t>Il10ra</t>
  </si>
  <si>
    <t>Ust</t>
  </si>
  <si>
    <t>Ly75</t>
  </si>
  <si>
    <t>Dse</t>
  </si>
  <si>
    <t>Soat2</t>
  </si>
  <si>
    <t>Sdcbp2</t>
  </si>
  <si>
    <t>Cd244</t>
  </si>
  <si>
    <t>Ifitm1</t>
  </si>
  <si>
    <t>Pam</t>
  </si>
  <si>
    <t>Hip1</t>
  </si>
  <si>
    <t>Kcnj8</t>
  </si>
  <si>
    <t>Fcgr3</t>
  </si>
  <si>
    <t>Ms4a6c</t>
  </si>
  <si>
    <t>Wscd2</t>
  </si>
  <si>
    <t>Atp10d</t>
  </si>
  <si>
    <t>Mx1</t>
  </si>
  <si>
    <t>Chrne</t>
  </si>
  <si>
    <t>Frmd4b</t>
  </si>
  <si>
    <t>Ms4a6d</t>
  </si>
  <si>
    <t>Baiap3</t>
  </si>
  <si>
    <t>Apol9b</t>
  </si>
  <si>
    <t>Tigit</t>
  </si>
  <si>
    <t>Itga2</t>
  </si>
  <si>
    <t>Igf2bp2</t>
  </si>
  <si>
    <t>Ldlr</t>
  </si>
  <si>
    <t>Tgfa</t>
  </si>
  <si>
    <t>Klrb1a</t>
  </si>
  <si>
    <t>Plekhm3</t>
  </si>
  <si>
    <t>Fam19a3</t>
  </si>
  <si>
    <t>Fam129b</t>
  </si>
  <si>
    <t>Unc5cl</t>
  </si>
  <si>
    <t>Qrfp</t>
  </si>
  <si>
    <t>Slc9a7</t>
  </si>
  <si>
    <t>Icosl</t>
  </si>
  <si>
    <t>Serpina3f</t>
  </si>
  <si>
    <t>Fgd5</t>
  </si>
  <si>
    <t>Armc2</t>
  </si>
  <si>
    <t>Setbp1</t>
  </si>
  <si>
    <t>Tmem163</t>
  </si>
  <si>
    <t>Akr1c13</t>
  </si>
  <si>
    <t>Gas7</t>
  </si>
  <si>
    <t>Fibcd1</t>
  </si>
  <si>
    <t>B3galt5</t>
  </si>
  <si>
    <t>Ccr5</t>
  </si>
  <si>
    <t>Kif13b</t>
  </si>
  <si>
    <t>Reck</t>
  </si>
  <si>
    <t>Fzd5</t>
  </si>
  <si>
    <t>Ncald</t>
  </si>
  <si>
    <t>Naip2</t>
  </si>
  <si>
    <t>Rasgef1a</t>
  </si>
  <si>
    <t>Wscd1</t>
  </si>
  <si>
    <t>Armc9</t>
  </si>
  <si>
    <t>Cd22</t>
  </si>
  <si>
    <t>Tmem37</t>
  </si>
  <si>
    <t>Glis3</t>
  </si>
  <si>
    <t>Zfyve28</t>
  </si>
  <si>
    <t>Tjp1</t>
  </si>
  <si>
    <t>Rnf216</t>
  </si>
  <si>
    <t>Asb2</t>
  </si>
  <si>
    <t>Pygl</t>
  </si>
  <si>
    <t>Rragd</t>
  </si>
  <si>
    <t>Acoxl</t>
  </si>
  <si>
    <t>5430427O19Rik</t>
  </si>
  <si>
    <t>Gcm2</t>
  </si>
  <si>
    <t>NKT1</t>
  </si>
  <si>
    <t>NKT2</t>
  </si>
  <si>
    <t>Irf4</t>
  </si>
  <si>
    <t>Cenpf</t>
  </si>
  <si>
    <t>Tgm3</t>
  </si>
  <si>
    <t>Cd4</t>
  </si>
  <si>
    <t>Slamf6</t>
  </si>
  <si>
    <t>Steap3</t>
  </si>
  <si>
    <t>Cd81</t>
  </si>
  <si>
    <t>Csf1</t>
  </si>
  <si>
    <t>A430093F15Rik</t>
  </si>
  <si>
    <t>St8sia6</t>
  </si>
  <si>
    <t>P2rx7</t>
  </si>
  <si>
    <t>Il1rl2</t>
  </si>
  <si>
    <t>Iigp1</t>
  </si>
  <si>
    <t>Gabrr2</t>
  </si>
  <si>
    <t>H2-Ob</t>
  </si>
  <si>
    <t>Tubb5</t>
  </si>
  <si>
    <t>Cox7a2</t>
  </si>
  <si>
    <t>Pcna</t>
  </si>
  <si>
    <t>Atp5k</t>
  </si>
  <si>
    <t>Csrp1</t>
  </si>
  <si>
    <t>Ube2s</t>
  </si>
  <si>
    <t>Ccr4</t>
  </si>
  <si>
    <t>Mki67</t>
  </si>
  <si>
    <t>Ube2c</t>
  </si>
  <si>
    <t>Hmgn2</t>
  </si>
  <si>
    <t>St13</t>
  </si>
  <si>
    <t>Tox</t>
  </si>
  <si>
    <t>Samd1</t>
  </si>
  <si>
    <t>Adh1</t>
  </si>
  <si>
    <t>Ccr7</t>
  </si>
  <si>
    <t>Lig1</t>
  </si>
  <si>
    <t>Mrps6</t>
  </si>
  <si>
    <t>Ccna2</t>
  </si>
  <si>
    <t>Cdca3</t>
  </si>
  <si>
    <t>Ccnf</t>
  </si>
  <si>
    <t>Heg1</t>
  </si>
  <si>
    <t>Cks1b</t>
  </si>
  <si>
    <t>Cdc25b</t>
  </si>
  <si>
    <t>Foxm1</t>
  </si>
  <si>
    <t>Treml2</t>
  </si>
  <si>
    <t>Ncapd2</t>
  </si>
  <si>
    <t>Slc7a5</t>
  </si>
  <si>
    <t>Kif11</t>
  </si>
  <si>
    <t>Gcsh</t>
  </si>
  <si>
    <t>Il13</t>
  </si>
  <si>
    <t>Vdr</t>
  </si>
  <si>
    <t>Nasp</t>
  </si>
  <si>
    <t>Tiam1</t>
  </si>
  <si>
    <t>Il6ra</t>
  </si>
  <si>
    <t>Cdk2</t>
  </si>
  <si>
    <t>Gypc</t>
  </si>
  <si>
    <t>Rfc3</t>
  </si>
  <si>
    <t>Fbxo5</t>
  </si>
  <si>
    <t>Dut</t>
  </si>
  <si>
    <t>Cdc20</t>
  </si>
  <si>
    <t>Kcnn4</t>
  </si>
  <si>
    <t>Ezh2</t>
  </si>
  <si>
    <t>Ckap2l</t>
  </si>
  <si>
    <t>Ndc80</t>
  </si>
  <si>
    <t>Pafah1b3</t>
  </si>
  <si>
    <t>Cks2</t>
  </si>
  <si>
    <t>Cdca7</t>
  </si>
  <si>
    <t>Cdc45</t>
  </si>
  <si>
    <t>Hivep3</t>
  </si>
  <si>
    <t>Cdkn3</t>
  </si>
  <si>
    <t>Nme4</t>
  </si>
  <si>
    <t>E2f8</t>
  </si>
  <si>
    <t>Id3</t>
  </si>
  <si>
    <t>Prim2</t>
  </si>
  <si>
    <t>Gfer</t>
  </si>
  <si>
    <t>Cenpp</t>
  </si>
  <si>
    <t>Spc25</t>
  </si>
  <si>
    <t>Nrgn</t>
  </si>
  <si>
    <t>Cd200</t>
  </si>
  <si>
    <t>Rfc4</t>
  </si>
  <si>
    <t>E2f2</t>
  </si>
  <si>
    <t>Sell</t>
  </si>
  <si>
    <t>Cdca5</t>
  </si>
  <si>
    <t>Dbf4</t>
  </si>
  <si>
    <t>Ets2</t>
  </si>
  <si>
    <t>Ntrk3</t>
  </si>
  <si>
    <t>Clspn</t>
  </si>
  <si>
    <t>Nuf2</t>
  </si>
  <si>
    <t>Psmg1</t>
  </si>
  <si>
    <t>Ass1</t>
  </si>
  <si>
    <t>Dtl</t>
  </si>
  <si>
    <t>Kif20a</t>
  </si>
  <si>
    <t>Cep55</t>
  </si>
  <si>
    <t>Mcm10</t>
  </si>
  <si>
    <t>Neil3</t>
  </si>
  <si>
    <t>Ccne2</t>
  </si>
  <si>
    <t>Nipal1</t>
  </si>
  <si>
    <t>Aff3</t>
  </si>
  <si>
    <t>Dlgap5</t>
  </si>
  <si>
    <t>Pdlim4</t>
  </si>
  <si>
    <t>Tpst1</t>
  </si>
  <si>
    <t>Rad51ap1</t>
  </si>
  <si>
    <t>Kif2c</t>
  </si>
  <si>
    <t>Rfc5</t>
  </si>
  <si>
    <t>Themis</t>
  </si>
  <si>
    <t>Pole</t>
  </si>
  <si>
    <t>Kif15</t>
  </si>
  <si>
    <t>Wfikkn2</t>
  </si>
  <si>
    <t>Pbk</t>
  </si>
  <si>
    <t>Cdca2</t>
  </si>
  <si>
    <t>Esco2</t>
  </si>
  <si>
    <t>Eme1</t>
  </si>
  <si>
    <t>Cep76</t>
  </si>
  <si>
    <t>Cenpk</t>
  </si>
  <si>
    <t>Cd74</t>
  </si>
  <si>
    <t>Ncapg</t>
  </si>
  <si>
    <t>Mybl2</t>
  </si>
  <si>
    <t>Insl6</t>
  </si>
  <si>
    <t>Akr1c18</t>
  </si>
  <si>
    <t>Zwilch</t>
  </si>
  <si>
    <t>Plscr3</t>
  </si>
  <si>
    <t>Tirap</t>
  </si>
  <si>
    <t>Sccpdh</t>
  </si>
  <si>
    <t>Kif18b</t>
  </si>
  <si>
    <t>Rad51</t>
  </si>
  <si>
    <t>Trip13</t>
  </si>
  <si>
    <t>Cenpl</t>
  </si>
  <si>
    <t>Hmmr</t>
  </si>
  <si>
    <t>Spag5</t>
  </si>
  <si>
    <t>Ect2</t>
  </si>
  <si>
    <t>Bub1b</t>
  </si>
  <si>
    <t>Ptgir</t>
  </si>
  <si>
    <t>Lsm5</t>
  </si>
  <si>
    <t>Akap6</t>
  </si>
  <si>
    <t>Phf19</t>
  </si>
  <si>
    <t>Melk</t>
  </si>
  <si>
    <t>Stil</t>
  </si>
  <si>
    <t>Als2</t>
  </si>
  <si>
    <t>Atad5</t>
  </si>
  <si>
    <t>C330027C09Rik</t>
  </si>
  <si>
    <t>Slc15a1</t>
  </si>
  <si>
    <t>Tnfsf11</t>
  </si>
  <si>
    <t>Pak1</t>
  </si>
  <si>
    <t>Fcrl1</t>
  </si>
  <si>
    <t>Lhpp</t>
  </si>
  <si>
    <t>Bard1</t>
  </si>
  <si>
    <t>Kif18a</t>
  </si>
  <si>
    <t>Arhgap11a</t>
  </si>
  <si>
    <t>Mtbp</t>
  </si>
  <si>
    <t>Fmnl3</t>
  </si>
  <si>
    <t>Psmc3ip</t>
  </si>
  <si>
    <t>Smo</t>
  </si>
  <si>
    <t>Espl1</t>
  </si>
  <si>
    <t>Ncapg2</t>
  </si>
  <si>
    <t>Pstpip2</t>
  </si>
  <si>
    <t>Rps6ka2</t>
  </si>
  <si>
    <t>Slc16a1</t>
  </si>
  <si>
    <t>Arhgap19</t>
  </si>
  <si>
    <t>BC055324</t>
  </si>
  <si>
    <t>Hc</t>
  </si>
  <si>
    <t>Cxcr5</t>
  </si>
  <si>
    <t>Tmie</t>
  </si>
  <si>
    <t>Art2a-ps</t>
  </si>
  <si>
    <t>Fanca</t>
  </si>
  <si>
    <t>D430020J02Rik</t>
  </si>
  <si>
    <t>Nos1</t>
  </si>
  <si>
    <t>Aspm</t>
  </si>
  <si>
    <t>Lrig1</t>
  </si>
  <si>
    <t>Fgf18</t>
  </si>
  <si>
    <t>Hap1</t>
  </si>
  <si>
    <t>Igfbp7</t>
  </si>
  <si>
    <t>Pck2</t>
  </si>
  <si>
    <t>Nsg1</t>
  </si>
  <si>
    <t>Ppic</t>
  </si>
  <si>
    <t>Mpp2</t>
  </si>
  <si>
    <t>Ttk</t>
  </si>
  <si>
    <t>Brip1</t>
  </si>
  <si>
    <t>Pif1</t>
  </si>
  <si>
    <t>Ly6k</t>
  </si>
  <si>
    <t>Armc3</t>
  </si>
  <si>
    <t>Bambi-ps1</t>
  </si>
  <si>
    <t>Sgk3</t>
  </si>
  <si>
    <t>Cntrob</t>
  </si>
  <si>
    <t>Rad54l</t>
  </si>
  <si>
    <t>Gm5424</t>
  </si>
  <si>
    <t>Bub1</t>
  </si>
  <si>
    <t>Troap</t>
  </si>
  <si>
    <t>Iqgap3</t>
  </si>
  <si>
    <t>Perp</t>
  </si>
  <si>
    <t>Cdc25c</t>
  </si>
  <si>
    <t>Alpl</t>
  </si>
  <si>
    <t>Oaf</t>
  </si>
  <si>
    <t>Art2b</t>
  </si>
  <si>
    <t>Adcy6</t>
  </si>
  <si>
    <t>2010204K13Rik</t>
  </si>
  <si>
    <t>Il21</t>
  </si>
  <si>
    <t>Gas2l3</t>
  </si>
  <si>
    <t>Smpdl3b</t>
  </si>
  <si>
    <t>Brca2</t>
  </si>
  <si>
    <t>Ikzf4</t>
  </si>
  <si>
    <t>Vangl2</t>
  </si>
  <si>
    <t>Ier3</t>
  </si>
  <si>
    <t>Nek2</t>
  </si>
  <si>
    <t>Ercc6l</t>
  </si>
  <si>
    <t>Rtkn2</t>
  </si>
  <si>
    <t>Alms1</t>
  </si>
  <si>
    <t>Exo1</t>
  </si>
  <si>
    <t>Lad1</t>
  </si>
  <si>
    <t>Fancd2</t>
  </si>
  <si>
    <t>Fam81a</t>
  </si>
  <si>
    <t>Mctp1</t>
  </si>
  <si>
    <t>Mastl</t>
  </si>
  <si>
    <t>Prr5</t>
  </si>
  <si>
    <t>Padi3</t>
  </si>
  <si>
    <t>Cldn10</t>
  </si>
  <si>
    <t>Bcam</t>
  </si>
  <si>
    <t>Polq</t>
  </si>
  <si>
    <t>Plaur</t>
  </si>
  <si>
    <t>Atcay</t>
  </si>
  <si>
    <t>Recql4</t>
  </si>
  <si>
    <t>Tmem53</t>
  </si>
  <si>
    <t>Serpine1</t>
  </si>
  <si>
    <t>Sox12</t>
  </si>
  <si>
    <t>Tmod1</t>
  </si>
  <si>
    <t>Fam83d</t>
  </si>
  <si>
    <t>Rab15</t>
  </si>
  <si>
    <t>Parm1</t>
  </si>
  <si>
    <t>Kirrel3</t>
  </si>
  <si>
    <t>Vsig2</t>
  </si>
  <si>
    <t>Tspan6</t>
  </si>
  <si>
    <t>Tcf7l1</t>
  </si>
  <si>
    <t>Ak7</t>
  </si>
  <si>
    <t>5033406O09Rik</t>
  </si>
  <si>
    <t>Hpse</t>
  </si>
  <si>
    <t>Orc1</t>
  </si>
  <si>
    <t>Dna2</t>
  </si>
  <si>
    <t>Padi1</t>
  </si>
  <si>
    <t>Hey1</t>
  </si>
  <si>
    <t>Xkr5</t>
  </si>
  <si>
    <t>Sh3bp4</t>
  </si>
  <si>
    <t>Stag3</t>
  </si>
  <si>
    <t>Bcl2l14</t>
  </si>
  <si>
    <t>Gadl1</t>
  </si>
  <si>
    <t>Fancb</t>
  </si>
  <si>
    <t>Adamts3</t>
  </si>
  <si>
    <t>Dlk1</t>
  </si>
  <si>
    <t>Plk2</t>
  </si>
  <si>
    <t>Hes1</t>
  </si>
  <si>
    <t>Zfp536</t>
  </si>
  <si>
    <t>Fam84a</t>
  </si>
  <si>
    <t>Cyb561</t>
  </si>
  <si>
    <t>Khdrbs3</t>
  </si>
  <si>
    <t>Ptprb</t>
  </si>
  <si>
    <t>Mybl1</t>
  </si>
  <si>
    <t>Homer2</t>
  </si>
  <si>
    <t>Lif</t>
  </si>
  <si>
    <t>Myo10</t>
  </si>
  <si>
    <t>Mtus1</t>
  </si>
  <si>
    <t>Gm973</t>
  </si>
  <si>
    <t>Padi4</t>
  </si>
  <si>
    <t>Ptpn14</t>
  </si>
  <si>
    <t>Adarb1</t>
  </si>
  <si>
    <t>Phldb1</t>
  </si>
  <si>
    <t>Chrm4</t>
  </si>
  <si>
    <t>Robo1</t>
  </si>
  <si>
    <t>Itga7</t>
  </si>
  <si>
    <t>Nes</t>
  </si>
  <si>
    <t>Arhgap29</t>
  </si>
  <si>
    <t>Plxnb2</t>
  </si>
  <si>
    <t>Irs1</t>
  </si>
  <si>
    <t>Sash1</t>
  </si>
  <si>
    <t>Bcat1</t>
  </si>
  <si>
    <t>Kcnf1</t>
  </si>
  <si>
    <t>Exph5</t>
  </si>
  <si>
    <t>Arhgef17</t>
  </si>
  <si>
    <t>NKT17</t>
  </si>
  <si>
    <t>Gpx1</t>
  </si>
  <si>
    <t>Xkrx</t>
  </si>
  <si>
    <t>Coro2b</t>
  </si>
  <si>
    <t>Egln3</t>
  </si>
  <si>
    <t>Nav2</t>
  </si>
  <si>
    <t>Sox13</t>
  </si>
  <si>
    <t>Pde5a</t>
  </si>
  <si>
    <t>Scpep1</t>
  </si>
  <si>
    <t>Plin3</t>
  </si>
  <si>
    <t>Fam20a</t>
  </si>
  <si>
    <t>Tns4</t>
  </si>
  <si>
    <t>Cnn3</t>
  </si>
  <si>
    <t>Mtss1</t>
  </si>
  <si>
    <t>Spock2</t>
  </si>
  <si>
    <t>Cpm</t>
  </si>
  <si>
    <t>Ypel2</t>
  </si>
  <si>
    <t>Tacstd2</t>
  </si>
  <si>
    <t>Maged1</t>
  </si>
  <si>
    <t>Plcb4</t>
  </si>
  <si>
    <t>Slc9a2</t>
  </si>
  <si>
    <t>Abat</t>
  </si>
  <si>
    <t>Ptprf</t>
  </si>
  <si>
    <t>Tdrkh</t>
  </si>
  <si>
    <t>F2r</t>
  </si>
  <si>
    <t>Ly6g5b</t>
  </si>
  <si>
    <t>Smox</t>
  </si>
  <si>
    <t>Gabbr1</t>
  </si>
  <si>
    <t>Susd2</t>
  </si>
  <si>
    <t>Furin</t>
  </si>
  <si>
    <t>Rnase4</t>
  </si>
  <si>
    <t>Chst11</t>
  </si>
  <si>
    <t>Klrb1b</t>
  </si>
  <si>
    <t>Srgap3</t>
  </si>
  <si>
    <t>Clnk</t>
  </si>
  <si>
    <t>Acpp</t>
  </si>
  <si>
    <t>Slc41a3</t>
  </si>
  <si>
    <t>Dock5</t>
  </si>
  <si>
    <t>Runx2</t>
  </si>
  <si>
    <t>Socs3</t>
  </si>
  <si>
    <t>Dusp16</t>
  </si>
  <si>
    <t>Kif1b</t>
  </si>
  <si>
    <t>Card10</t>
  </si>
  <si>
    <t>Prss12</t>
  </si>
  <si>
    <t>Thy1</t>
  </si>
  <si>
    <t>Il18r1</t>
  </si>
  <si>
    <t>Stk24</t>
  </si>
  <si>
    <t>Gm2a</t>
  </si>
  <si>
    <t>Pon2</t>
  </si>
  <si>
    <t>Trpv2</t>
  </si>
  <si>
    <t>Rftn1</t>
  </si>
  <si>
    <t>Gclc</t>
  </si>
  <si>
    <t>Ccr2</t>
  </si>
  <si>
    <t>Top2b</t>
  </si>
  <si>
    <t>Pdia6</t>
  </si>
  <si>
    <t>Stat3</t>
  </si>
  <si>
    <t>Crmp1</t>
  </si>
  <si>
    <t>Comt</t>
  </si>
  <si>
    <t>Appl2</t>
  </si>
  <si>
    <t>Rarg</t>
  </si>
  <si>
    <t>Camk4</t>
  </si>
  <si>
    <t>Marveld1</t>
  </si>
  <si>
    <t>Smyd2</t>
  </si>
  <si>
    <t>Slc25a20</t>
  </si>
  <si>
    <t>Ppcs</t>
  </si>
  <si>
    <t>Armcx2</t>
  </si>
  <si>
    <t>Lats2</t>
  </si>
  <si>
    <t>Dtx4</t>
  </si>
  <si>
    <t>Slc43a2</t>
  </si>
  <si>
    <t>Epas1</t>
  </si>
  <si>
    <t>Znrf1</t>
  </si>
  <si>
    <t>Scp2</t>
  </si>
  <si>
    <t>Laptm4b</t>
  </si>
  <si>
    <t>Pi4k2a</t>
  </si>
  <si>
    <t>Lingo4</t>
  </si>
  <si>
    <t>Aebp2</t>
  </si>
  <si>
    <t>Atf6</t>
  </si>
  <si>
    <t>Crtc3</t>
  </si>
  <si>
    <t>Akirin2</t>
  </si>
  <si>
    <t>Pias4</t>
  </si>
  <si>
    <t>Ptprv</t>
  </si>
  <si>
    <t>Runx1</t>
  </si>
  <si>
    <t>Dennd4c</t>
  </si>
  <si>
    <t>Cpd</t>
  </si>
  <si>
    <t>Arrb1</t>
  </si>
  <si>
    <t>Zfp580</t>
  </si>
  <si>
    <t>Slc27a6</t>
  </si>
  <si>
    <t>Nr1d1</t>
  </si>
  <si>
    <t>Slc35f2</t>
  </si>
  <si>
    <t>Fbxo27</t>
  </si>
  <si>
    <t>Ttc19</t>
  </si>
  <si>
    <t>Plekhb2</t>
  </si>
  <si>
    <t>Igf1r</t>
  </si>
  <si>
    <t>Camk2d</t>
  </si>
  <si>
    <t>Entpd7</t>
  </si>
  <si>
    <t>Ffar2</t>
  </si>
  <si>
    <t>App</t>
  </si>
  <si>
    <t>Lrrc8b</t>
  </si>
  <si>
    <t>Cd72</t>
  </si>
  <si>
    <t>Dpy19l3</t>
  </si>
  <si>
    <t>Rnf19b</t>
  </si>
  <si>
    <t>1700012B07Rik</t>
  </si>
  <si>
    <t>Syt11</t>
  </si>
  <si>
    <t>Dhcr24</t>
  </si>
  <si>
    <t>Sipa1l1</t>
  </si>
  <si>
    <t>Rnf43</t>
  </si>
  <si>
    <t>Pltp</t>
  </si>
  <si>
    <t>Sdccag8</t>
  </si>
  <si>
    <t>Gnaq</t>
  </si>
  <si>
    <t>Trib2</t>
  </si>
  <si>
    <t>Plin2</t>
  </si>
  <si>
    <t>Bik</t>
  </si>
  <si>
    <t>Cysltr1</t>
  </si>
  <si>
    <t>B3galt2</t>
  </si>
  <si>
    <t>Sorbs1</t>
  </si>
  <si>
    <t>Snai3</t>
  </si>
  <si>
    <t>Fam124b</t>
  </si>
  <si>
    <t>Cep63</t>
  </si>
  <si>
    <t>Serpine2</t>
  </si>
  <si>
    <t>Tnfrsf21</t>
  </si>
  <si>
    <t>Ppm1k</t>
  </si>
  <si>
    <t>Agpat4</t>
  </si>
  <si>
    <t>Bcl3</t>
  </si>
  <si>
    <t>Stom</t>
  </si>
  <si>
    <t>Ltb4r1</t>
  </si>
  <si>
    <t>Wwox</t>
  </si>
  <si>
    <t>Acvrl1</t>
  </si>
  <si>
    <t>Fam83a</t>
  </si>
  <si>
    <t>Adam12</t>
  </si>
  <si>
    <t>Cnnm2</t>
  </si>
  <si>
    <t>Fah</t>
  </si>
  <si>
    <t>Sprn</t>
  </si>
  <si>
    <t>Colq</t>
  </si>
  <si>
    <t>Cd79b</t>
  </si>
  <si>
    <t>Fbxo17</t>
  </si>
  <si>
    <t>Dkk3</t>
  </si>
  <si>
    <t>Kcnc1</t>
  </si>
  <si>
    <t>Hmgn3</t>
  </si>
  <si>
    <t>Synj2</t>
  </si>
  <si>
    <t>Cep170</t>
  </si>
  <si>
    <t>Ttyh2</t>
  </si>
  <si>
    <t>Olfr523</t>
  </si>
  <si>
    <t>Miat</t>
  </si>
  <si>
    <t>St6galnac3</t>
  </si>
  <si>
    <t>Itgb4</t>
  </si>
  <si>
    <t>Cyp4f16</t>
  </si>
  <si>
    <t>Rasa4</t>
  </si>
  <si>
    <t>Frmd4a</t>
  </si>
  <si>
    <t>Plxnd1</t>
  </si>
  <si>
    <t>Vcl</t>
  </si>
  <si>
    <t>Hs2st1</t>
  </si>
  <si>
    <t>Rhbdf2</t>
  </si>
  <si>
    <t>Rhobtb1</t>
  </si>
  <si>
    <t>Itgb5</t>
  </si>
  <si>
    <t>St3gal3</t>
  </si>
  <si>
    <t>Golim4</t>
  </si>
  <si>
    <t>Smyd1</t>
  </si>
  <si>
    <t>Rasgef1b</t>
  </si>
  <si>
    <t>Tmem51</t>
  </si>
  <si>
    <t>Serinc5</t>
  </si>
  <si>
    <t>Slc15a3</t>
  </si>
  <si>
    <t>Fstl4</t>
  </si>
  <si>
    <t>Sema4f</t>
  </si>
  <si>
    <t>Mapk10</t>
  </si>
  <si>
    <t>Trerf1</t>
  </si>
  <si>
    <t>Hdac11</t>
  </si>
  <si>
    <t>Lrrn2</t>
  </si>
  <si>
    <t>St6galnac2</t>
  </si>
  <si>
    <t>Cyp2s1</t>
  </si>
  <si>
    <t>Gnb5</t>
  </si>
  <si>
    <t>Serinc2</t>
  </si>
  <si>
    <t>Matn2</t>
  </si>
  <si>
    <t>Hook2</t>
  </si>
  <si>
    <t>Hlf</t>
  </si>
  <si>
    <t>Plekhg1</t>
  </si>
  <si>
    <t>Rcor2</t>
  </si>
  <si>
    <t>Cpe</t>
  </si>
  <si>
    <t>Zfp516</t>
  </si>
  <si>
    <t>Glis2</t>
  </si>
  <si>
    <t>Psd2</t>
  </si>
  <si>
    <t>Cdh10</t>
  </si>
  <si>
    <t>Mrc2</t>
  </si>
  <si>
    <t>Palld</t>
  </si>
  <si>
    <t>Sh3pxd2b</t>
  </si>
  <si>
    <t>Tdrd9</t>
  </si>
  <si>
    <t>Fes</t>
  </si>
  <si>
    <t>Igsf11</t>
  </si>
  <si>
    <t>Capn3</t>
  </si>
  <si>
    <t>Ttbk2</t>
  </si>
  <si>
    <t>Zbtb7c</t>
  </si>
  <si>
    <t>Ankrd35</t>
  </si>
  <si>
    <t>2510009E07Rik</t>
  </si>
  <si>
    <t>Nuak1</t>
  </si>
  <si>
    <t>Zfp385c</t>
  </si>
  <si>
    <t>Rarb</t>
  </si>
  <si>
    <t>Zfp462</t>
  </si>
  <si>
    <t>Islr</t>
  </si>
  <si>
    <t>Tnfrsf11a</t>
  </si>
  <si>
    <t>Fst</t>
  </si>
  <si>
    <t>Dlg5</t>
  </si>
  <si>
    <t>Ppp1r14c</t>
  </si>
  <si>
    <t>NKT10</t>
  </si>
  <si>
    <t>Mean NKTC</t>
  </si>
  <si>
    <t>SD NKTC</t>
  </si>
  <si>
    <t>Mean NKTT</t>
  </si>
  <si>
    <t>SD NKT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i/>
      <sz val="11"/>
      <name val="Arial"/>
    </font>
    <font>
      <sz val="11"/>
      <name val="Arial"/>
    </font>
    <font>
      <i/>
      <sz val="11"/>
      <color theme="1"/>
      <name val="Calibri"/>
      <scheme val="minor"/>
    </font>
    <font>
      <sz val="11"/>
      <name val="Calibri"/>
      <scheme val="minor"/>
    </font>
    <font>
      <b/>
      <sz val="12"/>
      <color theme="1"/>
      <name val="Arial"/>
    </font>
  </fonts>
  <fills count="7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59999389629810485"/>
        <bgColor indexed="64"/>
      </patternFill>
    </fill>
  </fills>
  <borders count="40">
    <border>
      <left/>
      <right/>
      <top/>
      <bottom/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64">
    <xf numFmtId="0" fontId="0" fillId="0" borderId="0" xfId="0"/>
    <xf numFmtId="0" fontId="1" fillId="0" borderId="0" xfId="0" applyFont="1"/>
    <xf numFmtId="49" fontId="3" fillId="0" borderId="1" xfId="0" applyNumberFormat="1" applyFont="1" applyFill="1" applyBorder="1" applyAlignment="1">
      <alignment horizontal="center"/>
    </xf>
    <xf numFmtId="49" fontId="3" fillId="0" borderId="2" xfId="0" applyNumberFormat="1" applyFont="1" applyFill="1" applyBorder="1" applyAlignment="1">
      <alignment horizontal="center"/>
    </xf>
    <xf numFmtId="11" fontId="3" fillId="0" borderId="2" xfId="0" applyNumberFormat="1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6" fillId="0" borderId="6" xfId="1" applyFont="1" applyFill="1" applyBorder="1" applyAlignment="1">
      <alignment horizontal="center"/>
    </xf>
    <xf numFmtId="0" fontId="4" fillId="0" borderId="7" xfId="0" applyFont="1" applyFill="1" applyBorder="1" applyAlignment="1">
      <alignment horizontal="center"/>
    </xf>
    <xf numFmtId="0" fontId="0" fillId="0" borderId="11" xfId="0" applyBorder="1"/>
    <xf numFmtId="0" fontId="0" fillId="0" borderId="13" xfId="0" applyBorder="1"/>
    <xf numFmtId="0" fontId="4" fillId="0" borderId="15" xfId="0" applyFont="1" applyFill="1" applyBorder="1" applyAlignment="1">
      <alignment horizontal="center"/>
    </xf>
    <xf numFmtId="0" fontId="4" fillId="0" borderId="16" xfId="0" applyFont="1" applyFill="1" applyBorder="1" applyAlignment="1">
      <alignment horizontal="center"/>
    </xf>
    <xf numFmtId="0" fontId="0" fillId="0" borderId="18" xfId="0" applyBorder="1"/>
    <xf numFmtId="0" fontId="0" fillId="0" borderId="19" xfId="0" applyBorder="1"/>
    <xf numFmtId="0" fontId="5" fillId="0" borderId="2" xfId="0" applyFont="1" applyBorder="1" applyAlignment="1">
      <alignment horizontal="center"/>
    </xf>
    <xf numFmtId="0" fontId="6" fillId="0" borderId="2" xfId="1" applyFont="1" applyFill="1" applyBorder="1" applyAlignment="1">
      <alignment horizontal="center"/>
    </xf>
    <xf numFmtId="0" fontId="5" fillId="0" borderId="21" xfId="0" applyFont="1" applyBorder="1" applyAlignment="1">
      <alignment horizontal="center"/>
    </xf>
    <xf numFmtId="0" fontId="0" fillId="0" borderId="23" xfId="0" applyBorder="1"/>
    <xf numFmtId="0" fontId="0" fillId="0" borderId="24" xfId="0" applyBorder="1"/>
    <xf numFmtId="0" fontId="0" fillId="0" borderId="5" xfId="0" applyBorder="1"/>
    <xf numFmtId="0" fontId="0" fillId="0" borderId="12" xfId="0" applyBorder="1"/>
    <xf numFmtId="0" fontId="4" fillId="0" borderId="25" xfId="0" applyFont="1" applyFill="1" applyBorder="1" applyAlignment="1">
      <alignment horizontal="center"/>
    </xf>
    <xf numFmtId="0" fontId="0" fillId="0" borderId="26" xfId="0" applyBorder="1"/>
    <xf numFmtId="0" fontId="0" fillId="0" borderId="27" xfId="0" applyBorder="1"/>
    <xf numFmtId="0" fontId="0" fillId="0" borderId="6" xfId="0" applyBorder="1"/>
    <xf numFmtId="0" fontId="0" fillId="0" borderId="28" xfId="0" applyBorder="1"/>
    <xf numFmtId="0" fontId="7" fillId="0" borderId="29" xfId="0" applyFont="1" applyBorder="1"/>
    <xf numFmtId="0" fontId="7" fillId="0" borderId="8" xfId="0" applyFont="1" applyBorder="1"/>
    <xf numFmtId="0" fontId="7" fillId="0" borderId="30" xfId="0" applyFont="1" applyBorder="1"/>
    <xf numFmtId="0" fontId="7" fillId="0" borderId="31" xfId="0" applyFont="1" applyBorder="1"/>
    <xf numFmtId="0" fontId="7" fillId="0" borderId="32" xfId="0" applyFont="1" applyBorder="1"/>
    <xf numFmtId="0" fontId="7" fillId="0" borderId="33" xfId="0" applyFont="1" applyBorder="1"/>
    <xf numFmtId="0" fontId="7" fillId="0" borderId="0" xfId="0" applyFont="1"/>
    <xf numFmtId="11" fontId="3" fillId="0" borderId="1" xfId="0" applyNumberFormat="1" applyFont="1" applyFill="1" applyBorder="1" applyAlignment="1">
      <alignment horizontal="center"/>
    </xf>
    <xf numFmtId="0" fontId="4" fillId="0" borderId="14" xfId="0" applyFont="1" applyFill="1" applyBorder="1" applyAlignment="1">
      <alignment horizontal="center"/>
    </xf>
    <xf numFmtId="49" fontId="3" fillId="0" borderId="20" xfId="0" applyNumberFormat="1" applyFont="1" applyFill="1" applyBorder="1" applyAlignment="1">
      <alignment horizontal="center"/>
    </xf>
    <xf numFmtId="0" fontId="0" fillId="0" borderId="17" xfId="0" applyBorder="1"/>
    <xf numFmtId="0" fontId="0" fillId="0" borderId="22" xfId="0" applyBorder="1"/>
    <xf numFmtId="0" fontId="0" fillId="0" borderId="9" xfId="0" applyBorder="1"/>
    <xf numFmtId="0" fontId="0" fillId="0" borderId="10" xfId="0" applyBorder="1"/>
    <xf numFmtId="49" fontId="3" fillId="0" borderId="21" xfId="0" applyNumberFormat="1" applyFont="1" applyFill="1" applyBorder="1" applyAlignment="1">
      <alignment horizontal="center"/>
    </xf>
    <xf numFmtId="0" fontId="4" fillId="0" borderId="34" xfId="0" applyFont="1" applyFill="1" applyBorder="1" applyAlignment="1">
      <alignment horizontal="center"/>
    </xf>
    <xf numFmtId="49" fontId="3" fillId="0" borderId="35" xfId="0" applyNumberFormat="1" applyFont="1" applyFill="1" applyBorder="1" applyAlignment="1">
      <alignment horizontal="center"/>
    </xf>
    <xf numFmtId="0" fontId="0" fillId="0" borderId="36" xfId="0" applyBorder="1"/>
    <xf numFmtId="0" fontId="0" fillId="0" borderId="37" xfId="0" applyBorder="1"/>
    <xf numFmtId="0" fontId="0" fillId="0" borderId="38" xfId="0" applyBorder="1"/>
    <xf numFmtId="0" fontId="0" fillId="0" borderId="39" xfId="0" applyBorder="1"/>
    <xf numFmtId="0" fontId="5" fillId="0" borderId="1" xfId="0" applyFont="1" applyBorder="1" applyAlignment="1">
      <alignment horizontal="center"/>
    </xf>
    <xf numFmtId="0" fontId="0" fillId="3" borderId="18" xfId="0" applyFill="1" applyBorder="1"/>
    <xf numFmtId="0" fontId="0" fillId="3" borderId="5" xfId="0" applyFill="1" applyBorder="1"/>
    <xf numFmtId="0" fontId="0" fillId="4" borderId="18" xfId="0" applyFill="1" applyBorder="1"/>
    <xf numFmtId="0" fontId="0" fillId="4" borderId="19" xfId="0" applyFill="1" applyBorder="1"/>
    <xf numFmtId="0" fontId="0" fillId="4" borderId="5" xfId="0" applyFill="1" applyBorder="1"/>
    <xf numFmtId="0" fontId="0" fillId="4" borderId="12" xfId="0" applyFill="1" applyBorder="1"/>
    <xf numFmtId="0" fontId="0" fillId="5" borderId="17" xfId="0" applyFill="1" applyBorder="1"/>
    <xf numFmtId="0" fontId="0" fillId="5" borderId="18" xfId="0" applyFill="1" applyBorder="1"/>
    <xf numFmtId="0" fontId="0" fillId="5" borderId="9" xfId="0" applyFill="1" applyBorder="1"/>
    <xf numFmtId="0" fontId="0" fillId="5" borderId="5" xfId="0" applyFill="1" applyBorder="1"/>
    <xf numFmtId="0" fontId="0" fillId="6" borderId="26" xfId="0" applyFill="1" applyBorder="1"/>
    <xf numFmtId="0" fontId="0" fillId="6" borderId="18" xfId="0" applyFill="1" applyBorder="1"/>
    <xf numFmtId="0" fontId="0" fillId="6" borderId="6" xfId="0" applyFill="1" applyBorder="1"/>
    <xf numFmtId="0" fontId="0" fillId="6" borderId="5" xfId="0" applyFill="1" applyBorder="1"/>
  </cellXfs>
  <cellStyles count="2">
    <cellStyle name="Bad" xfId="1" builtinId="27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792"/>
  <sheetViews>
    <sheetView tabSelected="1" topLeftCell="A28" zoomScale="120" zoomScaleNormal="120" zoomScalePageLayoutView="80" workbookViewId="0">
      <selection activeCell="B47" sqref="B1:B1048576"/>
    </sheetView>
  </sheetViews>
  <sheetFormatPr baseColWidth="10" defaultRowHeight="16" x14ac:dyDescent="0.2"/>
  <cols>
    <col min="1" max="1" width="12.1640625" bestFit="1" customWidth="1"/>
    <col min="3" max="3" width="12.33203125" bestFit="1" customWidth="1"/>
    <col min="4" max="4" width="10.83203125" customWidth="1"/>
    <col min="5" max="5" width="12.1640625" bestFit="1" customWidth="1"/>
  </cols>
  <sheetData>
    <row r="1" spans="1:6" s="34" customFormat="1" ht="17" thickBot="1" x14ac:dyDescent="0.25">
      <c r="A1" s="28" t="s">
        <v>117</v>
      </c>
      <c r="B1" s="29" t="s">
        <v>110</v>
      </c>
      <c r="C1" s="30" t="s">
        <v>797</v>
      </c>
      <c r="D1" s="31" t="s">
        <v>798</v>
      </c>
      <c r="E1" s="32" t="s">
        <v>799</v>
      </c>
      <c r="F1" s="33" t="s">
        <v>800</v>
      </c>
    </row>
    <row r="2" spans="1:6" x14ac:dyDescent="0.2">
      <c r="A2" s="36" t="s">
        <v>323</v>
      </c>
      <c r="B2" s="37" t="s">
        <v>38</v>
      </c>
      <c r="C2" s="38">
        <f>AVERAGE(Raw!C2:E2)</f>
        <v>41.720066666666668</v>
      </c>
      <c r="D2" s="39">
        <f>STDEV(Raw!C2:E2)</f>
        <v>13.59997736848605</v>
      </c>
      <c r="E2" s="40">
        <f>AVERAGE(Raw!F2:H2)</f>
        <v>29.799099999999999</v>
      </c>
      <c r="F2" s="41">
        <f>STDEV(Raw!F2:H2)</f>
        <v>14.327783860737155</v>
      </c>
    </row>
    <row r="3" spans="1:6" x14ac:dyDescent="0.2">
      <c r="A3" s="12" t="s">
        <v>323</v>
      </c>
      <c r="B3" s="3" t="s">
        <v>58</v>
      </c>
      <c r="C3" s="50">
        <f>AVERAGE(Raw!C3:E3)</f>
        <v>486.03500000000003</v>
      </c>
      <c r="D3" s="19">
        <f>STDEV(Raw!C3:E3)</f>
        <v>128.60605663420364</v>
      </c>
      <c r="E3" s="51">
        <f>AVERAGE(Raw!F3:H3)</f>
        <v>772.72466666666662</v>
      </c>
      <c r="F3" s="10">
        <f>STDEV(Raw!F3:H3)</f>
        <v>136.37193665242663</v>
      </c>
    </row>
    <row r="4" spans="1:6" x14ac:dyDescent="0.2">
      <c r="A4" s="12" t="s">
        <v>323</v>
      </c>
      <c r="B4" s="3" t="s">
        <v>57</v>
      </c>
      <c r="C4" s="50">
        <f>AVERAGE(Raw!C4:E4)</f>
        <v>105.54563333333333</v>
      </c>
      <c r="D4" s="19">
        <f>STDEV(Raw!C4:E4)</f>
        <v>24.341331432428628</v>
      </c>
      <c r="E4" s="51">
        <f>AVERAGE(Raw!F4:H4)</f>
        <v>106.0664</v>
      </c>
      <c r="F4" s="10">
        <f>STDEV(Raw!F4:H4)</f>
        <v>10.779881700649595</v>
      </c>
    </row>
    <row r="5" spans="1:6" x14ac:dyDescent="0.2">
      <c r="A5" s="12" t="s">
        <v>323</v>
      </c>
      <c r="B5" s="3" t="s">
        <v>68</v>
      </c>
      <c r="C5" s="14">
        <f>AVERAGE(Raw!C5:E5)</f>
        <v>35.813833333333328</v>
      </c>
      <c r="D5" s="19">
        <f>STDEV(Raw!C5:E5)</f>
        <v>7.7519856838963124</v>
      </c>
      <c r="E5" s="21">
        <f>AVERAGE(Raw!F5:H5)</f>
        <v>43.108366666666662</v>
      </c>
      <c r="F5" s="10">
        <f>STDEV(Raw!F5:H5)</f>
        <v>4.7616994910780877</v>
      </c>
    </row>
    <row r="6" spans="1:6" x14ac:dyDescent="0.2">
      <c r="A6" s="12" t="s">
        <v>323</v>
      </c>
      <c r="B6" s="3" t="s">
        <v>118</v>
      </c>
      <c r="C6" s="50">
        <f>AVERAGE(Raw!C6:E6)</f>
        <v>898.38366666666661</v>
      </c>
      <c r="D6" s="19">
        <f>STDEV(Raw!C6:E6)</f>
        <v>782.23677884789686</v>
      </c>
      <c r="E6" s="51">
        <f>AVERAGE(Raw!F6:H6)</f>
        <v>271.8193333333333</v>
      </c>
      <c r="F6" s="10">
        <f>STDEV(Raw!F6:H6)</f>
        <v>124.77163538774886</v>
      </c>
    </row>
    <row r="7" spans="1:6" x14ac:dyDescent="0.2">
      <c r="A7" s="12" t="s">
        <v>323</v>
      </c>
      <c r="B7" s="4" t="s">
        <v>46</v>
      </c>
      <c r="C7" s="50">
        <f>AVERAGE(Raw!C7:E7)</f>
        <v>438.738</v>
      </c>
      <c r="D7" s="19">
        <f>STDEV(Raw!C7:E7)</f>
        <v>198.94431105965307</v>
      </c>
      <c r="E7" s="51">
        <f>AVERAGE(Raw!F7:H7)</f>
        <v>421.14866666666666</v>
      </c>
      <c r="F7" s="10">
        <f>STDEV(Raw!F7:H7)</f>
        <v>50.43056668661707</v>
      </c>
    </row>
    <row r="8" spans="1:6" x14ac:dyDescent="0.2">
      <c r="A8" s="12" t="s">
        <v>323</v>
      </c>
      <c r="B8" s="3" t="s">
        <v>119</v>
      </c>
      <c r="C8" s="50">
        <f>AVERAGE(Raw!C8:E8)</f>
        <v>910.00366666666662</v>
      </c>
      <c r="D8" s="19">
        <f>STDEV(Raw!C8:E8)</f>
        <v>90.741183408270189</v>
      </c>
      <c r="E8" s="51">
        <f>AVERAGE(Raw!F8:H8)</f>
        <v>1175.2933333333333</v>
      </c>
      <c r="F8" s="10">
        <f>STDEV(Raw!F8:H8)</f>
        <v>78.288656479296705</v>
      </c>
    </row>
    <row r="9" spans="1:6" x14ac:dyDescent="0.2">
      <c r="A9" s="12" t="s">
        <v>323</v>
      </c>
      <c r="B9" s="3" t="s">
        <v>35</v>
      </c>
      <c r="C9" s="50">
        <f>AVERAGE(Raw!C9:E9)</f>
        <v>702.80299999999988</v>
      </c>
      <c r="D9" s="19">
        <f>STDEV(Raw!C9:E9)</f>
        <v>128.30091037868826</v>
      </c>
      <c r="E9" s="51">
        <f>AVERAGE(Raw!F9:H9)</f>
        <v>605.49966666666671</v>
      </c>
      <c r="F9" s="10">
        <f>STDEV(Raw!F9:H9)</f>
        <v>129.77776201774077</v>
      </c>
    </row>
    <row r="10" spans="1:6" x14ac:dyDescent="0.2">
      <c r="A10" s="12" t="s">
        <v>323</v>
      </c>
      <c r="B10" s="4" t="s">
        <v>120</v>
      </c>
      <c r="C10" s="50">
        <f>AVERAGE(Raw!C10:E10)</f>
        <v>865.93</v>
      </c>
      <c r="D10" s="19">
        <f>STDEV(Raw!C10:E10)</f>
        <v>169.18587049455428</v>
      </c>
      <c r="E10" s="51">
        <f>AVERAGE(Raw!F10:H10)</f>
        <v>894.54633333333334</v>
      </c>
      <c r="F10" s="10">
        <f>STDEV(Raw!F10:H10)</f>
        <v>240.04423888178044</v>
      </c>
    </row>
    <row r="11" spans="1:6" x14ac:dyDescent="0.2">
      <c r="A11" s="12" t="s">
        <v>323</v>
      </c>
      <c r="B11" s="3" t="s">
        <v>121</v>
      </c>
      <c r="C11" s="50">
        <f>AVERAGE(Raw!C11:E11)</f>
        <v>82.931866666666664</v>
      </c>
      <c r="D11" s="19">
        <f>STDEV(Raw!C11:E11)</f>
        <v>62.041196279998772</v>
      </c>
      <c r="E11" s="51">
        <f>AVERAGE(Raw!F11:H11)</f>
        <v>79.293633333333332</v>
      </c>
      <c r="F11" s="10">
        <f>STDEV(Raw!F11:H11)</f>
        <v>12.138096179522288</v>
      </c>
    </row>
    <row r="12" spans="1:6" x14ac:dyDescent="0.2">
      <c r="A12" s="12" t="s">
        <v>323</v>
      </c>
      <c r="B12" s="4" t="s">
        <v>34</v>
      </c>
      <c r="C12" s="50">
        <f>AVERAGE(Raw!C12:E12)</f>
        <v>593.50400000000002</v>
      </c>
      <c r="D12" s="19">
        <f>STDEV(Raw!C12:E12)</f>
        <v>226.84592163625072</v>
      </c>
      <c r="E12" s="51">
        <f>AVERAGE(Raw!F12:H12)</f>
        <v>869.63766666666663</v>
      </c>
      <c r="F12" s="10">
        <f>STDEV(Raw!F12:H12)</f>
        <v>209.73157899165653</v>
      </c>
    </row>
    <row r="13" spans="1:6" x14ac:dyDescent="0.2">
      <c r="A13" s="12" t="s">
        <v>323</v>
      </c>
      <c r="B13" s="3" t="s">
        <v>37</v>
      </c>
      <c r="C13" s="14">
        <f>AVERAGE(Raw!C13:E13)</f>
        <v>3.9007523333333336</v>
      </c>
      <c r="D13" s="19">
        <f>STDEV(Raw!C13:E13)</f>
        <v>5.0700117591743643</v>
      </c>
      <c r="E13" s="21">
        <f>AVERAGE(Raw!F13:H13)</f>
        <v>5.0659647530000003</v>
      </c>
      <c r="F13" s="10">
        <f>STDEV(Raw!F13:H13)</f>
        <v>8.2999498834563106</v>
      </c>
    </row>
    <row r="14" spans="1:6" x14ac:dyDescent="0.2">
      <c r="A14" s="12" t="s">
        <v>323</v>
      </c>
      <c r="B14" s="3" t="s">
        <v>44</v>
      </c>
      <c r="C14" s="50">
        <f>AVERAGE(Raw!C14:E14)</f>
        <v>752.65299999999991</v>
      </c>
      <c r="D14" s="19">
        <f>STDEV(Raw!C14:E14)</f>
        <v>293.84248018113374</v>
      </c>
      <c r="E14" s="51">
        <f>AVERAGE(Raw!F14:H14)</f>
        <v>1033.8050000000001</v>
      </c>
      <c r="F14" s="10">
        <f>STDEV(Raw!F14:H14)</f>
        <v>235.63817936616246</v>
      </c>
    </row>
    <row r="15" spans="1:6" x14ac:dyDescent="0.2">
      <c r="A15" s="12" t="s">
        <v>323</v>
      </c>
      <c r="B15" s="3" t="s">
        <v>122</v>
      </c>
      <c r="C15" s="50">
        <f>AVERAGE(Raw!C15:E15)</f>
        <v>339.01033333333334</v>
      </c>
      <c r="D15" s="19">
        <f>STDEV(Raw!C15:E15)</f>
        <v>25.525939675814733</v>
      </c>
      <c r="E15" s="51">
        <f>AVERAGE(Raw!F15:H15)</f>
        <v>188.76500000000001</v>
      </c>
      <c r="F15" s="10">
        <f>STDEV(Raw!F15:H15)</f>
        <v>62.510566778745471</v>
      </c>
    </row>
    <row r="16" spans="1:6" x14ac:dyDescent="0.2">
      <c r="A16" s="12" t="s">
        <v>323</v>
      </c>
      <c r="B16" s="3" t="s">
        <v>73</v>
      </c>
      <c r="C16" s="50">
        <f>AVERAGE(Raw!C16:E16)</f>
        <v>367.64699999999999</v>
      </c>
      <c r="D16" s="19">
        <f>STDEV(Raw!C16:E16)</f>
        <v>67.605010724057905</v>
      </c>
      <c r="E16" s="51">
        <f>AVERAGE(Raw!F16:H16)</f>
        <v>331.40699999999998</v>
      </c>
      <c r="F16" s="10">
        <f>STDEV(Raw!F16:H16)</f>
        <v>31.87655018975547</v>
      </c>
    </row>
    <row r="17" spans="1:6" x14ac:dyDescent="0.2">
      <c r="A17" s="12" t="s">
        <v>323</v>
      </c>
      <c r="B17" s="3" t="s">
        <v>43</v>
      </c>
      <c r="C17" s="50">
        <f>AVERAGE(Raw!C17:E17)</f>
        <v>174.31733333333332</v>
      </c>
      <c r="D17" s="19">
        <f>STDEV(Raw!C17:E17)</f>
        <v>84.454136573251049</v>
      </c>
      <c r="E17" s="51">
        <f>AVERAGE(Raw!F17:H17)</f>
        <v>139.45099999999999</v>
      </c>
      <c r="F17" s="10">
        <f>STDEV(Raw!F17:H17)</f>
        <v>32.110908629311702</v>
      </c>
    </row>
    <row r="18" spans="1:6" x14ac:dyDescent="0.2">
      <c r="A18" s="12" t="s">
        <v>323</v>
      </c>
      <c r="B18" s="4" t="s">
        <v>123</v>
      </c>
      <c r="C18" s="50">
        <f>AVERAGE(Raw!C18:E18)</f>
        <v>87.074833333333331</v>
      </c>
      <c r="D18" s="19">
        <f>STDEV(Raw!C18:E18)</f>
        <v>18.983322410561712</v>
      </c>
      <c r="E18" s="51">
        <f>AVERAGE(Raw!F18:H18)</f>
        <v>110.68939999999999</v>
      </c>
      <c r="F18" s="10">
        <f>STDEV(Raw!F18:H18)</f>
        <v>9.9824495931609896</v>
      </c>
    </row>
    <row r="19" spans="1:6" x14ac:dyDescent="0.2">
      <c r="A19" s="12" t="s">
        <v>323</v>
      </c>
      <c r="B19" s="4" t="s">
        <v>124</v>
      </c>
      <c r="C19" s="14">
        <f>AVERAGE(Raw!C19:E19)</f>
        <v>42.057933333333331</v>
      </c>
      <c r="D19" s="19">
        <f>STDEV(Raw!C19:E19)</f>
        <v>5.9386529123474974</v>
      </c>
      <c r="E19" s="51">
        <f>AVERAGE(Raw!F19:H19)</f>
        <v>109.48406666666666</v>
      </c>
      <c r="F19" s="10">
        <f>STDEV(Raw!F19:H19)</f>
        <v>46.779128750045523</v>
      </c>
    </row>
    <row r="20" spans="1:6" x14ac:dyDescent="0.2">
      <c r="A20" s="12" t="s">
        <v>323</v>
      </c>
      <c r="B20" s="3" t="s">
        <v>125</v>
      </c>
      <c r="C20" s="50">
        <f>AVERAGE(Raw!C20:E20)</f>
        <v>240.98766666666666</v>
      </c>
      <c r="D20" s="19">
        <f>STDEV(Raw!C20:E20)</f>
        <v>104.14466992762203</v>
      </c>
      <c r="E20" s="51">
        <f>AVERAGE(Raw!F20:H20)</f>
        <v>233.65066666666667</v>
      </c>
      <c r="F20" s="10">
        <f>STDEV(Raw!F20:H20)</f>
        <v>20.352962495256879</v>
      </c>
    </row>
    <row r="21" spans="1:6" x14ac:dyDescent="0.2">
      <c r="A21" s="12" t="s">
        <v>323</v>
      </c>
      <c r="B21" s="3" t="s">
        <v>126</v>
      </c>
      <c r="C21" s="50">
        <f>AVERAGE(Raw!C21:E21)</f>
        <v>282.87433333333337</v>
      </c>
      <c r="D21" s="19">
        <f>STDEV(Raw!C21:E21)</f>
        <v>86.322196452206427</v>
      </c>
      <c r="E21" s="51">
        <f>AVERAGE(Raw!F21:H21)</f>
        <v>348.55233333333331</v>
      </c>
      <c r="F21" s="10">
        <f>STDEV(Raw!F21:H21)</f>
        <v>113.54427102383178</v>
      </c>
    </row>
    <row r="22" spans="1:6" x14ac:dyDescent="0.2">
      <c r="A22" s="12" t="s">
        <v>323</v>
      </c>
      <c r="B22" s="4" t="s">
        <v>127</v>
      </c>
      <c r="C22" s="50">
        <f>AVERAGE(Raw!C22:E22)</f>
        <v>74.945166666666665</v>
      </c>
      <c r="D22" s="19">
        <f>STDEV(Raw!C22:E22)</f>
        <v>63.566469031112085</v>
      </c>
      <c r="E22" s="21">
        <f>AVERAGE(Raw!F22:H22)</f>
        <v>22.719973333333332</v>
      </c>
      <c r="F22" s="10">
        <f>STDEV(Raw!F22:H22)</f>
        <v>29.09288421854102</v>
      </c>
    </row>
    <row r="23" spans="1:6" x14ac:dyDescent="0.2">
      <c r="A23" s="12" t="s">
        <v>323</v>
      </c>
      <c r="B23" s="4" t="s">
        <v>128</v>
      </c>
      <c r="C23" s="50">
        <f>AVERAGE(Raw!C23:E23)</f>
        <v>108.12613333333333</v>
      </c>
      <c r="D23" s="19">
        <f>STDEV(Raw!C23:E23)</f>
        <v>36.037144907072353</v>
      </c>
      <c r="E23" s="21">
        <f>AVERAGE(Raw!F23:H23)</f>
        <v>27.120433333333335</v>
      </c>
      <c r="F23" s="10">
        <f>STDEV(Raw!F23:H23)</f>
        <v>12.7139042785186</v>
      </c>
    </row>
    <row r="24" spans="1:6" x14ac:dyDescent="0.2">
      <c r="A24" s="12" t="s">
        <v>323</v>
      </c>
      <c r="B24" s="3" t="s">
        <v>129</v>
      </c>
      <c r="C24" s="50">
        <f>AVERAGE(Raw!C24:E24)</f>
        <v>80.125066666666669</v>
      </c>
      <c r="D24" s="19">
        <f>STDEV(Raw!C24:E24)</f>
        <v>4.1622097992933185</v>
      </c>
      <c r="E24" s="21">
        <f>AVERAGE(Raw!F24:H24)</f>
        <v>44.943300000000001</v>
      </c>
      <c r="F24" s="10">
        <f>STDEV(Raw!F24:H24)</f>
        <v>18.84228765330791</v>
      </c>
    </row>
    <row r="25" spans="1:6" x14ac:dyDescent="0.2">
      <c r="A25" s="12" t="s">
        <v>323</v>
      </c>
      <c r="B25" s="3" t="s">
        <v>130</v>
      </c>
      <c r="C25" s="14">
        <f>AVERAGE(Raw!C25:E25)</f>
        <v>31.016300000000001</v>
      </c>
      <c r="D25" s="19">
        <f>STDEV(Raw!C25:E25)</f>
        <v>9.8189895554481463</v>
      </c>
      <c r="E25" s="21">
        <f>AVERAGE(Raw!F25:H25)</f>
        <v>13.363763333333333</v>
      </c>
      <c r="F25" s="10">
        <f>STDEV(Raw!F25:H25)</f>
        <v>6.1053111453089182</v>
      </c>
    </row>
    <row r="26" spans="1:6" x14ac:dyDescent="0.2">
      <c r="A26" s="12" t="s">
        <v>323</v>
      </c>
      <c r="B26" s="3" t="s">
        <v>131</v>
      </c>
      <c r="C26" s="50">
        <f>AVERAGE(Raw!C26:E26)</f>
        <v>243.99800000000002</v>
      </c>
      <c r="D26" s="19">
        <f>STDEV(Raw!C26:E26)</f>
        <v>78.630665341201293</v>
      </c>
      <c r="E26" s="51">
        <f>AVERAGE(Raw!F26:H26)</f>
        <v>208.04866666666666</v>
      </c>
      <c r="F26" s="10">
        <f>STDEV(Raw!F26:H26)</f>
        <v>55.39917378746145</v>
      </c>
    </row>
    <row r="27" spans="1:6" x14ac:dyDescent="0.2">
      <c r="A27" s="12" t="s">
        <v>323</v>
      </c>
      <c r="B27" s="3" t="s">
        <v>132</v>
      </c>
      <c r="C27" s="50">
        <f>AVERAGE(Raw!C27:E27)</f>
        <v>584.62699999999995</v>
      </c>
      <c r="D27" s="19">
        <f>STDEV(Raw!C27:E27)</f>
        <v>445.53794719305347</v>
      </c>
      <c r="E27" s="51">
        <f>AVERAGE(Raw!F27:H27)</f>
        <v>243.75533333333337</v>
      </c>
      <c r="F27" s="10">
        <f>STDEV(Raw!F27:H27)</f>
        <v>83.447900215243948</v>
      </c>
    </row>
    <row r="28" spans="1:6" x14ac:dyDescent="0.2">
      <c r="A28" s="12" t="s">
        <v>323</v>
      </c>
      <c r="B28" s="3" t="s">
        <v>133</v>
      </c>
      <c r="C28" s="14">
        <f>AVERAGE(Raw!C28:E28)</f>
        <v>19.0044</v>
      </c>
      <c r="D28" s="19">
        <f>STDEV(Raw!C28:E28)</f>
        <v>6.8374885674493058</v>
      </c>
      <c r="E28" s="21">
        <f>AVERAGE(Raw!F28:H28)</f>
        <v>11.928073333333332</v>
      </c>
      <c r="F28" s="10">
        <f>STDEV(Raw!F28:H28)</f>
        <v>5.5239141369262175</v>
      </c>
    </row>
    <row r="29" spans="1:6" x14ac:dyDescent="0.2">
      <c r="A29" s="12" t="s">
        <v>323</v>
      </c>
      <c r="B29" s="3" t="s">
        <v>134</v>
      </c>
      <c r="C29" s="50">
        <f>AVERAGE(Raw!C29:E29)</f>
        <v>152.65666666666667</v>
      </c>
      <c r="D29" s="19">
        <f>STDEV(Raw!C29:E29)</f>
        <v>45.033195137957179</v>
      </c>
      <c r="E29" s="51">
        <f>AVERAGE(Raw!F29:H29)</f>
        <v>142.96266666666665</v>
      </c>
      <c r="F29" s="10">
        <f>STDEV(Raw!F29:H29)</f>
        <v>3.8036556538852544</v>
      </c>
    </row>
    <row r="30" spans="1:6" x14ac:dyDescent="0.2">
      <c r="A30" s="12" t="s">
        <v>323</v>
      </c>
      <c r="B30" s="3" t="s">
        <v>135</v>
      </c>
      <c r="C30" s="50">
        <f>AVERAGE(Raw!C30:E30)</f>
        <v>53.61346666666666</v>
      </c>
      <c r="D30" s="19">
        <f>STDEV(Raw!C30:E30)</f>
        <v>14.594636519055005</v>
      </c>
      <c r="E30" s="51">
        <f>AVERAGE(Raw!F30:H30)</f>
        <v>176.08900000000003</v>
      </c>
      <c r="F30" s="10">
        <f>STDEV(Raw!F30:H30)</f>
        <v>56.740203445176242</v>
      </c>
    </row>
    <row r="31" spans="1:6" x14ac:dyDescent="0.2">
      <c r="A31" s="12" t="s">
        <v>323</v>
      </c>
      <c r="B31" s="4" t="s">
        <v>136</v>
      </c>
      <c r="C31" s="50">
        <f>AVERAGE(Raw!C31:E31)</f>
        <v>287.56766666666664</v>
      </c>
      <c r="D31" s="19">
        <f>STDEV(Raw!C31:E31)</f>
        <v>163.93723901948982</v>
      </c>
      <c r="E31" s="21">
        <f>AVERAGE(Raw!F31:H31)</f>
        <v>49.277566666666665</v>
      </c>
      <c r="F31" s="10">
        <f>STDEV(Raw!F31:H31)</f>
        <v>28.549862659272694</v>
      </c>
    </row>
    <row r="32" spans="1:6" x14ac:dyDescent="0.2">
      <c r="A32" s="12" t="s">
        <v>323</v>
      </c>
      <c r="B32" s="3" t="s">
        <v>137</v>
      </c>
      <c r="C32" s="50">
        <f>AVERAGE(Raw!C32:E32)</f>
        <v>175.88166666666666</v>
      </c>
      <c r="D32" s="19">
        <f>STDEV(Raw!C32:E32)</f>
        <v>87.012776718901094</v>
      </c>
      <c r="E32" s="51">
        <f>AVERAGE(Raw!F32:H32)</f>
        <v>83.630099999999999</v>
      </c>
      <c r="F32" s="10">
        <f>STDEV(Raw!F32:H32)</f>
        <v>16.057523844291829</v>
      </c>
    </row>
    <row r="33" spans="1:6" x14ac:dyDescent="0.2">
      <c r="A33" s="12" t="s">
        <v>323</v>
      </c>
      <c r="B33" s="3" t="s">
        <v>71</v>
      </c>
      <c r="C33" s="14">
        <f>AVERAGE(Raw!C33:E33)</f>
        <v>18.896266666666666</v>
      </c>
      <c r="D33" s="19">
        <f>STDEV(Raw!C33:E33)</f>
        <v>0.79641540877442318</v>
      </c>
      <c r="E33" s="21">
        <f>AVERAGE(Raw!F33:H33)</f>
        <v>40.005933333333331</v>
      </c>
      <c r="F33" s="10">
        <f>STDEV(Raw!F33:H33)</f>
        <v>10.307751108914754</v>
      </c>
    </row>
    <row r="34" spans="1:6" x14ac:dyDescent="0.2">
      <c r="A34" s="12" t="s">
        <v>323</v>
      </c>
      <c r="B34" s="3" t="s">
        <v>138</v>
      </c>
      <c r="C34" s="50">
        <f>AVERAGE(Raw!C34:E34)</f>
        <v>66.669033333333331</v>
      </c>
      <c r="D34" s="19">
        <f>STDEV(Raw!C34:E34)</f>
        <v>29.432477294535257</v>
      </c>
      <c r="E34" s="21">
        <f>AVERAGE(Raw!F34:H34)</f>
        <v>42.273866666666663</v>
      </c>
      <c r="F34" s="10">
        <f>STDEV(Raw!F34:H34)</f>
        <v>38.462488826171068</v>
      </c>
    </row>
    <row r="35" spans="1:6" x14ac:dyDescent="0.2">
      <c r="A35" s="12" t="s">
        <v>323</v>
      </c>
      <c r="B35" s="4" t="s">
        <v>139</v>
      </c>
      <c r="C35" s="50">
        <f>AVERAGE(Raw!C35:E35)</f>
        <v>200.96799999999999</v>
      </c>
      <c r="D35" s="19">
        <f>STDEV(Raw!C35:E35)</f>
        <v>89.003807036553155</v>
      </c>
      <c r="E35" s="51">
        <f>AVERAGE(Raw!F35:H35)</f>
        <v>375.48066666666665</v>
      </c>
      <c r="F35" s="10">
        <f>STDEV(Raw!F35:H35)</f>
        <v>98.603490416583583</v>
      </c>
    </row>
    <row r="36" spans="1:6" x14ac:dyDescent="0.2">
      <c r="A36" s="12" t="s">
        <v>323</v>
      </c>
      <c r="B36" s="3" t="s">
        <v>140</v>
      </c>
      <c r="C36" s="14">
        <f>AVERAGE(Raw!C36:E36)</f>
        <v>5.0272399999999999</v>
      </c>
      <c r="D36" s="19">
        <f>STDEV(Raw!C36:E36)</f>
        <v>3.9946921296640618</v>
      </c>
      <c r="E36" s="21">
        <f>AVERAGE(Raw!F36:H36)</f>
        <v>4.0173133333333331</v>
      </c>
      <c r="F36" s="10">
        <f>STDEV(Raw!F36:H36)</f>
        <v>0.70799958505166638</v>
      </c>
    </row>
    <row r="37" spans="1:6" x14ac:dyDescent="0.2">
      <c r="A37" s="12" t="s">
        <v>323</v>
      </c>
      <c r="B37" s="3" t="s">
        <v>141</v>
      </c>
      <c r="C37" s="14">
        <f>AVERAGE(Raw!C37:E37)</f>
        <v>42.811033333333334</v>
      </c>
      <c r="D37" s="19">
        <f>STDEV(Raw!C37:E37)</f>
        <v>22.794113454427936</v>
      </c>
      <c r="E37" s="51">
        <f>AVERAGE(Raw!F37:H37)</f>
        <v>51.480733333333326</v>
      </c>
      <c r="F37" s="10">
        <f>STDEV(Raw!F37:H37)</f>
        <v>11.675285331988022</v>
      </c>
    </row>
    <row r="38" spans="1:6" x14ac:dyDescent="0.2">
      <c r="A38" s="12" t="s">
        <v>323</v>
      </c>
      <c r="B38" s="3" t="s">
        <v>142</v>
      </c>
      <c r="C38" s="50">
        <f>AVERAGE(Raw!C38:E38)</f>
        <v>122.08833333333332</v>
      </c>
      <c r="D38" s="19">
        <f>STDEV(Raw!C38:E38)</f>
        <v>15.575381418550814</v>
      </c>
      <c r="E38" s="51">
        <f>AVERAGE(Raw!F38:H38)</f>
        <v>98.226266666666675</v>
      </c>
      <c r="F38" s="10">
        <f>STDEV(Raw!F38:H38)</f>
        <v>17.39742108484274</v>
      </c>
    </row>
    <row r="39" spans="1:6" x14ac:dyDescent="0.2">
      <c r="A39" s="12" t="s">
        <v>323</v>
      </c>
      <c r="B39" s="3" t="s">
        <v>143</v>
      </c>
      <c r="C39" s="14">
        <f>AVERAGE(Raw!C39:E39)</f>
        <v>2.4761133333333336</v>
      </c>
      <c r="D39" s="19">
        <f>STDEV(Raw!C39:E39)</f>
        <v>1.4336165214008012</v>
      </c>
      <c r="E39" s="21">
        <f>AVERAGE(Raw!F39:H39)</f>
        <v>4.12371</v>
      </c>
      <c r="F39" s="10">
        <f>STDEV(Raw!F39:H39)</f>
        <v>0.77561140966337205</v>
      </c>
    </row>
    <row r="40" spans="1:6" x14ac:dyDescent="0.2">
      <c r="A40" s="12" t="s">
        <v>323</v>
      </c>
      <c r="B40" s="3" t="s">
        <v>144</v>
      </c>
      <c r="C40" s="14">
        <f>AVERAGE(Raw!C40:E40)</f>
        <v>5.3527766666666663</v>
      </c>
      <c r="D40" s="19">
        <f>STDEV(Raw!C40:E40)</f>
        <v>1.5942121479380809</v>
      </c>
      <c r="E40" s="21">
        <f>AVERAGE(Raw!F40:H40)</f>
        <v>3.6298733333333337</v>
      </c>
      <c r="F40" s="10">
        <f>STDEV(Raw!F40:H40)</f>
        <v>0.22297500674589807</v>
      </c>
    </row>
    <row r="41" spans="1:6" x14ac:dyDescent="0.2">
      <c r="A41" s="12" t="s">
        <v>323</v>
      </c>
      <c r="B41" s="3" t="s">
        <v>145</v>
      </c>
      <c r="C41" s="14">
        <f>AVERAGE(Raw!C41:E41)</f>
        <v>10.807223333333335</v>
      </c>
      <c r="D41" s="19">
        <f>STDEV(Raw!C41:E41)</f>
        <v>4.1153262189811013</v>
      </c>
      <c r="E41" s="21">
        <f>AVERAGE(Raw!F41:H41)</f>
        <v>4.7006566666666671</v>
      </c>
      <c r="F41" s="10">
        <f>STDEV(Raw!F41:H41)</f>
        <v>1.3204345194796012</v>
      </c>
    </row>
    <row r="42" spans="1:6" x14ac:dyDescent="0.2">
      <c r="A42" s="12" t="s">
        <v>323</v>
      </c>
      <c r="B42" s="4" t="s">
        <v>146</v>
      </c>
      <c r="C42" s="14">
        <f>AVERAGE(Raw!C42:E42)</f>
        <v>16.6952</v>
      </c>
      <c r="D42" s="19">
        <f>STDEV(Raw!C42:E42)</f>
        <v>4.1146126901568731</v>
      </c>
      <c r="E42" s="21">
        <f>AVERAGE(Raw!F42:H42)</f>
        <v>24.301500000000001</v>
      </c>
      <c r="F42" s="10">
        <f>STDEV(Raw!F42:H42)</f>
        <v>7.7591605338464307</v>
      </c>
    </row>
    <row r="43" spans="1:6" x14ac:dyDescent="0.2">
      <c r="A43" s="12" t="s">
        <v>323</v>
      </c>
      <c r="B43" s="4" t="s">
        <v>147</v>
      </c>
      <c r="C43" s="50">
        <f>AVERAGE(Raw!C43:E43)</f>
        <v>50.133699999999997</v>
      </c>
      <c r="D43" s="19">
        <f>STDEV(Raw!C43:E43)</f>
        <v>7.2506735183705633</v>
      </c>
      <c r="E43" s="51">
        <f>AVERAGE(Raw!F43:H43)</f>
        <v>52.952766666666662</v>
      </c>
      <c r="F43" s="10">
        <f>STDEV(Raw!F43:H43)</f>
        <v>9.1693897683179379</v>
      </c>
    </row>
    <row r="44" spans="1:6" x14ac:dyDescent="0.2">
      <c r="A44" s="12" t="s">
        <v>323</v>
      </c>
      <c r="B44" s="3" t="s">
        <v>148</v>
      </c>
      <c r="C44" s="14">
        <f>AVERAGE(Raw!C44:E44)</f>
        <v>35.102399999999996</v>
      </c>
      <c r="D44" s="19">
        <f>STDEV(Raw!C44:E44)</f>
        <v>10.90977567276248</v>
      </c>
      <c r="E44" s="21">
        <f>AVERAGE(Raw!F44:H44)</f>
        <v>18.249666666666666</v>
      </c>
      <c r="F44" s="10">
        <f>STDEV(Raw!F44:H44)</f>
        <v>5.3041852911953722</v>
      </c>
    </row>
    <row r="45" spans="1:6" x14ac:dyDescent="0.2">
      <c r="A45" s="12" t="s">
        <v>323</v>
      </c>
      <c r="B45" s="3" t="s">
        <v>149</v>
      </c>
      <c r="C45" s="14">
        <f>AVERAGE(Raw!C45:E45)</f>
        <v>0.90117599999999998</v>
      </c>
      <c r="D45" s="19">
        <f>STDEV(Raw!C45:E45)</f>
        <v>8.8523925686788185E-2</v>
      </c>
      <c r="E45" s="21">
        <f>AVERAGE(Raw!F45:H45)</f>
        <v>0.45567933333333333</v>
      </c>
      <c r="F45" s="10">
        <f>STDEV(Raw!F45:H45)</f>
        <v>0.2332756944075686</v>
      </c>
    </row>
    <row r="46" spans="1:6" x14ac:dyDescent="0.2">
      <c r="A46" s="12" t="s">
        <v>323</v>
      </c>
      <c r="B46" s="4" t="s">
        <v>67</v>
      </c>
      <c r="C46" s="50">
        <f>AVERAGE(Raw!C46:E46)</f>
        <v>1965.8233333333335</v>
      </c>
      <c r="D46" s="19">
        <f>STDEV(Raw!C46:E46)</f>
        <v>149.88928591908558</v>
      </c>
      <c r="E46" s="51">
        <f>AVERAGE(Raw!F46:H46)</f>
        <v>1992.89</v>
      </c>
      <c r="F46" s="10">
        <f>STDEV(Raw!F46:H46)</f>
        <v>358.62624402014973</v>
      </c>
    </row>
    <row r="47" spans="1:6" x14ac:dyDescent="0.2">
      <c r="A47" s="12" t="s">
        <v>323</v>
      </c>
      <c r="B47" s="3" t="s">
        <v>53</v>
      </c>
      <c r="C47" s="50">
        <f>AVERAGE(Raw!C47:E47)</f>
        <v>1640.5366666666666</v>
      </c>
      <c r="D47" s="19">
        <f>STDEV(Raw!C47:E47)</f>
        <v>268.65842706554776</v>
      </c>
      <c r="E47" s="51">
        <f>AVERAGE(Raw!F47:H47)</f>
        <v>930.48700000000008</v>
      </c>
      <c r="F47" s="10">
        <f>STDEV(Raw!F47:H47)</f>
        <v>187.2730251985046</v>
      </c>
    </row>
    <row r="48" spans="1:6" x14ac:dyDescent="0.2">
      <c r="A48" s="12" t="s">
        <v>323</v>
      </c>
      <c r="B48" s="3" t="s">
        <v>86</v>
      </c>
      <c r="C48" s="50">
        <f>AVERAGE(Raw!C48:E48)</f>
        <v>3890.0433333333335</v>
      </c>
      <c r="D48" s="19">
        <f>STDEV(Raw!C48:E48)</f>
        <v>263.94123765212066</v>
      </c>
      <c r="E48" s="51">
        <f>AVERAGE(Raw!F48:H48)</f>
        <v>4529.2166666666672</v>
      </c>
      <c r="F48" s="10">
        <f>STDEV(Raw!F48:H48)</f>
        <v>773.90074055612899</v>
      </c>
    </row>
    <row r="49" spans="1:6" x14ac:dyDescent="0.2">
      <c r="A49" s="12" t="s">
        <v>323</v>
      </c>
      <c r="B49" s="3" t="s">
        <v>150</v>
      </c>
      <c r="C49" s="50">
        <f>AVERAGE(Raw!C49:E49)</f>
        <v>347.33633333333336</v>
      </c>
      <c r="D49" s="19">
        <f>STDEV(Raw!C49:E49)</f>
        <v>29.361010972603339</v>
      </c>
      <c r="E49" s="51">
        <f>AVERAGE(Raw!F49:H49)</f>
        <v>274.14133333333331</v>
      </c>
      <c r="F49" s="10">
        <f>STDEV(Raw!F49:H49)</f>
        <v>21.906455699937698</v>
      </c>
    </row>
    <row r="50" spans="1:6" x14ac:dyDescent="0.2">
      <c r="A50" s="12" t="s">
        <v>323</v>
      </c>
      <c r="B50" s="3" t="s">
        <v>48</v>
      </c>
      <c r="C50" s="50">
        <f>AVERAGE(Raw!C50:E50)</f>
        <v>473.84433333333328</v>
      </c>
      <c r="D50" s="19">
        <f>STDEV(Raw!C50:E50)</f>
        <v>190.63154357643273</v>
      </c>
      <c r="E50" s="51">
        <f>AVERAGE(Raw!F50:H50)</f>
        <v>901.48566666666682</v>
      </c>
      <c r="F50" s="10">
        <f>STDEV(Raw!F50:H50)</f>
        <v>341.36119214745696</v>
      </c>
    </row>
    <row r="51" spans="1:6" x14ac:dyDescent="0.2">
      <c r="A51" s="12" t="s">
        <v>323</v>
      </c>
      <c r="B51" s="3" t="s">
        <v>151</v>
      </c>
      <c r="C51" s="50">
        <f>AVERAGE(Raw!C51:E51)</f>
        <v>209.57466666666664</v>
      </c>
      <c r="D51" s="19">
        <f>STDEV(Raw!C51:E51)</f>
        <v>73.945212558578476</v>
      </c>
      <c r="E51" s="51">
        <f>AVERAGE(Raw!F51:H51)</f>
        <v>220.86966666666669</v>
      </c>
      <c r="F51" s="10">
        <f>STDEV(Raw!F51:H51)</f>
        <v>16.090689554314732</v>
      </c>
    </row>
    <row r="52" spans="1:6" x14ac:dyDescent="0.2">
      <c r="A52" s="12" t="s">
        <v>323</v>
      </c>
      <c r="B52" s="4" t="s">
        <v>89</v>
      </c>
      <c r="C52" s="50">
        <f>AVERAGE(Raw!C52:E52)</f>
        <v>646.755</v>
      </c>
      <c r="D52" s="19">
        <f>STDEV(Raw!C52:E52)</f>
        <v>113.47600517730648</v>
      </c>
      <c r="E52" s="51">
        <f>AVERAGE(Raw!F52:H52)</f>
        <v>460.51</v>
      </c>
      <c r="F52" s="10">
        <f>STDEV(Raw!F52:H52)</f>
        <v>38.72503682373975</v>
      </c>
    </row>
    <row r="53" spans="1:6" x14ac:dyDescent="0.2">
      <c r="A53" s="12" t="s">
        <v>323</v>
      </c>
      <c r="B53" s="3" t="s">
        <v>54</v>
      </c>
      <c r="C53" s="14">
        <f>AVERAGE(Raw!C53:E53)</f>
        <v>41.882733333333334</v>
      </c>
      <c r="D53" s="19">
        <f>STDEV(Raw!C53:E53)</f>
        <v>21.434376181576489</v>
      </c>
      <c r="E53" s="21">
        <f>AVERAGE(Raw!F53:H53)</f>
        <v>46.782000000000004</v>
      </c>
      <c r="F53" s="10">
        <f>STDEV(Raw!F53:H53)</f>
        <v>31.225014760765106</v>
      </c>
    </row>
    <row r="54" spans="1:6" x14ac:dyDescent="0.2">
      <c r="A54" s="12" t="s">
        <v>323</v>
      </c>
      <c r="B54" s="4" t="s">
        <v>42</v>
      </c>
      <c r="C54" s="50">
        <f>AVERAGE(Raw!C54:E54)</f>
        <v>480.5693333333333</v>
      </c>
      <c r="D54" s="19">
        <f>STDEV(Raw!C54:E54)</f>
        <v>59.43063876767053</v>
      </c>
      <c r="E54" s="51">
        <f>AVERAGE(Raw!F54:H54)</f>
        <v>765.91433333333327</v>
      </c>
      <c r="F54" s="10">
        <f>STDEV(Raw!F54:H54)</f>
        <v>228.07219772987105</v>
      </c>
    </row>
    <row r="55" spans="1:6" x14ac:dyDescent="0.2">
      <c r="A55" s="12" t="s">
        <v>323</v>
      </c>
      <c r="B55" s="3" t="s">
        <v>152</v>
      </c>
      <c r="C55" s="50">
        <f>AVERAGE(Raw!C55:E55)</f>
        <v>75.350300000000004</v>
      </c>
      <c r="D55" s="19">
        <f>STDEV(Raw!C55:E55)</f>
        <v>33.712318841485818</v>
      </c>
      <c r="E55" s="51">
        <f>AVERAGE(Raw!F55:H55)</f>
        <v>575.78766666666661</v>
      </c>
      <c r="F55" s="10">
        <f>STDEV(Raw!F55:H55)</f>
        <v>295.64956644705796</v>
      </c>
    </row>
    <row r="56" spans="1:6" x14ac:dyDescent="0.2">
      <c r="A56" s="12" t="s">
        <v>323</v>
      </c>
      <c r="B56" s="3" t="s">
        <v>153</v>
      </c>
      <c r="C56" s="50">
        <f>AVERAGE(Raw!C56:E56)</f>
        <v>1466.2233333333334</v>
      </c>
      <c r="D56" s="19">
        <f>STDEV(Raw!C56:E56)</f>
        <v>285.42113802823576</v>
      </c>
      <c r="E56" s="51">
        <f>AVERAGE(Raw!F56:H56)</f>
        <v>1435.43</v>
      </c>
      <c r="F56" s="10">
        <f>STDEV(Raw!F56:H56)</f>
        <v>147.70443595234366</v>
      </c>
    </row>
    <row r="57" spans="1:6" x14ac:dyDescent="0.2">
      <c r="A57" s="12" t="s">
        <v>323</v>
      </c>
      <c r="B57" s="3" t="s">
        <v>154</v>
      </c>
      <c r="C57" s="50">
        <f>AVERAGE(Raw!C57:E57)</f>
        <v>407.02400000000006</v>
      </c>
      <c r="D57" s="19">
        <f>STDEV(Raw!C57:E57)</f>
        <v>8.1580609828561812</v>
      </c>
      <c r="E57" s="51">
        <f>AVERAGE(Raw!F57:H57)</f>
        <v>962.7266666666668</v>
      </c>
      <c r="F57" s="10">
        <f>STDEV(Raw!F57:H57)</f>
        <v>492.62931117964689</v>
      </c>
    </row>
    <row r="58" spans="1:6" x14ac:dyDescent="0.2">
      <c r="A58" s="12" t="s">
        <v>323</v>
      </c>
      <c r="B58" s="3" t="s">
        <v>155</v>
      </c>
      <c r="C58" s="50">
        <f>AVERAGE(Raw!C58:E58)</f>
        <v>397.26566666666668</v>
      </c>
      <c r="D58" s="19">
        <f>STDEV(Raw!C58:E58)</f>
        <v>84.8953061207351</v>
      </c>
      <c r="E58" s="51">
        <f>AVERAGE(Raw!F58:H58)</f>
        <v>421.75233333333335</v>
      </c>
      <c r="F58" s="10">
        <f>STDEV(Raw!F58:H58)</f>
        <v>112.24746579470417</v>
      </c>
    </row>
    <row r="59" spans="1:6" x14ac:dyDescent="0.2">
      <c r="A59" s="12" t="s">
        <v>323</v>
      </c>
      <c r="B59" s="3" t="s">
        <v>156</v>
      </c>
      <c r="C59" s="50">
        <f>AVERAGE(Raw!C59:E59)</f>
        <v>109.913</v>
      </c>
      <c r="D59" s="19">
        <f>STDEV(Raw!C59:E59)</f>
        <v>43.099509051032157</v>
      </c>
      <c r="E59" s="51">
        <f>AVERAGE(Raw!F59:H59)</f>
        <v>178.73866666666666</v>
      </c>
      <c r="F59" s="10">
        <f>STDEV(Raw!F59:H59)</f>
        <v>33.380909054927351</v>
      </c>
    </row>
    <row r="60" spans="1:6" x14ac:dyDescent="0.2">
      <c r="A60" s="12" t="s">
        <v>323</v>
      </c>
      <c r="B60" s="4" t="s">
        <v>36</v>
      </c>
      <c r="C60" s="14">
        <f>AVERAGE(Raw!C60:E60)</f>
        <v>41.50886666666667</v>
      </c>
      <c r="D60" s="19">
        <f>STDEV(Raw!C60:E60)</f>
        <v>9.8114941819955668</v>
      </c>
      <c r="E60" s="51">
        <f>AVERAGE(Raw!F60:H60)</f>
        <v>58.30363333333333</v>
      </c>
      <c r="F60" s="10">
        <f>STDEV(Raw!F60:H60)</f>
        <v>24.500393273646313</v>
      </c>
    </row>
    <row r="61" spans="1:6" x14ac:dyDescent="0.2">
      <c r="A61" s="12" t="s">
        <v>323</v>
      </c>
      <c r="B61" s="4" t="s">
        <v>157</v>
      </c>
      <c r="C61" s="50">
        <f>AVERAGE(Raw!C61:E61)</f>
        <v>272.55900000000003</v>
      </c>
      <c r="D61" s="19">
        <f>STDEV(Raw!C61:E61)</f>
        <v>54.165070811363201</v>
      </c>
      <c r="E61" s="51">
        <f>AVERAGE(Raw!F61:H61)</f>
        <v>256.601</v>
      </c>
      <c r="F61" s="10">
        <f>STDEV(Raw!F61:H61)</f>
        <v>23.585571945577225</v>
      </c>
    </row>
    <row r="62" spans="1:6" x14ac:dyDescent="0.2">
      <c r="A62" s="12" t="s">
        <v>323</v>
      </c>
      <c r="B62" s="3" t="s">
        <v>158</v>
      </c>
      <c r="C62" s="50">
        <f>AVERAGE(Raw!C62:E62)</f>
        <v>109.97680000000001</v>
      </c>
      <c r="D62" s="19">
        <f>STDEV(Raw!C62:E62)</f>
        <v>39.409610570519483</v>
      </c>
      <c r="E62" s="51">
        <f>AVERAGE(Raw!F62:H62)</f>
        <v>150.44399999999999</v>
      </c>
      <c r="F62" s="10">
        <f>STDEV(Raw!F62:H62)</f>
        <v>18.962135982003659</v>
      </c>
    </row>
    <row r="63" spans="1:6" x14ac:dyDescent="0.2">
      <c r="A63" s="12" t="s">
        <v>323</v>
      </c>
      <c r="B63" s="3" t="s">
        <v>159</v>
      </c>
      <c r="C63" s="50">
        <f>AVERAGE(Raw!C63:E63)</f>
        <v>159.51033333333336</v>
      </c>
      <c r="D63" s="19">
        <f>STDEV(Raw!C63:E63)</f>
        <v>19.566295007827446</v>
      </c>
      <c r="E63" s="51">
        <f>AVERAGE(Raw!F63:H63)</f>
        <v>207.76999999999998</v>
      </c>
      <c r="F63" s="10">
        <f>STDEV(Raw!F63:H63)</f>
        <v>54.921670213131812</v>
      </c>
    </row>
    <row r="64" spans="1:6" x14ac:dyDescent="0.2">
      <c r="A64" s="12" t="s">
        <v>323</v>
      </c>
      <c r="B64" s="3" t="s">
        <v>52</v>
      </c>
      <c r="C64" s="50">
        <f>AVERAGE(Raw!C64:E64)</f>
        <v>695.81866666666667</v>
      </c>
      <c r="D64" s="19">
        <f>STDEV(Raw!C64:E64)</f>
        <v>106.98806388720787</v>
      </c>
      <c r="E64" s="51">
        <f>AVERAGE(Raw!F64:H64)</f>
        <v>804.91133333333335</v>
      </c>
      <c r="F64" s="10">
        <f>STDEV(Raw!F64:H64)</f>
        <v>188.32511286956267</v>
      </c>
    </row>
    <row r="65" spans="1:6" x14ac:dyDescent="0.2">
      <c r="A65" s="12" t="s">
        <v>323</v>
      </c>
      <c r="B65" s="3" t="s">
        <v>160</v>
      </c>
      <c r="C65" s="50">
        <f>AVERAGE(Raw!C65:E65)</f>
        <v>251.36699999999999</v>
      </c>
      <c r="D65" s="19">
        <f>STDEV(Raw!C65:E65)</f>
        <v>218.85541496385235</v>
      </c>
      <c r="E65" s="51">
        <f>AVERAGE(Raw!F65:H65)</f>
        <v>82.965766666666653</v>
      </c>
      <c r="F65" s="10">
        <f>STDEV(Raw!F65:H65)</f>
        <v>41.569809671723711</v>
      </c>
    </row>
    <row r="66" spans="1:6" x14ac:dyDescent="0.2">
      <c r="A66" s="12" t="s">
        <v>323</v>
      </c>
      <c r="B66" s="3" t="s">
        <v>161</v>
      </c>
      <c r="C66" s="50">
        <f>AVERAGE(Raw!C66:E66)</f>
        <v>1857.7066666666667</v>
      </c>
      <c r="D66" s="19">
        <f>STDEV(Raw!C66:E66)</f>
        <v>269.43665384155429</v>
      </c>
      <c r="E66" s="51">
        <f>AVERAGE(Raw!F66:H66)</f>
        <v>1657.2066666666667</v>
      </c>
      <c r="F66" s="10">
        <f>STDEV(Raw!F66:H66)</f>
        <v>586.04469678799524</v>
      </c>
    </row>
    <row r="67" spans="1:6" x14ac:dyDescent="0.2">
      <c r="A67" s="12" t="s">
        <v>323</v>
      </c>
      <c r="B67" s="3" t="s">
        <v>162</v>
      </c>
      <c r="C67" s="14">
        <f>AVERAGE(Raw!C67:E67)</f>
        <v>38.11033333333333</v>
      </c>
      <c r="D67" s="19">
        <f>STDEV(Raw!C67:E67)</f>
        <v>20.725272995628636</v>
      </c>
      <c r="E67" s="21">
        <f>AVERAGE(Raw!F67:H67)</f>
        <v>41.014933333333332</v>
      </c>
      <c r="F67" s="10">
        <f>STDEV(Raw!F67:H67)</f>
        <v>4.0714716925619561</v>
      </c>
    </row>
    <row r="68" spans="1:6" x14ac:dyDescent="0.2">
      <c r="A68" s="12" t="s">
        <v>323</v>
      </c>
      <c r="B68" s="3" t="s">
        <v>163</v>
      </c>
      <c r="C68" s="50">
        <f>AVERAGE(Raw!C68:E68)</f>
        <v>60.425266666666666</v>
      </c>
      <c r="D68" s="19">
        <f>STDEV(Raw!C68:E68)</f>
        <v>20.626541056690346</v>
      </c>
      <c r="E68" s="21">
        <f>AVERAGE(Raw!F68:H68)</f>
        <v>14.226103333333333</v>
      </c>
      <c r="F68" s="10">
        <f>STDEV(Raw!F68:H68)</f>
        <v>8.8490746884650822</v>
      </c>
    </row>
    <row r="69" spans="1:6" x14ac:dyDescent="0.2">
      <c r="A69" s="12" t="s">
        <v>323</v>
      </c>
      <c r="B69" s="4" t="s">
        <v>39</v>
      </c>
      <c r="C69" s="50">
        <f>AVERAGE(Raw!C69:E69)</f>
        <v>323.56</v>
      </c>
      <c r="D69" s="19">
        <f>STDEV(Raw!C69:E69)</f>
        <v>89.858195524949053</v>
      </c>
      <c r="E69" s="51">
        <f>AVERAGE(Raw!F69:H69)</f>
        <v>379.791</v>
      </c>
      <c r="F69" s="10">
        <f>STDEV(Raw!F69:H69)</f>
        <v>137.17078492521648</v>
      </c>
    </row>
    <row r="70" spans="1:6" x14ac:dyDescent="0.2">
      <c r="A70" s="12" t="s">
        <v>323</v>
      </c>
      <c r="B70" s="3" t="s">
        <v>40</v>
      </c>
      <c r="C70" s="50">
        <f>AVERAGE(Raw!C70:E70)</f>
        <v>782.10800000000006</v>
      </c>
      <c r="D70" s="19">
        <f>STDEV(Raw!C70:E70)</f>
        <v>302.09838318501488</v>
      </c>
      <c r="E70" s="51">
        <f>AVERAGE(Raw!F70:H70)</f>
        <v>312.68333333333334</v>
      </c>
      <c r="F70" s="10">
        <f>STDEV(Raw!F70:H70)</f>
        <v>180.40022931341682</v>
      </c>
    </row>
    <row r="71" spans="1:6" x14ac:dyDescent="0.2">
      <c r="A71" s="12" t="s">
        <v>323</v>
      </c>
      <c r="B71" s="4" t="s">
        <v>61</v>
      </c>
      <c r="C71" s="50">
        <f>AVERAGE(Raw!C71:E71)</f>
        <v>163.58633333333333</v>
      </c>
      <c r="D71" s="19">
        <f>STDEV(Raw!C71:E71)</f>
        <v>29.332665380652546</v>
      </c>
      <c r="E71" s="51">
        <f>AVERAGE(Raw!F71:H71)</f>
        <v>282.36933333333332</v>
      </c>
      <c r="F71" s="10">
        <f>STDEV(Raw!F71:H71)</f>
        <v>120.97522332003906</v>
      </c>
    </row>
    <row r="72" spans="1:6" x14ac:dyDescent="0.2">
      <c r="A72" s="12" t="s">
        <v>323</v>
      </c>
      <c r="B72" s="3" t="s">
        <v>164</v>
      </c>
      <c r="C72" s="50">
        <f>AVERAGE(Raw!C72:E72)</f>
        <v>858.36466666666672</v>
      </c>
      <c r="D72" s="19">
        <f>STDEV(Raw!C72:E72)</f>
        <v>123.35491063323488</v>
      </c>
      <c r="E72" s="51">
        <f>AVERAGE(Raw!F72:H72)</f>
        <v>576.58466666666664</v>
      </c>
      <c r="F72" s="10">
        <f>STDEV(Raw!F72:H72)</f>
        <v>142.38030669419618</v>
      </c>
    </row>
    <row r="73" spans="1:6" x14ac:dyDescent="0.2">
      <c r="A73" s="12" t="s">
        <v>323</v>
      </c>
      <c r="B73" s="3" t="s">
        <v>62</v>
      </c>
      <c r="C73" s="50">
        <f>AVERAGE(Raw!C73:E73)</f>
        <v>51.406466666666667</v>
      </c>
      <c r="D73" s="19">
        <f>STDEV(Raw!C73:E73)</f>
        <v>10.511036305395045</v>
      </c>
      <c r="E73" s="51">
        <f>AVERAGE(Raw!F73:H73)</f>
        <v>88.340366666666668</v>
      </c>
      <c r="F73" s="10">
        <f>STDEV(Raw!F73:H73)</f>
        <v>31.402216207193621</v>
      </c>
    </row>
    <row r="74" spans="1:6" x14ac:dyDescent="0.2">
      <c r="A74" s="12" t="s">
        <v>323</v>
      </c>
      <c r="B74" s="3" t="s">
        <v>165</v>
      </c>
      <c r="C74" s="50">
        <f>AVERAGE(Raw!C74:E74)</f>
        <v>272.92</v>
      </c>
      <c r="D74" s="19">
        <f>STDEV(Raw!C74:E74)</f>
        <v>72.057154405374689</v>
      </c>
      <c r="E74" s="51">
        <f>AVERAGE(Raw!F74:H74)</f>
        <v>254.24533333333332</v>
      </c>
      <c r="F74" s="10">
        <f>STDEV(Raw!F74:H74)</f>
        <v>75.920532429200804</v>
      </c>
    </row>
    <row r="75" spans="1:6" x14ac:dyDescent="0.2">
      <c r="A75" s="12" t="s">
        <v>323</v>
      </c>
      <c r="B75" s="4" t="s">
        <v>166</v>
      </c>
      <c r="C75" s="50">
        <f>AVERAGE(Raw!C75:E75)</f>
        <v>67.28179999999999</v>
      </c>
      <c r="D75" s="19">
        <f>STDEV(Raw!C75:E75)</f>
        <v>20.048698478454934</v>
      </c>
      <c r="E75" s="51">
        <f>AVERAGE(Raw!F75:H75)</f>
        <v>58.518499999999996</v>
      </c>
      <c r="F75" s="10">
        <f>STDEV(Raw!F75:H75)</f>
        <v>7.5766364852749835</v>
      </c>
    </row>
    <row r="76" spans="1:6" x14ac:dyDescent="0.2">
      <c r="A76" s="12" t="s">
        <v>323</v>
      </c>
      <c r="B76" s="4" t="s">
        <v>47</v>
      </c>
      <c r="C76" s="14">
        <f>AVERAGE(Raw!C76:E76)</f>
        <v>17.4543</v>
      </c>
      <c r="D76" s="19">
        <f>STDEV(Raw!C76:E76)</f>
        <v>3.9193078368507868</v>
      </c>
      <c r="E76" s="51">
        <f>AVERAGE(Raw!F76:H76)</f>
        <v>57.068900000000006</v>
      </c>
      <c r="F76" s="10">
        <f>STDEV(Raw!F76:H76)</f>
        <v>25.345983554204384</v>
      </c>
    </row>
    <row r="77" spans="1:6" x14ac:dyDescent="0.2">
      <c r="A77" s="12" t="s">
        <v>323</v>
      </c>
      <c r="B77" s="3" t="s">
        <v>167</v>
      </c>
      <c r="C77" s="50">
        <f>AVERAGE(Raw!C77:E77)</f>
        <v>100.73989999999999</v>
      </c>
      <c r="D77" s="19">
        <f>STDEV(Raw!C77:E77)</f>
        <v>59.427387961360004</v>
      </c>
      <c r="E77" s="51">
        <f>AVERAGE(Raw!F77:H77)</f>
        <v>142.7653333333333</v>
      </c>
      <c r="F77" s="10">
        <f>STDEV(Raw!F77:H77)</f>
        <v>14.430534028002334</v>
      </c>
    </row>
    <row r="78" spans="1:6" x14ac:dyDescent="0.2">
      <c r="A78" s="12" t="s">
        <v>323</v>
      </c>
      <c r="B78" s="3" t="s">
        <v>168</v>
      </c>
      <c r="C78" s="50">
        <f>AVERAGE(Raw!C78:E78)</f>
        <v>342.6996666666667</v>
      </c>
      <c r="D78" s="19">
        <f>STDEV(Raw!C78:E78)</f>
        <v>263.9069928977504</v>
      </c>
      <c r="E78" s="51">
        <f>AVERAGE(Raw!F78:H78)</f>
        <v>155.00739999999999</v>
      </c>
      <c r="F78" s="10">
        <f>STDEV(Raw!F78:H78)</f>
        <v>124.36528127206567</v>
      </c>
    </row>
    <row r="79" spans="1:6" x14ac:dyDescent="0.2">
      <c r="A79" s="12" t="s">
        <v>323</v>
      </c>
      <c r="B79" s="4" t="s">
        <v>169</v>
      </c>
      <c r="C79" s="50">
        <f>AVERAGE(Raw!C79:E79)</f>
        <v>63.793333333333329</v>
      </c>
      <c r="D79" s="19">
        <f>STDEV(Raw!C79:E79)</f>
        <v>31.015301794490615</v>
      </c>
      <c r="E79" s="51">
        <f>AVERAGE(Raw!F79:H79)</f>
        <v>184.619</v>
      </c>
      <c r="F79" s="10">
        <f>STDEV(Raw!F79:H79)</f>
        <v>48.439336452928458</v>
      </c>
    </row>
    <row r="80" spans="1:6" x14ac:dyDescent="0.2">
      <c r="A80" s="12" t="s">
        <v>323</v>
      </c>
      <c r="B80" s="3" t="s">
        <v>170</v>
      </c>
      <c r="C80" s="50">
        <f>AVERAGE(Raw!C80:E80)</f>
        <v>122.28866666666666</v>
      </c>
      <c r="D80" s="19">
        <f>STDEV(Raw!C80:E80)</f>
        <v>15.70279686340403</v>
      </c>
      <c r="E80" s="51">
        <f>AVERAGE(Raw!F80:H80)</f>
        <v>129.47066666666669</v>
      </c>
      <c r="F80" s="10">
        <f>STDEV(Raw!F80:H80)</f>
        <v>12.212146303305307</v>
      </c>
    </row>
    <row r="81" spans="1:6" x14ac:dyDescent="0.2">
      <c r="A81" s="12" t="s">
        <v>323</v>
      </c>
      <c r="B81" s="3" t="s">
        <v>171</v>
      </c>
      <c r="C81" s="14">
        <f>AVERAGE(Raw!C81:E81)</f>
        <v>49.426899999999996</v>
      </c>
      <c r="D81" s="19">
        <f>STDEV(Raw!C81:E81)</f>
        <v>22.405023825919042</v>
      </c>
      <c r="E81" s="51">
        <f>AVERAGE(Raw!F81:H81)</f>
        <v>64.379900000000006</v>
      </c>
      <c r="F81" s="10">
        <f>STDEV(Raw!F81:H81)</f>
        <v>10.51849100441693</v>
      </c>
    </row>
    <row r="82" spans="1:6" x14ac:dyDescent="0.2">
      <c r="A82" s="12" t="s">
        <v>323</v>
      </c>
      <c r="B82" s="3" t="s">
        <v>172</v>
      </c>
      <c r="C82" s="50">
        <f>AVERAGE(Raw!C82:E82)</f>
        <v>122.65863333333334</v>
      </c>
      <c r="D82" s="19">
        <f>STDEV(Raw!C82:E82)</f>
        <v>43.28792814057212</v>
      </c>
      <c r="E82" s="51">
        <f>AVERAGE(Raw!F82:H82)</f>
        <v>135.43666666666667</v>
      </c>
      <c r="F82" s="10">
        <f>STDEV(Raw!F82:H82)</f>
        <v>27.384237552528791</v>
      </c>
    </row>
    <row r="83" spans="1:6" x14ac:dyDescent="0.2">
      <c r="A83" s="12" t="s">
        <v>323</v>
      </c>
      <c r="B83" s="3" t="s">
        <v>173</v>
      </c>
      <c r="C83" s="50">
        <f>AVERAGE(Raw!C83:E83)</f>
        <v>235.67433333333335</v>
      </c>
      <c r="D83" s="19">
        <f>STDEV(Raw!C83:E83)</f>
        <v>93.079963345143909</v>
      </c>
      <c r="E83" s="51">
        <f>AVERAGE(Raw!F83:H83)</f>
        <v>157.15033333333332</v>
      </c>
      <c r="F83" s="10">
        <f>STDEV(Raw!F83:H83)</f>
        <v>4.6743128193707078</v>
      </c>
    </row>
    <row r="84" spans="1:6" x14ac:dyDescent="0.2">
      <c r="A84" s="12" t="s">
        <v>323</v>
      </c>
      <c r="B84" s="3" t="s">
        <v>174</v>
      </c>
      <c r="C84" s="50">
        <f>AVERAGE(Raw!C84:E84)</f>
        <v>253.90899999999999</v>
      </c>
      <c r="D84" s="19">
        <f>STDEV(Raw!C84:E84)</f>
        <v>37.343158289036097</v>
      </c>
      <c r="E84" s="51">
        <f>AVERAGE(Raw!F84:H84)</f>
        <v>129.65099999999998</v>
      </c>
      <c r="F84" s="10">
        <f>STDEV(Raw!F84:H84)</f>
        <v>28.381298190886259</v>
      </c>
    </row>
    <row r="85" spans="1:6" x14ac:dyDescent="0.2">
      <c r="A85" s="12" t="s">
        <v>323</v>
      </c>
      <c r="B85" s="3" t="s">
        <v>175</v>
      </c>
      <c r="C85" s="50">
        <f>AVERAGE(Raw!C85:E85)</f>
        <v>123.04109999999999</v>
      </c>
      <c r="D85" s="19">
        <f>STDEV(Raw!C85:E85)</f>
        <v>48.464183925142102</v>
      </c>
      <c r="E85" s="51">
        <f>AVERAGE(Raw!F85:H85)</f>
        <v>223.29333333333332</v>
      </c>
      <c r="F85" s="10">
        <f>STDEV(Raw!F85:H85)</f>
        <v>120.2648938357879</v>
      </c>
    </row>
    <row r="86" spans="1:6" x14ac:dyDescent="0.2">
      <c r="A86" s="12" t="s">
        <v>323</v>
      </c>
      <c r="B86" s="3" t="s">
        <v>41</v>
      </c>
      <c r="C86" s="50">
        <f>AVERAGE(Raw!C86:E86)</f>
        <v>181.88300000000001</v>
      </c>
      <c r="D86" s="19">
        <f>STDEV(Raw!C86:E86)</f>
        <v>46.095608337454372</v>
      </c>
      <c r="E86" s="51">
        <f>AVERAGE(Raw!F86:H86)</f>
        <v>189.41830000000002</v>
      </c>
      <c r="F86" s="10">
        <f>STDEV(Raw!F86:H86)</f>
        <v>140.63140433512706</v>
      </c>
    </row>
    <row r="87" spans="1:6" x14ac:dyDescent="0.2">
      <c r="A87" s="12" t="s">
        <v>323</v>
      </c>
      <c r="B87" s="4" t="s">
        <v>65</v>
      </c>
      <c r="C87" s="50">
        <f>AVERAGE(Raw!C87:E87)</f>
        <v>109.74646666666666</v>
      </c>
      <c r="D87" s="19">
        <f>STDEV(Raw!C87:E87)</f>
        <v>28.76129837565292</v>
      </c>
      <c r="E87" s="21">
        <f>AVERAGE(Raw!F87:H87)</f>
        <v>48.898900000000005</v>
      </c>
      <c r="F87" s="10">
        <f>STDEV(Raw!F87:H87)</f>
        <v>9.4875996917028083</v>
      </c>
    </row>
    <row r="88" spans="1:6" x14ac:dyDescent="0.2">
      <c r="A88" s="12" t="s">
        <v>323</v>
      </c>
      <c r="B88" s="4" t="s">
        <v>59</v>
      </c>
      <c r="C88" s="14">
        <f>AVERAGE(Raw!C88:E88)</f>
        <v>41.633199999999995</v>
      </c>
      <c r="D88" s="19">
        <f>STDEV(Raw!C88:E88)</f>
        <v>18.53746140953502</v>
      </c>
      <c r="E88" s="51">
        <f>AVERAGE(Raw!F88:H88)</f>
        <v>73.692333333333337</v>
      </c>
      <c r="F88" s="10">
        <f>STDEV(Raw!F88:H88)</f>
        <v>13.821296344530547</v>
      </c>
    </row>
    <row r="89" spans="1:6" x14ac:dyDescent="0.2">
      <c r="A89" s="12" t="s">
        <v>323</v>
      </c>
      <c r="B89" s="3" t="s">
        <v>176</v>
      </c>
      <c r="C89" s="50">
        <f>AVERAGE(Raw!C89:E89)</f>
        <v>1158.1410000000001</v>
      </c>
      <c r="D89" s="19">
        <f>STDEV(Raw!C89:E89)</f>
        <v>218.71656686908707</v>
      </c>
      <c r="E89" s="51">
        <f>AVERAGE(Raw!F89:H89)</f>
        <v>817.84999999999991</v>
      </c>
      <c r="F89" s="10">
        <f>STDEV(Raw!F89:H89)</f>
        <v>67.375311925066413</v>
      </c>
    </row>
    <row r="90" spans="1:6" x14ac:dyDescent="0.2">
      <c r="A90" s="12" t="s">
        <v>323</v>
      </c>
      <c r="B90" s="3" t="s">
        <v>177</v>
      </c>
      <c r="C90" s="50">
        <f>AVERAGE(Raw!C90:E90)</f>
        <v>188.19433333333333</v>
      </c>
      <c r="D90" s="19">
        <f>STDEV(Raw!C90:E90)</f>
        <v>64.608314359170052</v>
      </c>
      <c r="E90" s="51">
        <f>AVERAGE(Raw!F90:H90)</f>
        <v>80.037533333333343</v>
      </c>
      <c r="F90" s="10">
        <f>STDEV(Raw!F90:H90)</f>
        <v>60.814302914473451</v>
      </c>
    </row>
    <row r="91" spans="1:6" x14ac:dyDescent="0.2">
      <c r="A91" s="12" t="s">
        <v>323</v>
      </c>
      <c r="B91" s="3" t="s">
        <v>178</v>
      </c>
      <c r="C91" s="14">
        <f>AVERAGE(Raw!C91:E91)</f>
        <v>18.423013333333333</v>
      </c>
      <c r="D91" s="19">
        <f>STDEV(Raw!C91:E91)</f>
        <v>8.2738531987540949</v>
      </c>
      <c r="E91" s="21">
        <f>AVERAGE(Raw!F91:H91)</f>
        <v>10.428673333333332</v>
      </c>
      <c r="F91" s="10">
        <f>STDEV(Raw!F91:H91)</f>
        <v>3.9847687461298604</v>
      </c>
    </row>
    <row r="92" spans="1:6" x14ac:dyDescent="0.2">
      <c r="A92" s="12" t="s">
        <v>323</v>
      </c>
      <c r="B92" s="4" t="s">
        <v>179</v>
      </c>
      <c r="C92" s="50">
        <f>AVERAGE(Raw!C92:E92)</f>
        <v>200.51333333333332</v>
      </c>
      <c r="D92" s="19">
        <f>STDEV(Raw!C92:E92)</f>
        <v>109.24041039987605</v>
      </c>
      <c r="E92" s="51">
        <f>AVERAGE(Raw!F92:H92)</f>
        <v>262.75533333333334</v>
      </c>
      <c r="F92" s="10">
        <f>STDEV(Raw!F92:H92)</f>
        <v>47.301552324773922</v>
      </c>
    </row>
    <row r="93" spans="1:6" x14ac:dyDescent="0.2">
      <c r="A93" s="12" t="s">
        <v>323</v>
      </c>
      <c r="B93" s="3" t="s">
        <v>49</v>
      </c>
      <c r="C93" s="50">
        <f>AVERAGE(Raw!C93:E93)</f>
        <v>94.594499999999996</v>
      </c>
      <c r="D93" s="19">
        <f>STDEV(Raw!C93:E93)</f>
        <v>20.051914207626211</v>
      </c>
      <c r="E93" s="51">
        <f>AVERAGE(Raw!F93:H93)</f>
        <v>65.799266666666668</v>
      </c>
      <c r="F93" s="10">
        <f>STDEV(Raw!F93:H93)</f>
        <v>31.267375245826639</v>
      </c>
    </row>
    <row r="94" spans="1:6" x14ac:dyDescent="0.2">
      <c r="A94" s="12" t="s">
        <v>323</v>
      </c>
      <c r="B94" s="3" t="s">
        <v>180</v>
      </c>
      <c r="C94" s="50">
        <f>AVERAGE(Raw!C94:E94)</f>
        <v>50.67263333333333</v>
      </c>
      <c r="D94" s="19">
        <f>STDEV(Raw!C94:E94)</f>
        <v>24.922781651399472</v>
      </c>
      <c r="E94" s="51">
        <f>AVERAGE(Raw!F94:H94)</f>
        <v>85.702799999999982</v>
      </c>
      <c r="F94" s="10">
        <f>STDEV(Raw!F94:H94)</f>
        <v>25.992122265024914</v>
      </c>
    </row>
    <row r="95" spans="1:6" x14ac:dyDescent="0.2">
      <c r="A95" s="12" t="s">
        <v>323</v>
      </c>
      <c r="B95" s="3" t="s">
        <v>60</v>
      </c>
      <c r="C95" s="50">
        <f>AVERAGE(Raw!C95:E95)</f>
        <v>352.66366666666664</v>
      </c>
      <c r="D95" s="19">
        <f>STDEV(Raw!C95:E95)</f>
        <v>21.842604110621362</v>
      </c>
      <c r="E95" s="51">
        <f>AVERAGE(Raw!F95:H95)</f>
        <v>202.40099999999998</v>
      </c>
      <c r="F95" s="10">
        <f>STDEV(Raw!F95:H95)</f>
        <v>74.903593525277515</v>
      </c>
    </row>
    <row r="96" spans="1:6" x14ac:dyDescent="0.2">
      <c r="A96" s="12" t="s">
        <v>323</v>
      </c>
      <c r="B96" s="3" t="s">
        <v>87</v>
      </c>
      <c r="C96" s="50">
        <f>AVERAGE(Raw!C96:E96)</f>
        <v>790.89233333333334</v>
      </c>
      <c r="D96" s="19">
        <f>STDEV(Raw!C96:E96)</f>
        <v>146.94721154664106</v>
      </c>
      <c r="E96" s="51">
        <f>AVERAGE(Raw!F96:H96)</f>
        <v>1567.3976666666665</v>
      </c>
      <c r="F96" s="10">
        <f>STDEV(Raw!F96:H96)</f>
        <v>700.59692587559505</v>
      </c>
    </row>
    <row r="97" spans="1:6" x14ac:dyDescent="0.2">
      <c r="A97" s="12" t="s">
        <v>323</v>
      </c>
      <c r="B97" s="3" t="s">
        <v>56</v>
      </c>
      <c r="C97" s="50">
        <f>AVERAGE(Raw!C97:E97)</f>
        <v>71.65806666666667</v>
      </c>
      <c r="D97" s="19">
        <f>STDEV(Raw!C97:E97)</f>
        <v>25.057336549269014</v>
      </c>
      <c r="E97" s="51">
        <f>AVERAGE(Raw!F97:H97)</f>
        <v>74.605366666666669</v>
      </c>
      <c r="F97" s="10">
        <f>STDEV(Raw!F97:H97)</f>
        <v>7.4369879503286391</v>
      </c>
    </row>
    <row r="98" spans="1:6" x14ac:dyDescent="0.2">
      <c r="A98" s="12" t="s">
        <v>323</v>
      </c>
      <c r="B98" s="3" t="s">
        <v>181</v>
      </c>
      <c r="C98" s="50">
        <f>AVERAGE(Raw!C98:E98)</f>
        <v>478.09533333333337</v>
      </c>
      <c r="D98" s="19">
        <f>STDEV(Raw!C98:E98)</f>
        <v>95.499484696689748</v>
      </c>
      <c r="E98" s="51">
        <f>AVERAGE(Raw!F98:H98)</f>
        <v>623.38499999999999</v>
      </c>
      <c r="F98" s="10">
        <f>STDEV(Raw!F98:H98)</f>
        <v>31.561203541690244</v>
      </c>
    </row>
    <row r="99" spans="1:6" x14ac:dyDescent="0.2">
      <c r="A99" s="12" t="s">
        <v>323</v>
      </c>
      <c r="B99" s="3" t="s">
        <v>182</v>
      </c>
      <c r="C99" s="50">
        <f>AVERAGE(Raw!C99:E99)</f>
        <v>197.40799999999999</v>
      </c>
      <c r="D99" s="19">
        <f>STDEV(Raw!C99:E99)</f>
        <v>122.20761881732255</v>
      </c>
      <c r="E99" s="51">
        <f>AVERAGE(Raw!F99:H99)</f>
        <v>77.224699999999999</v>
      </c>
      <c r="F99" s="10">
        <f>STDEV(Raw!F99:H99)</f>
        <v>37.300958763415146</v>
      </c>
    </row>
    <row r="100" spans="1:6" x14ac:dyDescent="0.2">
      <c r="A100" s="12" t="s">
        <v>323</v>
      </c>
      <c r="B100" s="3" t="s">
        <v>183</v>
      </c>
      <c r="C100" s="50">
        <f>AVERAGE(Raw!C100:E100)</f>
        <v>115.95103333333333</v>
      </c>
      <c r="D100" s="19">
        <f>STDEV(Raw!C100:E100)</f>
        <v>24.473002976817842</v>
      </c>
      <c r="E100" s="51">
        <f>AVERAGE(Raw!F100:H100)</f>
        <v>102.09576666666665</v>
      </c>
      <c r="F100" s="10">
        <f>STDEV(Raw!F100:H100)</f>
        <v>4.9510215474519335</v>
      </c>
    </row>
    <row r="101" spans="1:6" x14ac:dyDescent="0.2">
      <c r="A101" s="12" t="s">
        <v>323</v>
      </c>
      <c r="B101" s="3" t="s">
        <v>184</v>
      </c>
      <c r="C101" s="50">
        <f>AVERAGE(Raw!C101:E101)</f>
        <v>105.1613</v>
      </c>
      <c r="D101" s="19">
        <f>STDEV(Raw!C101:E101)</f>
        <v>30.567207758805857</v>
      </c>
      <c r="E101" s="51">
        <f>AVERAGE(Raw!F101:H101)</f>
        <v>159.40700000000001</v>
      </c>
      <c r="F101" s="10">
        <f>STDEV(Raw!F101:H101)</f>
        <v>45.839961921886498</v>
      </c>
    </row>
    <row r="102" spans="1:6" x14ac:dyDescent="0.2">
      <c r="A102" s="12" t="s">
        <v>323</v>
      </c>
      <c r="B102" s="3" t="s">
        <v>185</v>
      </c>
      <c r="C102" s="50">
        <f>AVERAGE(Raw!C102:E102)</f>
        <v>296.63299999999998</v>
      </c>
      <c r="D102" s="19">
        <f>STDEV(Raw!C102:E102)</f>
        <v>136.06693316158771</v>
      </c>
      <c r="E102" s="51">
        <f>AVERAGE(Raw!F102:H102)</f>
        <v>167.39666666666668</v>
      </c>
      <c r="F102" s="10">
        <f>STDEV(Raw!F102:H102)</f>
        <v>43.814126789579191</v>
      </c>
    </row>
    <row r="103" spans="1:6" x14ac:dyDescent="0.2">
      <c r="A103" s="12" t="s">
        <v>323</v>
      </c>
      <c r="B103" s="3" t="s">
        <v>186</v>
      </c>
      <c r="C103" s="14">
        <f>AVERAGE(Raw!C103:E103)</f>
        <v>19.8169</v>
      </c>
      <c r="D103" s="19">
        <f>STDEV(Raw!C103:E103)</f>
        <v>6.8702024955600818</v>
      </c>
      <c r="E103" s="21">
        <f>AVERAGE(Raw!F103:H103)</f>
        <v>16.768403333333335</v>
      </c>
      <c r="F103" s="10">
        <f>STDEV(Raw!F103:H103)</f>
        <v>10.110416139904098</v>
      </c>
    </row>
    <row r="104" spans="1:6" x14ac:dyDescent="0.2">
      <c r="A104" s="12" t="s">
        <v>323</v>
      </c>
      <c r="B104" s="3" t="s">
        <v>187</v>
      </c>
      <c r="C104" s="50">
        <f>AVERAGE(Raw!C104:E104)</f>
        <v>50.984733333333338</v>
      </c>
      <c r="D104" s="19">
        <f>STDEV(Raw!C104:E104)</f>
        <v>19.858724260217052</v>
      </c>
      <c r="E104" s="51">
        <f>AVERAGE(Raw!F104:H104)</f>
        <v>72.306233333333338</v>
      </c>
      <c r="F104" s="10">
        <f>STDEV(Raw!F104:H104)</f>
        <v>31.521550728562421</v>
      </c>
    </row>
    <row r="105" spans="1:6" x14ac:dyDescent="0.2">
      <c r="A105" s="12" t="s">
        <v>323</v>
      </c>
      <c r="B105" s="4" t="s">
        <v>188</v>
      </c>
      <c r="C105" s="50">
        <f>AVERAGE(Raw!C105:E105)</f>
        <v>189.58</v>
      </c>
      <c r="D105" s="19">
        <f>STDEV(Raw!C105:E105)</f>
        <v>42.726057061236084</v>
      </c>
      <c r="E105" s="51">
        <f>AVERAGE(Raw!F105:H105)</f>
        <v>83.981633333333335</v>
      </c>
      <c r="F105" s="10">
        <f>STDEV(Raw!F105:H105)</f>
        <v>35.299655130090606</v>
      </c>
    </row>
    <row r="106" spans="1:6" x14ac:dyDescent="0.2">
      <c r="A106" s="12" t="s">
        <v>323</v>
      </c>
      <c r="B106" s="4" t="s">
        <v>189</v>
      </c>
      <c r="C106" s="50">
        <f>AVERAGE(Raw!C106:E106)</f>
        <v>72.316066666666671</v>
      </c>
      <c r="D106" s="19">
        <f>STDEV(Raw!C106:E106)</f>
        <v>21.586310605643856</v>
      </c>
      <c r="E106" s="51">
        <f>AVERAGE(Raw!F106:H106)</f>
        <v>68.385533333333328</v>
      </c>
      <c r="F106" s="10">
        <f>STDEV(Raw!F106:H106)</f>
        <v>2.1481439577768837</v>
      </c>
    </row>
    <row r="107" spans="1:6" x14ac:dyDescent="0.2">
      <c r="A107" s="12" t="s">
        <v>323</v>
      </c>
      <c r="B107" s="3" t="s">
        <v>190</v>
      </c>
      <c r="C107" s="50">
        <f>AVERAGE(Raw!C107:E107)</f>
        <v>52.015066666666662</v>
      </c>
      <c r="D107" s="19">
        <f>STDEV(Raw!C107:E107)</f>
        <v>11.149898577715099</v>
      </c>
      <c r="E107" s="21">
        <f>AVERAGE(Raw!F107:H107)</f>
        <v>26.764999999999997</v>
      </c>
      <c r="F107" s="10">
        <f>STDEV(Raw!F107:H107)</f>
        <v>7.4902532213537496</v>
      </c>
    </row>
    <row r="108" spans="1:6" x14ac:dyDescent="0.2">
      <c r="A108" s="12" t="s">
        <v>323</v>
      </c>
      <c r="B108" s="3" t="s">
        <v>191</v>
      </c>
      <c r="C108" s="50">
        <f>AVERAGE(Raw!C108:E108)</f>
        <v>69.042199999999994</v>
      </c>
      <c r="D108" s="19">
        <f>STDEV(Raw!C108:E108)</f>
        <v>10.312912211882786</v>
      </c>
      <c r="E108" s="51">
        <f>AVERAGE(Raw!F108:H108)</f>
        <v>64.311466666666675</v>
      </c>
      <c r="F108" s="10">
        <f>STDEV(Raw!F108:H108)</f>
        <v>22.03876994079598</v>
      </c>
    </row>
    <row r="109" spans="1:6" x14ac:dyDescent="0.2">
      <c r="A109" s="12" t="s">
        <v>323</v>
      </c>
      <c r="B109" s="4" t="s">
        <v>192</v>
      </c>
      <c r="C109" s="50">
        <f>AVERAGE(Raw!C109:E109)</f>
        <v>61.489266666666673</v>
      </c>
      <c r="D109" s="19">
        <f>STDEV(Raw!C109:E109)</f>
        <v>56.570011052618099</v>
      </c>
      <c r="E109" s="21">
        <f>AVERAGE(Raw!F109:H109)</f>
        <v>21.731123333333333</v>
      </c>
      <c r="F109" s="10">
        <f>STDEV(Raw!F109:H109)</f>
        <v>28.379861883783605</v>
      </c>
    </row>
    <row r="110" spans="1:6" x14ac:dyDescent="0.2">
      <c r="A110" s="12" t="s">
        <v>323</v>
      </c>
      <c r="B110" s="3" t="s">
        <v>193</v>
      </c>
      <c r="C110" s="14">
        <f>AVERAGE(Raw!C110:E110)</f>
        <v>12.968176666666666</v>
      </c>
      <c r="D110" s="19">
        <f>STDEV(Raw!C110:E110)</f>
        <v>6.5271098013311635</v>
      </c>
      <c r="E110" s="21">
        <f>AVERAGE(Raw!F110:H110)</f>
        <v>18.732266666666664</v>
      </c>
      <c r="F110" s="10">
        <f>STDEV(Raw!F110:H110)</f>
        <v>9.8483335729113826</v>
      </c>
    </row>
    <row r="111" spans="1:6" x14ac:dyDescent="0.2">
      <c r="A111" s="12" t="s">
        <v>323</v>
      </c>
      <c r="B111" s="4" t="s">
        <v>194</v>
      </c>
      <c r="C111" s="14">
        <f>AVERAGE(Raw!C111:E111)</f>
        <v>7.1444000000000001</v>
      </c>
      <c r="D111" s="19">
        <f>STDEV(Raw!C111:E111)</f>
        <v>2.1095427752714571</v>
      </c>
      <c r="E111" s="21">
        <f>AVERAGE(Raw!F111:H111)</f>
        <v>11.0967</v>
      </c>
      <c r="F111" s="10">
        <f>STDEV(Raw!F111:H111)</f>
        <v>0.80428719373119506</v>
      </c>
    </row>
    <row r="112" spans="1:6" x14ac:dyDescent="0.2">
      <c r="A112" s="12" t="s">
        <v>323</v>
      </c>
      <c r="B112" s="3" t="s">
        <v>195</v>
      </c>
      <c r="C112" s="50">
        <f>AVERAGE(Raw!C112:E112)</f>
        <v>181.27433333333332</v>
      </c>
      <c r="D112" s="19">
        <f>STDEV(Raw!C112:E112)</f>
        <v>29.898849749335508</v>
      </c>
      <c r="E112" s="51">
        <f>AVERAGE(Raw!F112:H112)</f>
        <v>147.63836666666666</v>
      </c>
      <c r="F112" s="10">
        <f>STDEV(Raw!F112:H112)</f>
        <v>48.409632049865131</v>
      </c>
    </row>
    <row r="113" spans="1:6" x14ac:dyDescent="0.2">
      <c r="A113" s="12" t="s">
        <v>323</v>
      </c>
      <c r="B113" s="3" t="s">
        <v>196</v>
      </c>
      <c r="C113" s="50">
        <f>AVERAGE(Raw!C113:E113)</f>
        <v>124.56580000000001</v>
      </c>
      <c r="D113" s="19">
        <f>STDEV(Raw!C113:E113)</f>
        <v>28.534893848059031</v>
      </c>
      <c r="E113" s="51">
        <f>AVERAGE(Raw!F113:H113)</f>
        <v>128.64533333333333</v>
      </c>
      <c r="F113" s="10">
        <f>STDEV(Raw!F113:H113)</f>
        <v>20.693994160947529</v>
      </c>
    </row>
    <row r="114" spans="1:6" x14ac:dyDescent="0.2">
      <c r="A114" s="12" t="s">
        <v>323</v>
      </c>
      <c r="B114" s="3" t="s">
        <v>197</v>
      </c>
      <c r="C114" s="50">
        <f>AVERAGE(Raw!C114:E114)</f>
        <v>53.311</v>
      </c>
      <c r="D114" s="19">
        <f>STDEV(Raw!C114:E114)</f>
        <v>5.6982279034801699</v>
      </c>
      <c r="E114" s="21">
        <f>AVERAGE(Raw!F114:H114)</f>
        <v>38.796066666666661</v>
      </c>
      <c r="F114" s="10">
        <f>STDEV(Raw!F114:H114)</f>
        <v>4.1936045001088678</v>
      </c>
    </row>
    <row r="115" spans="1:6" x14ac:dyDescent="0.2">
      <c r="A115" s="12" t="s">
        <v>323</v>
      </c>
      <c r="B115" s="3" t="s">
        <v>198</v>
      </c>
      <c r="C115" s="50">
        <f>AVERAGE(Raw!C115:E115)</f>
        <v>91.119799999999998</v>
      </c>
      <c r="D115" s="19">
        <f>STDEV(Raw!C115:E115)</f>
        <v>11.278325237817915</v>
      </c>
      <c r="E115" s="51">
        <f>AVERAGE(Raw!F115:H115)</f>
        <v>117.96899999999999</v>
      </c>
      <c r="F115" s="10">
        <f>STDEV(Raw!F115:H115)</f>
        <v>21.39577918655927</v>
      </c>
    </row>
    <row r="116" spans="1:6" x14ac:dyDescent="0.2">
      <c r="A116" s="12" t="s">
        <v>323</v>
      </c>
      <c r="B116" s="3" t="s">
        <v>199</v>
      </c>
      <c r="C116" s="50">
        <f>AVERAGE(Raw!C116:E116)</f>
        <v>150.40466666666666</v>
      </c>
      <c r="D116" s="19">
        <f>STDEV(Raw!C116:E116)</f>
        <v>19.167573772737793</v>
      </c>
      <c r="E116" s="21">
        <f>AVERAGE(Raw!F116:H116)</f>
        <v>22.466266666666666</v>
      </c>
      <c r="F116" s="10">
        <f>STDEV(Raw!F116:H116)</f>
        <v>6.688766113666512</v>
      </c>
    </row>
    <row r="117" spans="1:6" x14ac:dyDescent="0.2">
      <c r="A117" s="12" t="s">
        <v>323</v>
      </c>
      <c r="B117" s="3" t="s">
        <v>200</v>
      </c>
      <c r="C117" s="14">
        <f>AVERAGE(Raw!C117:E117)</f>
        <v>30.758333333333336</v>
      </c>
      <c r="D117" s="19">
        <f>STDEV(Raw!C117:E117)</f>
        <v>2.8709206752074032</v>
      </c>
      <c r="E117" s="21">
        <f>AVERAGE(Raw!F117:H117)</f>
        <v>14.979833333333332</v>
      </c>
      <c r="F117" s="10">
        <f>STDEV(Raw!F117:H117)</f>
        <v>4.0490891819436889</v>
      </c>
    </row>
    <row r="118" spans="1:6" x14ac:dyDescent="0.2">
      <c r="A118" s="12" t="s">
        <v>323</v>
      </c>
      <c r="B118" s="3" t="s">
        <v>201</v>
      </c>
      <c r="C118" s="50">
        <f>AVERAGE(Raw!C118:E118)</f>
        <v>69.912266666666667</v>
      </c>
      <c r="D118" s="19">
        <f>STDEV(Raw!C118:E118)</f>
        <v>28.188907791245352</v>
      </c>
      <c r="E118" s="51">
        <f>AVERAGE(Raw!F118:H118)</f>
        <v>57.287666666666667</v>
      </c>
      <c r="F118" s="10">
        <f>STDEV(Raw!F118:H118)</f>
        <v>14.304776057084299</v>
      </c>
    </row>
    <row r="119" spans="1:6" x14ac:dyDescent="0.2">
      <c r="A119" s="12" t="s">
        <v>323</v>
      </c>
      <c r="B119" s="3" t="s">
        <v>202</v>
      </c>
      <c r="C119" s="14">
        <f>AVERAGE(Raw!C119:E119)</f>
        <v>3.13531</v>
      </c>
      <c r="D119" s="19">
        <f>STDEV(Raw!C119:E119)</f>
        <v>1.1688377873768467</v>
      </c>
      <c r="E119" s="21">
        <f>AVERAGE(Raw!F119:H119)</f>
        <v>4.6772633333333333</v>
      </c>
      <c r="F119" s="10">
        <f>STDEV(Raw!F119:H119)</f>
        <v>0.39687342898376721</v>
      </c>
    </row>
    <row r="120" spans="1:6" x14ac:dyDescent="0.2">
      <c r="A120" s="12" t="s">
        <v>323</v>
      </c>
      <c r="B120" s="3" t="s">
        <v>203</v>
      </c>
      <c r="C120" s="50">
        <f>AVERAGE(Raw!C120:E120)</f>
        <v>194.09900000000002</v>
      </c>
      <c r="D120" s="19">
        <f>STDEV(Raw!C120:E120)</f>
        <v>119.42591503103505</v>
      </c>
      <c r="E120" s="51">
        <f>AVERAGE(Raw!F120:H120)</f>
        <v>248.00066666666669</v>
      </c>
      <c r="F120" s="10">
        <f>STDEV(Raw!F120:H120)</f>
        <v>83.061061950430954</v>
      </c>
    </row>
    <row r="121" spans="1:6" x14ac:dyDescent="0.2">
      <c r="A121" s="12" t="s">
        <v>323</v>
      </c>
      <c r="B121" s="3" t="s">
        <v>204</v>
      </c>
      <c r="C121" s="50">
        <f>AVERAGE(Raw!C121:E121)</f>
        <v>76.708700000000007</v>
      </c>
      <c r="D121" s="19">
        <f>STDEV(Raw!C121:E121)</f>
        <v>19.077996880175835</v>
      </c>
      <c r="E121" s="51">
        <f>AVERAGE(Raw!F121:H121)</f>
        <v>67.52003333333333</v>
      </c>
      <c r="F121" s="10">
        <f>STDEV(Raw!F121:H121)</f>
        <v>44.651496082475603</v>
      </c>
    </row>
    <row r="122" spans="1:6" x14ac:dyDescent="0.2">
      <c r="A122" s="12" t="s">
        <v>323</v>
      </c>
      <c r="B122" s="3" t="s">
        <v>205</v>
      </c>
      <c r="C122" s="50">
        <f>AVERAGE(Raw!C122:E122)</f>
        <v>124.80973333333334</v>
      </c>
      <c r="D122" s="19">
        <f>STDEV(Raw!C122:E122)</f>
        <v>47.041960035837484</v>
      </c>
      <c r="E122" s="51">
        <f>AVERAGE(Raw!F122:H122)</f>
        <v>69.399299999999997</v>
      </c>
      <c r="F122" s="10">
        <f>STDEV(Raw!F122:H122)</f>
        <v>6.7403086494610935</v>
      </c>
    </row>
    <row r="123" spans="1:6" x14ac:dyDescent="0.2">
      <c r="A123" s="12" t="s">
        <v>323</v>
      </c>
      <c r="B123" s="3" t="s">
        <v>64</v>
      </c>
      <c r="C123" s="14">
        <f>AVERAGE(Raw!C123:E123)</f>
        <v>47.266633333333324</v>
      </c>
      <c r="D123" s="19">
        <f>STDEV(Raw!C123:E123)</f>
        <v>14.687496958070639</v>
      </c>
      <c r="E123" s="21">
        <f>AVERAGE(Raw!F123:H123)</f>
        <v>41.158999999999999</v>
      </c>
      <c r="F123" s="10">
        <f>STDEV(Raw!F123:H123)</f>
        <v>5.8323815675931403</v>
      </c>
    </row>
    <row r="124" spans="1:6" x14ac:dyDescent="0.2">
      <c r="A124" s="12" t="s">
        <v>323</v>
      </c>
      <c r="B124" s="3" t="s">
        <v>45</v>
      </c>
      <c r="C124" s="14">
        <f>AVERAGE(Raw!C124:E124)</f>
        <v>1.3332396666666666</v>
      </c>
      <c r="D124" s="19">
        <f>STDEV(Raw!C124:E124)</f>
        <v>0.86900903920519357</v>
      </c>
      <c r="E124" s="21">
        <f>AVERAGE(Raw!F124:H124)</f>
        <v>4.1168833333333339</v>
      </c>
      <c r="F124" s="10">
        <f>STDEV(Raw!F124:H124)</f>
        <v>2.3762776916920565</v>
      </c>
    </row>
    <row r="125" spans="1:6" x14ac:dyDescent="0.2">
      <c r="A125" s="12" t="s">
        <v>323</v>
      </c>
      <c r="B125" s="3" t="s">
        <v>206</v>
      </c>
      <c r="C125" s="14">
        <f>AVERAGE(Raw!C125:E125)</f>
        <v>5.0389366666666664</v>
      </c>
      <c r="D125" s="19">
        <f>STDEV(Raw!C125:E125)</f>
        <v>2.1792288827549395</v>
      </c>
      <c r="E125" s="21">
        <f>AVERAGE(Raw!F125:H125)</f>
        <v>11.852603333333334</v>
      </c>
      <c r="F125" s="10">
        <f>STDEV(Raw!F125:H125)</f>
        <v>6.113888990898781</v>
      </c>
    </row>
    <row r="126" spans="1:6" x14ac:dyDescent="0.2">
      <c r="A126" s="12" t="s">
        <v>323</v>
      </c>
      <c r="B126" s="3" t="s">
        <v>207</v>
      </c>
      <c r="C126" s="14">
        <f>AVERAGE(Raw!C126:E126)</f>
        <v>7.4894500000000006</v>
      </c>
      <c r="D126" s="19">
        <f>STDEV(Raw!C126:E126)</f>
        <v>2.8722400304466187</v>
      </c>
      <c r="E126" s="21">
        <f>AVERAGE(Raw!F126:H126)</f>
        <v>10.644136666666666</v>
      </c>
      <c r="F126" s="10">
        <f>STDEV(Raw!F126:H126)</f>
        <v>5.585142771410001</v>
      </c>
    </row>
    <row r="127" spans="1:6" x14ac:dyDescent="0.2">
      <c r="A127" s="12" t="s">
        <v>323</v>
      </c>
      <c r="B127" s="4" t="s">
        <v>208</v>
      </c>
      <c r="C127" s="14">
        <f>AVERAGE(Raw!C127:E127)</f>
        <v>1.4357306666666665</v>
      </c>
      <c r="D127" s="19">
        <f>STDEV(Raw!C127:E127)</f>
        <v>0.52737635275136618</v>
      </c>
      <c r="E127" s="21">
        <f>AVERAGE(Raw!F127:H127)</f>
        <v>8.1021666666666672</v>
      </c>
      <c r="F127" s="10">
        <f>STDEV(Raw!F127:H127)</f>
        <v>1.3620282675970246</v>
      </c>
    </row>
    <row r="128" spans="1:6" x14ac:dyDescent="0.2">
      <c r="A128" s="12" t="s">
        <v>323</v>
      </c>
      <c r="B128" s="3" t="s">
        <v>209</v>
      </c>
      <c r="C128" s="50">
        <f>AVERAGE(Raw!C128:E128)</f>
        <v>52.461933333333342</v>
      </c>
      <c r="D128" s="19">
        <f>STDEV(Raw!C128:E128)</f>
        <v>23.508366828500289</v>
      </c>
      <c r="E128" s="51">
        <f>AVERAGE(Raw!F128:H128)</f>
        <v>129.46149999999997</v>
      </c>
      <c r="F128" s="10">
        <f>STDEV(Raw!F128:H128)</f>
        <v>36.526495516953183</v>
      </c>
    </row>
    <row r="129" spans="1:6" x14ac:dyDescent="0.2">
      <c r="A129" s="12" t="s">
        <v>323</v>
      </c>
      <c r="B129" s="3" t="s">
        <v>210</v>
      </c>
      <c r="C129" s="50">
        <f>AVERAGE(Raw!C129:E129)</f>
        <v>57.328166666666675</v>
      </c>
      <c r="D129" s="19">
        <f>STDEV(Raw!C129:E129)</f>
        <v>14.520111090598894</v>
      </c>
      <c r="E129" s="51">
        <f>AVERAGE(Raw!F129:H129)</f>
        <v>65.694366666666667</v>
      </c>
      <c r="F129" s="10">
        <f>STDEV(Raw!F129:H129)</f>
        <v>22.897623409719465</v>
      </c>
    </row>
    <row r="130" spans="1:6" x14ac:dyDescent="0.2">
      <c r="A130" s="12" t="s">
        <v>323</v>
      </c>
      <c r="B130" s="3" t="s">
        <v>211</v>
      </c>
      <c r="C130" s="50">
        <f>AVERAGE(Raw!C130:E130)</f>
        <v>51.58003333333334</v>
      </c>
      <c r="D130" s="19">
        <f>STDEV(Raw!C130:E130)</f>
        <v>9.4661298371263012</v>
      </c>
      <c r="E130" s="51">
        <f>AVERAGE(Raw!F130:H130)</f>
        <v>55.317800000000005</v>
      </c>
      <c r="F130" s="10">
        <f>STDEV(Raw!F130:H130)</f>
        <v>8.228373649755989</v>
      </c>
    </row>
    <row r="131" spans="1:6" x14ac:dyDescent="0.2">
      <c r="A131" s="12" t="s">
        <v>323</v>
      </c>
      <c r="B131" s="3" t="s">
        <v>212</v>
      </c>
      <c r="C131" s="14">
        <f>AVERAGE(Raw!C131:E131)</f>
        <v>5.872983333333333</v>
      </c>
      <c r="D131" s="19">
        <f>STDEV(Raw!C131:E131)</f>
        <v>2.1946687258976789</v>
      </c>
      <c r="E131" s="21">
        <f>AVERAGE(Raw!F131:H131)</f>
        <v>7.2960599999999998</v>
      </c>
      <c r="F131" s="10">
        <f>STDEV(Raw!F131:H131)</f>
        <v>0.30630720804447259</v>
      </c>
    </row>
    <row r="132" spans="1:6" x14ac:dyDescent="0.2">
      <c r="A132" s="12" t="s">
        <v>323</v>
      </c>
      <c r="B132" s="3" t="s">
        <v>213</v>
      </c>
      <c r="C132" s="50">
        <f>AVERAGE(Raw!C132:E132)</f>
        <v>332.13899999999995</v>
      </c>
      <c r="D132" s="19">
        <f>STDEV(Raw!C132:E132)</f>
        <v>136.24418392357171</v>
      </c>
      <c r="E132" s="51">
        <f>AVERAGE(Raw!F132:H132)</f>
        <v>123.41966666666667</v>
      </c>
      <c r="F132" s="10">
        <f>STDEV(Raw!F132:H132)</f>
        <v>17.581977258924361</v>
      </c>
    </row>
    <row r="133" spans="1:6" x14ac:dyDescent="0.2">
      <c r="A133" s="12" t="s">
        <v>323</v>
      </c>
      <c r="B133" s="4" t="s">
        <v>214</v>
      </c>
      <c r="C133" s="50">
        <f>AVERAGE(Raw!C133:E133)</f>
        <v>102.56036666666667</v>
      </c>
      <c r="D133" s="19">
        <f>STDEV(Raw!C133:E133)</f>
        <v>21.902402637686414</v>
      </c>
      <c r="E133" s="21">
        <f>AVERAGE(Raw!F133:H133)</f>
        <v>29.376033333333336</v>
      </c>
      <c r="F133" s="10">
        <f>STDEV(Raw!F133:H133)</f>
        <v>13.374420991704021</v>
      </c>
    </row>
    <row r="134" spans="1:6" x14ac:dyDescent="0.2">
      <c r="A134" s="12" t="s">
        <v>323</v>
      </c>
      <c r="B134" s="3" t="s">
        <v>215</v>
      </c>
      <c r="C134" s="50">
        <f>AVERAGE(Raw!C134:E134)</f>
        <v>99.827666666666687</v>
      </c>
      <c r="D134" s="19">
        <f>STDEV(Raw!C134:E134)</f>
        <v>22.245005424439192</v>
      </c>
      <c r="E134" s="51">
        <f>AVERAGE(Raw!F134:H134)</f>
        <v>99.914333333333332</v>
      </c>
      <c r="F134" s="10">
        <f>STDEV(Raw!F134:H134)</f>
        <v>18.778271601330438</v>
      </c>
    </row>
    <row r="135" spans="1:6" x14ac:dyDescent="0.2">
      <c r="A135" s="12" t="s">
        <v>323</v>
      </c>
      <c r="B135" s="3" t="s">
        <v>216</v>
      </c>
      <c r="C135" s="50">
        <f>AVERAGE(Raw!C135:E135)</f>
        <v>73.960066666666663</v>
      </c>
      <c r="D135" s="19">
        <f>STDEV(Raw!C135:E135)</f>
        <v>21.086012619822981</v>
      </c>
      <c r="E135" s="51">
        <f>AVERAGE(Raw!F135:H135)</f>
        <v>160.803</v>
      </c>
      <c r="F135" s="10">
        <f>STDEV(Raw!F135:H135)</f>
        <v>30.969426810969548</v>
      </c>
    </row>
    <row r="136" spans="1:6" x14ac:dyDescent="0.2">
      <c r="A136" s="12" t="s">
        <v>323</v>
      </c>
      <c r="B136" s="3" t="s">
        <v>217</v>
      </c>
      <c r="C136" s="14">
        <f>AVERAGE(Raw!C136:E136)</f>
        <v>4.7828966666666668</v>
      </c>
      <c r="D136" s="19">
        <f>STDEV(Raw!C136:E136)</f>
        <v>1.4951445477054497</v>
      </c>
      <c r="E136" s="21">
        <f>AVERAGE(Raw!F136:H136)</f>
        <v>5.2904833333333334</v>
      </c>
      <c r="F136" s="10">
        <f>STDEV(Raw!F136:H136)</f>
        <v>0.9249948720038067</v>
      </c>
    </row>
    <row r="137" spans="1:6" x14ac:dyDescent="0.2">
      <c r="A137" s="12" t="s">
        <v>323</v>
      </c>
      <c r="B137" s="3" t="s">
        <v>218</v>
      </c>
      <c r="C137" s="14">
        <f>AVERAGE(Raw!C137:E137)</f>
        <v>31.796833333333336</v>
      </c>
      <c r="D137" s="19">
        <f>STDEV(Raw!C137:E137)</f>
        <v>7.7768842509923743</v>
      </c>
      <c r="E137" s="21">
        <f>AVERAGE(Raw!F137:H137)</f>
        <v>29.817700000000002</v>
      </c>
      <c r="F137" s="10">
        <f>STDEV(Raw!F137:H137)</f>
        <v>6.1710145259916525</v>
      </c>
    </row>
    <row r="138" spans="1:6" x14ac:dyDescent="0.2">
      <c r="A138" s="12" t="s">
        <v>323</v>
      </c>
      <c r="B138" s="3" t="s">
        <v>219</v>
      </c>
      <c r="C138" s="14">
        <f>AVERAGE(Raw!C138:E138)</f>
        <v>13.211466666666666</v>
      </c>
      <c r="D138" s="19">
        <f>STDEV(Raw!C138:E138)</f>
        <v>0.51726382372376822</v>
      </c>
      <c r="E138" s="21">
        <f>AVERAGE(Raw!F138:H138)</f>
        <v>33.4056</v>
      </c>
      <c r="F138" s="10">
        <f>STDEV(Raw!F138:H138)</f>
        <v>8.3794345793734735</v>
      </c>
    </row>
    <row r="139" spans="1:6" x14ac:dyDescent="0.2">
      <c r="A139" s="12" t="s">
        <v>323</v>
      </c>
      <c r="B139" s="4" t="s">
        <v>220</v>
      </c>
      <c r="C139" s="14">
        <f>AVERAGE(Raw!C139:E139)</f>
        <v>12.357383333333333</v>
      </c>
      <c r="D139" s="19">
        <f>STDEV(Raw!C139:E139)</f>
        <v>4.754512092300673</v>
      </c>
      <c r="E139" s="21">
        <f>AVERAGE(Raw!F139:H139)</f>
        <v>31.825400000000002</v>
      </c>
      <c r="F139" s="10">
        <f>STDEV(Raw!F139:H139)</f>
        <v>7.1903719959400973</v>
      </c>
    </row>
    <row r="140" spans="1:6" x14ac:dyDescent="0.2">
      <c r="A140" s="12" t="s">
        <v>323</v>
      </c>
      <c r="B140" s="3" t="s">
        <v>221</v>
      </c>
      <c r="C140" s="14">
        <f>AVERAGE(Raw!C140:E140)</f>
        <v>3.1796893333333336</v>
      </c>
      <c r="D140" s="19">
        <f>STDEV(Raw!C140:E140)</f>
        <v>4.5868308027505584</v>
      </c>
      <c r="E140" s="21">
        <f>AVERAGE(Raw!F140:H140)</f>
        <v>4.0722030000000009</v>
      </c>
      <c r="F140" s="10">
        <f>STDEV(Raw!F140:H140)</f>
        <v>4.8040072830249745</v>
      </c>
    </row>
    <row r="141" spans="1:6" x14ac:dyDescent="0.2">
      <c r="A141" s="12" t="s">
        <v>323</v>
      </c>
      <c r="B141" s="3" t="s">
        <v>222</v>
      </c>
      <c r="C141" s="14">
        <f>AVERAGE(Raw!C141:E141)</f>
        <v>21.722633333333334</v>
      </c>
      <c r="D141" s="19">
        <f>STDEV(Raw!C141:E141)</f>
        <v>5.8001868041756408</v>
      </c>
      <c r="E141" s="21">
        <f>AVERAGE(Raw!F141:H141)</f>
        <v>37.182166666666667</v>
      </c>
      <c r="F141" s="10">
        <f>STDEV(Raw!F141:H141)</f>
        <v>7.0681422342319182</v>
      </c>
    </row>
    <row r="142" spans="1:6" x14ac:dyDescent="0.2">
      <c r="A142" s="12" t="s">
        <v>323</v>
      </c>
      <c r="B142" s="4" t="s">
        <v>223</v>
      </c>
      <c r="C142" s="50">
        <f>AVERAGE(Raw!C142:E142)</f>
        <v>715.06</v>
      </c>
      <c r="D142" s="19">
        <f>STDEV(Raw!C142:E142)</f>
        <v>211.29312640973461</v>
      </c>
      <c r="E142" s="51">
        <f>AVERAGE(Raw!F142:H142)</f>
        <v>1143.7529999999999</v>
      </c>
      <c r="F142" s="10">
        <f>STDEV(Raw!F142:H142)</f>
        <v>571.06267112901014</v>
      </c>
    </row>
    <row r="143" spans="1:6" x14ac:dyDescent="0.2">
      <c r="A143" s="12" t="s">
        <v>323</v>
      </c>
      <c r="B143" s="3" t="s">
        <v>224</v>
      </c>
      <c r="C143" s="50">
        <f>AVERAGE(Raw!C143:E143)</f>
        <v>54.815599999999996</v>
      </c>
      <c r="D143" s="19">
        <f>STDEV(Raw!C143:E143)</f>
        <v>19.098704295318033</v>
      </c>
      <c r="E143" s="51">
        <f>AVERAGE(Raw!F143:H143)</f>
        <v>71.313900000000004</v>
      </c>
      <c r="F143" s="10">
        <f>STDEV(Raw!F143:H143)</f>
        <v>8.5803687007027865</v>
      </c>
    </row>
    <row r="144" spans="1:6" x14ac:dyDescent="0.2">
      <c r="A144" s="12" t="s">
        <v>323</v>
      </c>
      <c r="B144" s="3" t="s">
        <v>225</v>
      </c>
      <c r="C144" s="50">
        <f>AVERAGE(Raw!C144:E144)</f>
        <v>52.971899999999998</v>
      </c>
      <c r="D144" s="19">
        <f>STDEV(Raw!C144:E144)</f>
        <v>20.262300267245109</v>
      </c>
      <c r="E144" s="21">
        <f>AVERAGE(Raw!F144:H144)</f>
        <v>35.24046666666667</v>
      </c>
      <c r="F144" s="10">
        <f>STDEV(Raw!F144:H144)</f>
        <v>7.0839984149725126</v>
      </c>
    </row>
    <row r="145" spans="1:6" x14ac:dyDescent="0.2">
      <c r="A145" s="12" t="s">
        <v>323</v>
      </c>
      <c r="B145" s="3" t="s">
        <v>226</v>
      </c>
      <c r="C145" s="50">
        <f>AVERAGE(Raw!C145:E145)</f>
        <v>109.44316666666668</v>
      </c>
      <c r="D145" s="19">
        <f>STDEV(Raw!C145:E145)</f>
        <v>29.989556408578757</v>
      </c>
      <c r="E145" s="51">
        <f>AVERAGE(Raw!F145:H145)</f>
        <v>90.52206666666666</v>
      </c>
      <c r="F145" s="10">
        <f>STDEV(Raw!F145:H145)</f>
        <v>33.916023960708223</v>
      </c>
    </row>
    <row r="146" spans="1:6" x14ac:dyDescent="0.2">
      <c r="A146" s="12" t="s">
        <v>323</v>
      </c>
      <c r="B146" s="3" t="s">
        <v>227</v>
      </c>
      <c r="C146" s="14">
        <f>AVERAGE(Raw!C146:E146)</f>
        <v>5.6254333333333335</v>
      </c>
      <c r="D146" s="19">
        <f>STDEV(Raw!C146:E146)</f>
        <v>3.3317734470598896</v>
      </c>
      <c r="E146" s="21">
        <f>AVERAGE(Raw!F146:H146)</f>
        <v>16.781209999999998</v>
      </c>
      <c r="F146" s="10">
        <f>STDEV(Raw!F146:H146)</f>
        <v>12.801101385830052</v>
      </c>
    </row>
    <row r="147" spans="1:6" x14ac:dyDescent="0.2">
      <c r="A147" s="12" t="s">
        <v>323</v>
      </c>
      <c r="B147" s="3" t="s">
        <v>228</v>
      </c>
      <c r="C147" s="50">
        <f>AVERAGE(Raw!C147:E147)</f>
        <v>363.2646666666667</v>
      </c>
      <c r="D147" s="19">
        <f>STDEV(Raw!C147:E147)</f>
        <v>92.278508057582542</v>
      </c>
      <c r="E147" s="51">
        <f>AVERAGE(Raw!F147:H147)</f>
        <v>299.92933333333332</v>
      </c>
      <c r="F147" s="10">
        <f>STDEV(Raw!F147:H147)</f>
        <v>44.976659884137035</v>
      </c>
    </row>
    <row r="148" spans="1:6" x14ac:dyDescent="0.2">
      <c r="A148" s="12" t="s">
        <v>323</v>
      </c>
      <c r="B148" s="3" t="s">
        <v>229</v>
      </c>
      <c r="C148" s="14">
        <f>AVERAGE(Raw!C148:E148)</f>
        <v>8.0225433333333331</v>
      </c>
      <c r="D148" s="19">
        <f>STDEV(Raw!C148:E148)</f>
        <v>2.5295321187194499</v>
      </c>
      <c r="E148" s="21">
        <f>AVERAGE(Raw!F148:H148)</f>
        <v>7.7961633333333333</v>
      </c>
      <c r="F148" s="10">
        <f>STDEV(Raw!F148:H148)</f>
        <v>0.78318693683777285</v>
      </c>
    </row>
    <row r="149" spans="1:6" x14ac:dyDescent="0.2">
      <c r="A149" s="12" t="s">
        <v>323</v>
      </c>
      <c r="B149" s="4" t="s">
        <v>50</v>
      </c>
      <c r="C149" s="14">
        <f>AVERAGE(Raw!C149:E149)</f>
        <v>49.738733333333336</v>
      </c>
      <c r="D149" s="19">
        <f>STDEV(Raw!C149:E149)</f>
        <v>11.656879126650177</v>
      </c>
      <c r="E149" s="51">
        <f>AVERAGE(Raw!F149:H149)</f>
        <v>75.581933333333325</v>
      </c>
      <c r="F149" s="10">
        <f>STDEV(Raw!F149:H149)</f>
        <v>20.005798182110475</v>
      </c>
    </row>
    <row r="150" spans="1:6" x14ac:dyDescent="0.2">
      <c r="A150" s="12" t="s">
        <v>323</v>
      </c>
      <c r="B150" s="4" t="s">
        <v>230</v>
      </c>
      <c r="C150" s="14">
        <f>AVERAGE(Raw!C150:E150)</f>
        <v>25.98606666666667</v>
      </c>
      <c r="D150" s="19">
        <f>STDEV(Raw!C150:E150)</f>
        <v>1.3708691269896389</v>
      </c>
      <c r="E150" s="21">
        <f>AVERAGE(Raw!F150:H150)</f>
        <v>6.2296533333333342</v>
      </c>
      <c r="F150" s="10">
        <f>STDEV(Raw!F150:H150)</f>
        <v>2.5804930847094587</v>
      </c>
    </row>
    <row r="151" spans="1:6" x14ac:dyDescent="0.2">
      <c r="A151" s="12" t="s">
        <v>323</v>
      </c>
      <c r="B151" s="3" t="s">
        <v>231</v>
      </c>
      <c r="C151" s="14">
        <f>AVERAGE(Raw!C151:E151)</f>
        <v>27.256399999999999</v>
      </c>
      <c r="D151" s="19">
        <f>STDEV(Raw!C151:E151)</f>
        <v>1.3321589206997781</v>
      </c>
      <c r="E151" s="21">
        <f>AVERAGE(Raw!F151:H151)</f>
        <v>26.292733333333331</v>
      </c>
      <c r="F151" s="10">
        <f>STDEV(Raw!F151:H151)</f>
        <v>4.6066254908917346</v>
      </c>
    </row>
    <row r="152" spans="1:6" x14ac:dyDescent="0.2">
      <c r="A152" s="12" t="s">
        <v>323</v>
      </c>
      <c r="B152" s="3" t="s">
        <v>232</v>
      </c>
      <c r="C152" s="50">
        <f>AVERAGE(Raw!C152:E152)</f>
        <v>234.39366666666669</v>
      </c>
      <c r="D152" s="19">
        <f>STDEV(Raw!C152:E152)</f>
        <v>10.825598243669189</v>
      </c>
      <c r="E152" s="51">
        <f>AVERAGE(Raw!F152:H152)</f>
        <v>238.57633333333331</v>
      </c>
      <c r="F152" s="10">
        <f>STDEV(Raw!F152:H152)</f>
        <v>87.55462600190431</v>
      </c>
    </row>
    <row r="153" spans="1:6" x14ac:dyDescent="0.2">
      <c r="A153" s="12" t="s">
        <v>323</v>
      </c>
      <c r="B153" s="4" t="s">
        <v>233</v>
      </c>
      <c r="C153" s="14">
        <f>AVERAGE(Raw!C153:E153)</f>
        <v>14.415933333333333</v>
      </c>
      <c r="D153" s="19">
        <f>STDEV(Raw!C153:E153)</f>
        <v>4.2704802263133566</v>
      </c>
      <c r="E153" s="21">
        <f>AVERAGE(Raw!F153:H153)</f>
        <v>21.706666666666667</v>
      </c>
      <c r="F153" s="10">
        <f>STDEV(Raw!F153:H153)</f>
        <v>7.001313162781198</v>
      </c>
    </row>
    <row r="154" spans="1:6" x14ac:dyDescent="0.2">
      <c r="A154" s="12" t="s">
        <v>323</v>
      </c>
      <c r="B154" s="3" t="s">
        <v>55</v>
      </c>
      <c r="C154" s="50">
        <f>AVERAGE(Raw!C154:E154)</f>
        <v>736.15599999999995</v>
      </c>
      <c r="D154" s="19">
        <f>STDEV(Raw!C154:E154)</f>
        <v>76.87924764850392</v>
      </c>
      <c r="E154" s="51">
        <f>AVERAGE(Raw!F154:H154)</f>
        <v>754.34499999999991</v>
      </c>
      <c r="F154" s="10">
        <f>STDEV(Raw!F154:H154)</f>
        <v>101.90165201801292</v>
      </c>
    </row>
    <row r="155" spans="1:6" x14ac:dyDescent="0.2">
      <c r="A155" s="12" t="s">
        <v>323</v>
      </c>
      <c r="B155" s="3" t="s">
        <v>234</v>
      </c>
      <c r="C155" s="14">
        <f>AVERAGE(Raw!C155:E155)</f>
        <v>39.921366666666664</v>
      </c>
      <c r="D155" s="19">
        <f>STDEV(Raw!C155:E155)</f>
        <v>23.969312862978224</v>
      </c>
      <c r="E155" s="21">
        <f>AVERAGE(Raw!F155:H155)</f>
        <v>34.723633333333332</v>
      </c>
      <c r="F155" s="10">
        <f>STDEV(Raw!F155:H155)</f>
        <v>11.860700127873299</v>
      </c>
    </row>
    <row r="156" spans="1:6" x14ac:dyDescent="0.2">
      <c r="A156" s="12" t="s">
        <v>323</v>
      </c>
      <c r="B156" s="3" t="s">
        <v>235</v>
      </c>
      <c r="C156" s="50">
        <f>AVERAGE(Raw!C156:E156)</f>
        <v>358.7236666666667</v>
      </c>
      <c r="D156" s="19">
        <f>STDEV(Raw!C156:E156)</f>
        <v>77.720248612142825</v>
      </c>
      <c r="E156" s="51">
        <f>AVERAGE(Raw!F156:H156)</f>
        <v>455.26133333333337</v>
      </c>
      <c r="F156" s="10">
        <f>STDEV(Raw!F156:H156)</f>
        <v>290.58011673948596</v>
      </c>
    </row>
    <row r="157" spans="1:6" x14ac:dyDescent="0.2">
      <c r="A157" s="12" t="s">
        <v>323</v>
      </c>
      <c r="B157" s="3" t="s">
        <v>236</v>
      </c>
      <c r="C157" s="14">
        <f>AVERAGE(Raw!C157:E157)</f>
        <v>18.272686666666665</v>
      </c>
      <c r="D157" s="19">
        <f>STDEV(Raw!C157:E157)</f>
        <v>9.2413584868531817</v>
      </c>
      <c r="E157" s="21">
        <f>AVERAGE(Raw!F157:H157)</f>
        <v>14.341206666666666</v>
      </c>
      <c r="F157" s="10">
        <f>STDEV(Raw!F157:H157)</f>
        <v>5.7804080343980342</v>
      </c>
    </row>
    <row r="158" spans="1:6" x14ac:dyDescent="0.2">
      <c r="A158" s="12" t="s">
        <v>323</v>
      </c>
      <c r="B158" s="3" t="s">
        <v>237</v>
      </c>
      <c r="C158" s="14">
        <f>AVERAGE(Raw!C158:E158)</f>
        <v>18.704533333333334</v>
      </c>
      <c r="D158" s="19">
        <f>STDEV(Raw!C158:E158)</f>
        <v>8.0142796272237291</v>
      </c>
      <c r="E158" s="21">
        <f>AVERAGE(Raw!F158:H158)</f>
        <v>22.102500000000003</v>
      </c>
      <c r="F158" s="10">
        <f>STDEV(Raw!F158:H158)</f>
        <v>2.198832196871785</v>
      </c>
    </row>
    <row r="159" spans="1:6" x14ac:dyDescent="0.2">
      <c r="A159" s="12" t="s">
        <v>323</v>
      </c>
      <c r="B159" s="4" t="s">
        <v>238</v>
      </c>
      <c r="C159" s="14">
        <f>AVERAGE(Raw!C159:E159)</f>
        <v>8.7166333333333341</v>
      </c>
      <c r="D159" s="19">
        <f>STDEV(Raw!C159:E159)</f>
        <v>3.3945246553432669</v>
      </c>
      <c r="E159" s="21">
        <f>AVERAGE(Raw!F159:H159)</f>
        <v>5.0942400000000001</v>
      </c>
      <c r="F159" s="10">
        <f>STDEV(Raw!F159:H159)</f>
        <v>1.3781434600214926</v>
      </c>
    </row>
    <row r="160" spans="1:6" x14ac:dyDescent="0.2">
      <c r="A160" s="12" t="s">
        <v>323</v>
      </c>
      <c r="B160" s="3" t="s">
        <v>66</v>
      </c>
      <c r="C160" s="50">
        <f>AVERAGE(Raw!C160:E160)</f>
        <v>116.23099999999999</v>
      </c>
      <c r="D160" s="19">
        <f>STDEV(Raw!C160:E160)</f>
        <v>33.495814857978864</v>
      </c>
      <c r="E160" s="51">
        <f>AVERAGE(Raw!F160:H160)</f>
        <v>108.94313333333332</v>
      </c>
      <c r="F160" s="10">
        <f>STDEV(Raw!F160:H160)</f>
        <v>18.623603052399304</v>
      </c>
    </row>
    <row r="161" spans="1:6" x14ac:dyDescent="0.2">
      <c r="A161" s="12" t="s">
        <v>323</v>
      </c>
      <c r="B161" s="3" t="s">
        <v>239</v>
      </c>
      <c r="C161" s="50">
        <f>AVERAGE(Raw!C161:E161)</f>
        <v>69.938100000000006</v>
      </c>
      <c r="D161" s="19">
        <f>STDEV(Raw!C161:E161)</f>
        <v>29.865778151757556</v>
      </c>
      <c r="E161" s="51">
        <f>AVERAGE(Raw!F161:H161)</f>
        <v>62.032666666666671</v>
      </c>
      <c r="F161" s="10">
        <f>STDEV(Raw!F161:H161)</f>
        <v>9.4688424880410889</v>
      </c>
    </row>
    <row r="162" spans="1:6" x14ac:dyDescent="0.2">
      <c r="A162" s="12" t="s">
        <v>323</v>
      </c>
      <c r="B162" s="3" t="s">
        <v>240</v>
      </c>
      <c r="C162" s="50">
        <f>AVERAGE(Raw!C162:E162)</f>
        <v>64.535266666666658</v>
      </c>
      <c r="D162" s="19">
        <f>STDEV(Raw!C162:E162)</f>
        <v>9.0778419540843895</v>
      </c>
      <c r="E162" s="51">
        <f>AVERAGE(Raw!F162:H162)</f>
        <v>106.66843333333333</v>
      </c>
      <c r="F162" s="10">
        <f>STDEV(Raw!F162:H162)</f>
        <v>17.6133622021276</v>
      </c>
    </row>
    <row r="163" spans="1:6" x14ac:dyDescent="0.2">
      <c r="A163" s="12" t="s">
        <v>323</v>
      </c>
      <c r="B163" s="4" t="s">
        <v>241</v>
      </c>
      <c r="C163" s="14">
        <f>AVERAGE(Raw!C163:E163)</f>
        <v>16.060453333333331</v>
      </c>
      <c r="D163" s="19">
        <f>STDEV(Raw!C163:E163)</f>
        <v>18.600892446217017</v>
      </c>
      <c r="E163" s="21">
        <f>AVERAGE(Raw!F163:H163)</f>
        <v>7.4778999999999991</v>
      </c>
      <c r="F163" s="10">
        <f>STDEV(Raw!F163:H163)</f>
        <v>8.9202601380228828</v>
      </c>
    </row>
    <row r="164" spans="1:6" x14ac:dyDescent="0.2">
      <c r="A164" s="12" t="s">
        <v>323</v>
      </c>
      <c r="B164" s="3" t="s">
        <v>242</v>
      </c>
      <c r="C164" s="50">
        <f>AVERAGE(Raw!C164:E164)</f>
        <v>245.86689999999999</v>
      </c>
      <c r="D164" s="19">
        <f>STDEV(Raw!C164:E164)</f>
        <v>186.75484286767508</v>
      </c>
      <c r="E164" s="51">
        <f>AVERAGE(Raw!F164:H164)</f>
        <v>105.64343333333333</v>
      </c>
      <c r="F164" s="10">
        <f>STDEV(Raw!F164:H164)</f>
        <v>68.044276589169016</v>
      </c>
    </row>
    <row r="165" spans="1:6" x14ac:dyDescent="0.2">
      <c r="A165" s="12" t="s">
        <v>323</v>
      </c>
      <c r="B165" s="3" t="s">
        <v>243</v>
      </c>
      <c r="C165" s="50">
        <f>AVERAGE(Raw!C165:E165)</f>
        <v>90.209666666666678</v>
      </c>
      <c r="D165" s="19">
        <f>STDEV(Raw!C165:E165)</f>
        <v>27.74260344259946</v>
      </c>
      <c r="E165" s="51">
        <f>AVERAGE(Raw!F165:H165)</f>
        <v>53.315233333333332</v>
      </c>
      <c r="F165" s="10">
        <f>STDEV(Raw!F165:H165)</f>
        <v>9.4671238802148583</v>
      </c>
    </row>
    <row r="166" spans="1:6" x14ac:dyDescent="0.2">
      <c r="A166" s="12" t="s">
        <v>323</v>
      </c>
      <c r="B166" s="3" t="s">
        <v>244</v>
      </c>
      <c r="C166" s="14">
        <f>AVERAGE(Raw!C166:E166)</f>
        <v>35.513866666666665</v>
      </c>
      <c r="D166" s="19">
        <f>STDEV(Raw!C166:E166)</f>
        <v>46.482209587898609</v>
      </c>
      <c r="E166" s="51">
        <f>AVERAGE(Raw!F166:H166)</f>
        <v>54.831393333333331</v>
      </c>
      <c r="F166" s="10">
        <f>STDEV(Raw!F166:H166)</f>
        <v>67.792896257588325</v>
      </c>
    </row>
    <row r="167" spans="1:6" x14ac:dyDescent="0.2">
      <c r="A167" s="12" t="s">
        <v>323</v>
      </c>
      <c r="B167" s="3" t="s">
        <v>245</v>
      </c>
      <c r="C167" s="50">
        <f>AVERAGE(Raw!C167:E167)</f>
        <v>59.014499999999998</v>
      </c>
      <c r="D167" s="19">
        <f>STDEV(Raw!C167:E167)</f>
        <v>23.975959557231494</v>
      </c>
      <c r="E167" s="51">
        <f>AVERAGE(Raw!F167:H167)</f>
        <v>51.973399999999998</v>
      </c>
      <c r="F167" s="10">
        <f>STDEV(Raw!F167:H167)</f>
        <v>7.4936712424552203</v>
      </c>
    </row>
    <row r="168" spans="1:6" x14ac:dyDescent="0.2">
      <c r="A168" s="12" t="s">
        <v>323</v>
      </c>
      <c r="B168" s="3" t="s">
        <v>246</v>
      </c>
      <c r="C168" s="14">
        <f>AVERAGE(Raw!C168:E168)</f>
        <v>27.281133333333333</v>
      </c>
      <c r="D168" s="19">
        <f>STDEV(Raw!C168:E168)</f>
        <v>10.962164800044423</v>
      </c>
      <c r="E168" s="21">
        <f>AVERAGE(Raw!F168:H168)</f>
        <v>41.356066666666671</v>
      </c>
      <c r="F168" s="10">
        <f>STDEV(Raw!F168:H168)</f>
        <v>13.923830691420131</v>
      </c>
    </row>
    <row r="169" spans="1:6" x14ac:dyDescent="0.2">
      <c r="A169" s="12" t="s">
        <v>323</v>
      </c>
      <c r="B169" s="3" t="s">
        <v>247</v>
      </c>
      <c r="C169" s="14">
        <f>AVERAGE(Raw!C169:E169)</f>
        <v>5.7647266666666672</v>
      </c>
      <c r="D169" s="19">
        <f>STDEV(Raw!C169:E169)</f>
        <v>2.170960040726988</v>
      </c>
      <c r="E169" s="21">
        <f>AVERAGE(Raw!F169:H169)</f>
        <v>4.1284266666666669</v>
      </c>
      <c r="F169" s="10">
        <f>STDEV(Raw!F169:H169)</f>
        <v>1.3948930906106491</v>
      </c>
    </row>
    <row r="170" spans="1:6" x14ac:dyDescent="0.2">
      <c r="A170" s="12" t="s">
        <v>323</v>
      </c>
      <c r="B170" s="3" t="s">
        <v>69</v>
      </c>
      <c r="C170" s="14">
        <f>AVERAGE(Raw!C170:E170)</f>
        <v>10.422486666666666</v>
      </c>
      <c r="D170" s="19">
        <f>STDEV(Raw!C170:E170)</f>
        <v>2.1027679987419772</v>
      </c>
      <c r="E170" s="21">
        <f>AVERAGE(Raw!F170:H170)</f>
        <v>33.075299999999999</v>
      </c>
      <c r="F170" s="10">
        <f>STDEV(Raw!F170:H170)</f>
        <v>16.293405866177888</v>
      </c>
    </row>
    <row r="171" spans="1:6" x14ac:dyDescent="0.2">
      <c r="A171" s="12" t="s">
        <v>323</v>
      </c>
      <c r="B171" s="4" t="s">
        <v>248</v>
      </c>
      <c r="C171" s="50">
        <f>AVERAGE(Raw!C171:E171)</f>
        <v>140.07566666666665</v>
      </c>
      <c r="D171" s="19">
        <f>STDEV(Raw!C171:E171)</f>
        <v>11.420767326818865</v>
      </c>
      <c r="E171" s="51">
        <f>AVERAGE(Raw!F171:H171)</f>
        <v>109.13223333333333</v>
      </c>
      <c r="F171" s="10">
        <f>STDEV(Raw!F171:H171)</f>
        <v>34.006112916111569</v>
      </c>
    </row>
    <row r="172" spans="1:6" x14ac:dyDescent="0.2">
      <c r="A172" s="12" t="s">
        <v>323</v>
      </c>
      <c r="B172" s="3" t="s">
        <v>249</v>
      </c>
      <c r="C172" s="14">
        <f>AVERAGE(Raw!C172:E172)</f>
        <v>0.2706756666666667</v>
      </c>
      <c r="D172" s="19">
        <f>STDEV(Raw!C172:E172)</f>
        <v>0.244147727850032</v>
      </c>
      <c r="E172" s="21">
        <f>AVERAGE(Raw!F172:H172)</f>
        <v>0.58661299999999994</v>
      </c>
      <c r="F172" s="10">
        <f>STDEV(Raw!F172:H172)</f>
        <v>1.5409296025451651E-2</v>
      </c>
    </row>
    <row r="173" spans="1:6" x14ac:dyDescent="0.2">
      <c r="A173" s="12" t="s">
        <v>323</v>
      </c>
      <c r="B173" s="3" t="s">
        <v>250</v>
      </c>
      <c r="C173" s="50">
        <f>AVERAGE(Raw!C173:E173)</f>
        <v>78.400600000000011</v>
      </c>
      <c r="D173" s="19">
        <f>STDEV(Raw!C173:E173)</f>
        <v>43.921350381221181</v>
      </c>
      <c r="E173" s="21">
        <f>AVERAGE(Raw!F173:H173)</f>
        <v>25.3368</v>
      </c>
      <c r="F173" s="10">
        <f>STDEV(Raw!F173:H173)</f>
        <v>1.6978309191435996</v>
      </c>
    </row>
    <row r="174" spans="1:6" x14ac:dyDescent="0.2">
      <c r="A174" s="12" t="s">
        <v>323</v>
      </c>
      <c r="B174" s="3" t="s">
        <v>251</v>
      </c>
      <c r="C174" s="14">
        <f>AVERAGE(Raw!C174:E174)</f>
        <v>47.583499999999994</v>
      </c>
      <c r="D174" s="19">
        <f>STDEV(Raw!C174:E174)</f>
        <v>8.2067768721953218</v>
      </c>
      <c r="E174" s="21">
        <f>AVERAGE(Raw!F174:H174)</f>
        <v>20.469433333333331</v>
      </c>
      <c r="F174" s="10">
        <f>STDEV(Raw!F174:H174)</f>
        <v>10.152933218697607</v>
      </c>
    </row>
    <row r="175" spans="1:6" x14ac:dyDescent="0.2">
      <c r="A175" s="12" t="s">
        <v>323</v>
      </c>
      <c r="B175" s="3" t="s">
        <v>252</v>
      </c>
      <c r="C175" s="50">
        <f>AVERAGE(Raw!C175:E175)</f>
        <v>73.538766666666675</v>
      </c>
      <c r="D175" s="19">
        <f>STDEV(Raw!C175:E175)</f>
        <v>26.2764929380489</v>
      </c>
      <c r="E175" s="51">
        <f>AVERAGE(Raw!F175:H175)</f>
        <v>51.874366666666667</v>
      </c>
      <c r="F175" s="10">
        <f>STDEV(Raw!F175:H175)</f>
        <v>7.2046302835977052</v>
      </c>
    </row>
    <row r="176" spans="1:6" x14ac:dyDescent="0.2">
      <c r="A176" s="12" t="s">
        <v>323</v>
      </c>
      <c r="B176" s="3" t="s">
        <v>253</v>
      </c>
      <c r="C176" s="14">
        <f>AVERAGE(Raw!C176:E176)</f>
        <v>7.5691966666666666</v>
      </c>
      <c r="D176" s="19">
        <f>STDEV(Raw!C176:E176)</f>
        <v>2.6138248894356604</v>
      </c>
      <c r="E176" s="21">
        <f>AVERAGE(Raw!F176:H176)</f>
        <v>8.6397933333333334</v>
      </c>
      <c r="F176" s="10">
        <f>STDEV(Raw!F176:H176)</f>
        <v>2.4458208276432121</v>
      </c>
    </row>
    <row r="177" spans="1:6" x14ac:dyDescent="0.2">
      <c r="A177" s="12" t="s">
        <v>323</v>
      </c>
      <c r="B177" s="3" t="s">
        <v>254</v>
      </c>
      <c r="C177" s="14">
        <f>AVERAGE(Raw!C177:E177)</f>
        <v>4.1243866666666662</v>
      </c>
      <c r="D177" s="19">
        <f>STDEV(Raw!C177:E177)</f>
        <v>2.0407586801318129</v>
      </c>
      <c r="E177" s="21">
        <f>AVERAGE(Raw!F177:H177)</f>
        <v>4.8625333333333325</v>
      </c>
      <c r="F177" s="10">
        <f>STDEV(Raw!F177:H177)</f>
        <v>0.81973756180459678</v>
      </c>
    </row>
    <row r="178" spans="1:6" x14ac:dyDescent="0.2">
      <c r="A178" s="12" t="s">
        <v>323</v>
      </c>
      <c r="B178" s="3" t="s">
        <v>255</v>
      </c>
      <c r="C178" s="14">
        <f>AVERAGE(Raw!C178:E178)</f>
        <v>8.2181066666666656</v>
      </c>
      <c r="D178" s="19">
        <f>STDEV(Raw!C178:E178)</f>
        <v>1.921417404973043</v>
      </c>
      <c r="E178" s="21">
        <f>AVERAGE(Raw!F178:H178)</f>
        <v>5.6732866666666668</v>
      </c>
      <c r="F178" s="10">
        <f>STDEV(Raw!F178:H178)</f>
        <v>1.1804310943182246</v>
      </c>
    </row>
    <row r="179" spans="1:6" x14ac:dyDescent="0.2">
      <c r="A179" s="12" t="s">
        <v>323</v>
      </c>
      <c r="B179" s="3" t="s">
        <v>256</v>
      </c>
      <c r="C179" s="50">
        <f>AVERAGE(Raw!C179:E179)</f>
        <v>162.26293333333334</v>
      </c>
      <c r="D179" s="19">
        <f>STDEV(Raw!C179:E179)</f>
        <v>87.379839702378362</v>
      </c>
      <c r="E179" s="51">
        <f>AVERAGE(Raw!F179:H179)</f>
        <v>275.59533333333331</v>
      </c>
      <c r="F179" s="10">
        <f>STDEV(Raw!F179:H179)</f>
        <v>95.395637816062319</v>
      </c>
    </row>
    <row r="180" spans="1:6" x14ac:dyDescent="0.2">
      <c r="A180" s="12" t="s">
        <v>323</v>
      </c>
      <c r="B180" s="3" t="s">
        <v>257</v>
      </c>
      <c r="C180" s="50">
        <f>AVERAGE(Raw!C180:E180)</f>
        <v>62.126266666666673</v>
      </c>
      <c r="D180" s="19">
        <f>STDEV(Raw!C180:E180)</f>
        <v>18.332785733852099</v>
      </c>
      <c r="E180" s="21">
        <f>AVERAGE(Raw!F180:H180)</f>
        <v>45.455533333333335</v>
      </c>
      <c r="F180" s="10">
        <f>STDEV(Raw!F180:H180)</f>
        <v>5.1582499593692956</v>
      </c>
    </row>
    <row r="181" spans="1:6" x14ac:dyDescent="0.2">
      <c r="A181" s="12" t="s">
        <v>323</v>
      </c>
      <c r="B181" s="4" t="s">
        <v>258</v>
      </c>
      <c r="C181" s="14">
        <f>AVERAGE(Raw!C181:E181)</f>
        <v>18.809236666666667</v>
      </c>
      <c r="D181" s="19">
        <f>STDEV(Raw!C181:E181)</f>
        <v>16.494277255431147</v>
      </c>
      <c r="E181" s="21">
        <f>AVERAGE(Raw!F181:H181)</f>
        <v>21.222543333333334</v>
      </c>
      <c r="F181" s="10">
        <f>STDEV(Raw!F181:H181)</f>
        <v>16.53617337770844</v>
      </c>
    </row>
    <row r="182" spans="1:6" x14ac:dyDescent="0.2">
      <c r="A182" s="12" t="s">
        <v>323</v>
      </c>
      <c r="B182" s="3" t="s">
        <v>259</v>
      </c>
      <c r="C182" s="14">
        <f>AVERAGE(Raw!C182:E182)</f>
        <v>46.318666666666672</v>
      </c>
      <c r="D182" s="19">
        <f>STDEV(Raw!C182:E182)</f>
        <v>11.806680656447536</v>
      </c>
      <c r="E182" s="51">
        <f>AVERAGE(Raw!F182:H182)</f>
        <v>70.465066666666658</v>
      </c>
      <c r="F182" s="10">
        <f>STDEV(Raw!F182:H182)</f>
        <v>10.479570972770441</v>
      </c>
    </row>
    <row r="183" spans="1:6" x14ac:dyDescent="0.2">
      <c r="A183" s="12" t="s">
        <v>323</v>
      </c>
      <c r="B183" s="3" t="s">
        <v>260</v>
      </c>
      <c r="C183" s="14">
        <f>AVERAGE(Raw!C183:E183)</f>
        <v>18.498900000000003</v>
      </c>
      <c r="D183" s="19">
        <f>STDEV(Raw!C183:E183)</f>
        <v>3.1091482772617915</v>
      </c>
      <c r="E183" s="21">
        <f>AVERAGE(Raw!F183:H183)</f>
        <v>6.6402600000000005</v>
      </c>
      <c r="F183" s="10">
        <f>STDEV(Raw!F183:H183)</f>
        <v>1.3528490476028703</v>
      </c>
    </row>
    <row r="184" spans="1:6" x14ac:dyDescent="0.2">
      <c r="A184" s="12" t="s">
        <v>323</v>
      </c>
      <c r="B184" s="3" t="s">
        <v>261</v>
      </c>
      <c r="C184" s="14">
        <f>AVERAGE(Raw!C184:E184)</f>
        <v>24.289433333333335</v>
      </c>
      <c r="D184" s="19">
        <f>STDEV(Raw!C184:E184)</f>
        <v>3.3175696305176676</v>
      </c>
      <c r="E184" s="21">
        <f>AVERAGE(Raw!F184:H184)</f>
        <v>36.682233333333336</v>
      </c>
      <c r="F184" s="10">
        <f>STDEV(Raw!F184:H184)</f>
        <v>7.1418339327748033</v>
      </c>
    </row>
    <row r="185" spans="1:6" x14ac:dyDescent="0.2">
      <c r="A185" s="12" t="s">
        <v>323</v>
      </c>
      <c r="B185" s="3" t="s">
        <v>262</v>
      </c>
      <c r="C185" s="50">
        <f>AVERAGE(Raw!C185:E185)</f>
        <v>54.654299999999999</v>
      </c>
      <c r="D185" s="19">
        <f>STDEV(Raw!C185:E185)</f>
        <v>20.930055519993243</v>
      </c>
      <c r="E185" s="21">
        <f>AVERAGE(Raw!F185:H185)</f>
        <v>34.245899999999999</v>
      </c>
      <c r="F185" s="10">
        <f>STDEV(Raw!F185:H185)</f>
        <v>5.3629162057597322</v>
      </c>
    </row>
    <row r="186" spans="1:6" x14ac:dyDescent="0.2">
      <c r="A186" s="12" t="s">
        <v>323</v>
      </c>
      <c r="B186" s="3" t="s">
        <v>263</v>
      </c>
      <c r="C186" s="14">
        <f>AVERAGE(Raw!C186:E186)</f>
        <v>5.439893333333333</v>
      </c>
      <c r="D186" s="19">
        <f>STDEV(Raw!C186:E186)</f>
        <v>2.8781337809478797</v>
      </c>
      <c r="E186" s="21">
        <f>AVERAGE(Raw!F186:H186)</f>
        <v>4.9750166666666669</v>
      </c>
      <c r="F186" s="10">
        <f>STDEV(Raw!F186:H186)</f>
        <v>2.4063012992003565</v>
      </c>
    </row>
    <row r="187" spans="1:6" x14ac:dyDescent="0.2">
      <c r="A187" s="12" t="s">
        <v>323</v>
      </c>
      <c r="B187" s="4" t="s">
        <v>264</v>
      </c>
      <c r="C187" s="14">
        <f>AVERAGE(Raw!C187:E187)</f>
        <v>0.76783199999999996</v>
      </c>
      <c r="D187" s="19">
        <f>STDEV(Raw!C187:E187)</f>
        <v>0.25615053889656358</v>
      </c>
      <c r="E187" s="21">
        <f>AVERAGE(Raw!F187:H187)</f>
        <v>25.3583</v>
      </c>
      <c r="F187" s="10">
        <f>STDEV(Raw!F187:H187)</f>
        <v>6.8344898536759828</v>
      </c>
    </row>
    <row r="188" spans="1:6" x14ac:dyDescent="0.2">
      <c r="A188" s="12" t="s">
        <v>323</v>
      </c>
      <c r="B188" s="4" t="s">
        <v>265</v>
      </c>
      <c r="C188" s="14">
        <f>AVERAGE(Raw!C188:E188)</f>
        <v>10.229896666666667</v>
      </c>
      <c r="D188" s="19">
        <f>STDEV(Raw!C188:E188)</f>
        <v>2.7385884782189076</v>
      </c>
      <c r="E188" s="21">
        <f>AVERAGE(Raw!F188:H188)</f>
        <v>22.91235</v>
      </c>
      <c r="F188" s="10">
        <f>STDEV(Raw!F188:H188)</f>
        <v>13.276141129202413</v>
      </c>
    </row>
    <row r="189" spans="1:6" x14ac:dyDescent="0.2">
      <c r="A189" s="12" t="s">
        <v>323</v>
      </c>
      <c r="B189" s="4" t="s">
        <v>266</v>
      </c>
      <c r="C189" s="14">
        <f>AVERAGE(Raw!C189:E189)</f>
        <v>23.079196666666665</v>
      </c>
      <c r="D189" s="19">
        <f>STDEV(Raw!C189:E189)</f>
        <v>33.769543913281289</v>
      </c>
      <c r="E189" s="21">
        <f>AVERAGE(Raw!F189:H189)</f>
        <v>3.6891303333333334</v>
      </c>
      <c r="F189" s="10">
        <f>STDEV(Raw!F189:H189)</f>
        <v>5.3211904797686334</v>
      </c>
    </row>
    <row r="190" spans="1:6" x14ac:dyDescent="0.2">
      <c r="A190" s="12" t="s">
        <v>323</v>
      </c>
      <c r="B190" s="3" t="s">
        <v>267</v>
      </c>
      <c r="C190" s="14">
        <f>AVERAGE(Raw!C190:E190)</f>
        <v>9.9652233333333324</v>
      </c>
      <c r="D190" s="19">
        <f>STDEV(Raw!C190:E190)</f>
        <v>2.0506511684421884</v>
      </c>
      <c r="E190" s="21">
        <f>AVERAGE(Raw!F190:H190)</f>
        <v>2.4840110000000002</v>
      </c>
      <c r="F190" s="10">
        <f>STDEV(Raw!F190:H190)</f>
        <v>1.3076041083114569</v>
      </c>
    </row>
    <row r="191" spans="1:6" x14ac:dyDescent="0.2">
      <c r="A191" s="12" t="s">
        <v>323</v>
      </c>
      <c r="B191" s="3" t="s">
        <v>268</v>
      </c>
      <c r="C191" s="14">
        <f>AVERAGE(Raw!C191:E191)</f>
        <v>28.011833333333332</v>
      </c>
      <c r="D191" s="19">
        <f>STDEV(Raw!C191:E191)</f>
        <v>11.619331853567713</v>
      </c>
      <c r="E191" s="21">
        <f>AVERAGE(Raw!F191:H191)</f>
        <v>45.158933333333344</v>
      </c>
      <c r="F191" s="10">
        <f>STDEV(Raw!F191:H191)</f>
        <v>10.758698012460993</v>
      </c>
    </row>
    <row r="192" spans="1:6" x14ac:dyDescent="0.2">
      <c r="A192" s="12" t="s">
        <v>323</v>
      </c>
      <c r="B192" s="3" t="s">
        <v>269</v>
      </c>
      <c r="C192" s="14">
        <f>AVERAGE(Raw!C192:E192)</f>
        <v>31.192733333333337</v>
      </c>
      <c r="D192" s="19">
        <f>STDEV(Raw!C192:E192)</f>
        <v>6.9128923160521527</v>
      </c>
      <c r="E192" s="21">
        <f>AVERAGE(Raw!F192:H192)</f>
        <v>15.656700000000001</v>
      </c>
      <c r="F192" s="10">
        <f>STDEV(Raw!F192:H192)</f>
        <v>4.6741069703206284</v>
      </c>
    </row>
    <row r="193" spans="1:6" x14ac:dyDescent="0.2">
      <c r="A193" s="12" t="s">
        <v>323</v>
      </c>
      <c r="B193" s="4" t="s">
        <v>270</v>
      </c>
      <c r="C193" s="14">
        <f>AVERAGE(Raw!C193:E193)</f>
        <v>12.439445000000001</v>
      </c>
      <c r="D193" s="19">
        <f>STDEV(Raw!C193:E193)</f>
        <v>19.383296038484399</v>
      </c>
      <c r="E193" s="21">
        <f>AVERAGE(Raw!F193:H193)</f>
        <v>10.271482666666666</v>
      </c>
      <c r="F193" s="10">
        <f>STDEV(Raw!F193:H193)</f>
        <v>13.854200204395825</v>
      </c>
    </row>
    <row r="194" spans="1:6" x14ac:dyDescent="0.2">
      <c r="A194" s="12" t="s">
        <v>323</v>
      </c>
      <c r="B194" s="4" t="s">
        <v>271</v>
      </c>
      <c r="C194" s="14">
        <f>AVERAGE(Raw!C194:E194)</f>
        <v>16.903036666666665</v>
      </c>
      <c r="D194" s="19">
        <f>STDEV(Raw!C194:E194)</f>
        <v>23.342176874791122</v>
      </c>
      <c r="E194" s="21">
        <f>AVERAGE(Raw!F194:H194)</f>
        <v>15.292126666666666</v>
      </c>
      <c r="F194" s="10">
        <f>STDEV(Raw!F194:H194)</f>
        <v>16.848440603825427</v>
      </c>
    </row>
    <row r="195" spans="1:6" x14ac:dyDescent="0.2">
      <c r="A195" s="12" t="s">
        <v>323</v>
      </c>
      <c r="B195" s="3" t="s">
        <v>63</v>
      </c>
      <c r="C195" s="14">
        <f>AVERAGE(Raw!C195:E195)</f>
        <v>23.794499999999999</v>
      </c>
      <c r="D195" s="19">
        <f>STDEV(Raw!C195:E195)</f>
        <v>4.6731100950009772</v>
      </c>
      <c r="E195" s="21">
        <f>AVERAGE(Raw!F195:H195)</f>
        <v>17.043066666666665</v>
      </c>
      <c r="F195" s="10">
        <f>STDEV(Raw!F195:H195)</f>
        <v>0.74886247291030228</v>
      </c>
    </row>
    <row r="196" spans="1:6" x14ac:dyDescent="0.2">
      <c r="A196" s="12" t="s">
        <v>323</v>
      </c>
      <c r="B196" s="3" t="s">
        <v>272</v>
      </c>
      <c r="C196" s="14">
        <f>AVERAGE(Raw!C196:E196)</f>
        <v>3.6579933333333337</v>
      </c>
      <c r="D196" s="19">
        <f>STDEV(Raw!C196:E196)</f>
        <v>0.53031359866906336</v>
      </c>
      <c r="E196" s="21">
        <f>AVERAGE(Raw!F196:H196)</f>
        <v>5.798893333333333</v>
      </c>
      <c r="F196" s="10">
        <f>STDEV(Raw!F196:H196)</f>
        <v>1.3031593607204517</v>
      </c>
    </row>
    <row r="197" spans="1:6" x14ac:dyDescent="0.2">
      <c r="A197" s="12" t="s">
        <v>323</v>
      </c>
      <c r="B197" s="3" t="s">
        <v>273</v>
      </c>
      <c r="C197" s="14">
        <f>AVERAGE(Raw!C197:E197)</f>
        <v>33.416866666666671</v>
      </c>
      <c r="D197" s="19">
        <f>STDEV(Raw!C197:E197)</f>
        <v>6.6254598220299759</v>
      </c>
      <c r="E197" s="21">
        <f>AVERAGE(Raw!F197:H197)</f>
        <v>34.057933333333331</v>
      </c>
      <c r="F197" s="10">
        <f>STDEV(Raw!F197:H197)</f>
        <v>5.2142092375865676</v>
      </c>
    </row>
    <row r="198" spans="1:6" x14ac:dyDescent="0.2">
      <c r="A198" s="12" t="s">
        <v>323</v>
      </c>
      <c r="B198" s="3" t="s">
        <v>274</v>
      </c>
      <c r="C198" s="14">
        <f>AVERAGE(Raw!C198:E198)</f>
        <v>10.187510000000001</v>
      </c>
      <c r="D198" s="19">
        <f>STDEV(Raw!C198:E198)</f>
        <v>6.0265517210673618</v>
      </c>
      <c r="E198" s="21">
        <f>AVERAGE(Raw!F198:H198)</f>
        <v>19.856566666666666</v>
      </c>
      <c r="F198" s="10">
        <f>STDEV(Raw!F198:H198)</f>
        <v>6.9655765054540444</v>
      </c>
    </row>
    <row r="199" spans="1:6" x14ac:dyDescent="0.2">
      <c r="A199" s="12" t="s">
        <v>323</v>
      </c>
      <c r="B199" s="3" t="s">
        <v>275</v>
      </c>
      <c r="C199" s="14">
        <f>AVERAGE(Raw!C199:E199)</f>
        <v>1.7376843333333334</v>
      </c>
      <c r="D199" s="19">
        <f>STDEV(Raw!C199:E199)</f>
        <v>1.7210575396587799</v>
      </c>
      <c r="E199" s="21">
        <f>AVERAGE(Raw!F199:H199)</f>
        <v>0.86688033333333336</v>
      </c>
      <c r="F199" s="10">
        <f>STDEV(Raw!F199:H199)</f>
        <v>0.52758793327779308</v>
      </c>
    </row>
    <row r="200" spans="1:6" x14ac:dyDescent="0.2">
      <c r="A200" s="12" t="s">
        <v>323</v>
      </c>
      <c r="B200" s="3" t="s">
        <v>276</v>
      </c>
      <c r="C200" s="50">
        <f>AVERAGE(Raw!C200:E200)</f>
        <v>167.06033333333332</v>
      </c>
      <c r="D200" s="19">
        <f>STDEV(Raw!C200:E200)</f>
        <v>60.593422418058978</v>
      </c>
      <c r="E200" s="21">
        <f>AVERAGE(Raw!F200:H200)</f>
        <v>44.978566666666666</v>
      </c>
      <c r="F200" s="10">
        <f>STDEV(Raw!F200:H200)</f>
        <v>12.004283100765909</v>
      </c>
    </row>
    <row r="201" spans="1:6" x14ac:dyDescent="0.2">
      <c r="A201" s="12" t="s">
        <v>323</v>
      </c>
      <c r="B201" s="3" t="s">
        <v>277</v>
      </c>
      <c r="C201" s="14">
        <f>AVERAGE(Raw!C201:E201)</f>
        <v>26.98924666666667</v>
      </c>
      <c r="D201" s="19">
        <f>STDEV(Raw!C201:E201)</f>
        <v>21.468781990987132</v>
      </c>
      <c r="E201" s="21">
        <f>AVERAGE(Raw!F201:H201)</f>
        <v>26.975533333333331</v>
      </c>
      <c r="F201" s="10">
        <f>STDEV(Raw!F201:H201)</f>
        <v>3.0191673659029461</v>
      </c>
    </row>
    <row r="202" spans="1:6" x14ac:dyDescent="0.2">
      <c r="A202" s="12" t="s">
        <v>323</v>
      </c>
      <c r="B202" s="3" t="s">
        <v>278</v>
      </c>
      <c r="C202" s="14">
        <f>AVERAGE(Raw!C202:E202)</f>
        <v>1.3550466666666667</v>
      </c>
      <c r="D202" s="19">
        <f>STDEV(Raw!C202:E202)</f>
        <v>0.10749269106936214</v>
      </c>
      <c r="E202" s="21">
        <f>AVERAGE(Raw!F202:H202)</f>
        <v>1.3055996666666667</v>
      </c>
      <c r="F202" s="10">
        <f>STDEV(Raw!F202:H202)</f>
        <v>0.39573738750632709</v>
      </c>
    </row>
    <row r="203" spans="1:6" x14ac:dyDescent="0.2">
      <c r="A203" s="12" t="s">
        <v>323</v>
      </c>
      <c r="B203" s="3" t="s">
        <v>279</v>
      </c>
      <c r="C203" s="14">
        <f>AVERAGE(Raw!C203:E203)</f>
        <v>3.8440799999999999</v>
      </c>
      <c r="D203" s="19">
        <f>STDEV(Raw!C203:E203)</f>
        <v>0.28862618921366096</v>
      </c>
      <c r="E203" s="21">
        <f>AVERAGE(Raw!F203:H203)</f>
        <v>0.83082766666666663</v>
      </c>
      <c r="F203" s="10">
        <f>STDEV(Raw!F203:H203)</f>
        <v>0.38604090675255276</v>
      </c>
    </row>
    <row r="204" spans="1:6" x14ac:dyDescent="0.2">
      <c r="A204" s="12" t="s">
        <v>323</v>
      </c>
      <c r="B204" s="3" t="s">
        <v>280</v>
      </c>
      <c r="C204" s="14">
        <f>AVERAGE(Raw!C204:E204)</f>
        <v>16.899786666666667</v>
      </c>
      <c r="D204" s="19">
        <f>STDEV(Raw!C204:E204)</f>
        <v>9.6481487488809652</v>
      </c>
      <c r="E204" s="51">
        <f>AVERAGE(Raw!F204:H204)</f>
        <v>166.19613333333334</v>
      </c>
      <c r="F204" s="10">
        <f>STDEV(Raw!F204:H204)</f>
        <v>72.539299868783829</v>
      </c>
    </row>
    <row r="205" spans="1:6" x14ac:dyDescent="0.2">
      <c r="A205" s="12" t="s">
        <v>323</v>
      </c>
      <c r="B205" s="4" t="s">
        <v>281</v>
      </c>
      <c r="C205" s="14">
        <f>AVERAGE(Raw!C205:E205)</f>
        <v>6.8090700000000011</v>
      </c>
      <c r="D205" s="19">
        <f>STDEV(Raw!C205:E205)</f>
        <v>0.82088745464893031</v>
      </c>
      <c r="E205" s="21">
        <f>AVERAGE(Raw!F205:H205)</f>
        <v>13.699666666666666</v>
      </c>
      <c r="F205" s="10">
        <f>STDEV(Raw!F205:H205)</f>
        <v>6.1070630096089058</v>
      </c>
    </row>
    <row r="206" spans="1:6" x14ac:dyDescent="0.2">
      <c r="A206" s="12" t="s">
        <v>323</v>
      </c>
      <c r="B206" s="3" t="s">
        <v>282</v>
      </c>
      <c r="C206" s="14">
        <f>AVERAGE(Raw!C206:E206)</f>
        <v>1.13612</v>
      </c>
      <c r="D206" s="19">
        <f>STDEV(Raw!C206:E206)</f>
        <v>0.22800814481066248</v>
      </c>
      <c r="E206" s="21">
        <f>AVERAGE(Raw!F206:H206)</f>
        <v>0.53072066666666673</v>
      </c>
      <c r="F206" s="10">
        <f>STDEV(Raw!F206:H206)</f>
        <v>0.23051325235077758</v>
      </c>
    </row>
    <row r="207" spans="1:6" x14ac:dyDescent="0.2">
      <c r="A207" s="12" t="s">
        <v>323</v>
      </c>
      <c r="B207" s="3" t="s">
        <v>283</v>
      </c>
      <c r="C207" s="50">
        <f>AVERAGE(Raw!C207:E207)</f>
        <v>55.541033333333331</v>
      </c>
      <c r="D207" s="19">
        <f>STDEV(Raw!C207:E207)</f>
        <v>9.2995657104691976</v>
      </c>
      <c r="E207" s="21">
        <f>AVERAGE(Raw!F207:H207)</f>
        <v>43.65290000000001</v>
      </c>
      <c r="F207" s="10">
        <f>STDEV(Raw!F207:H207)</f>
        <v>16.429275909485472</v>
      </c>
    </row>
    <row r="208" spans="1:6" x14ac:dyDescent="0.2">
      <c r="A208" s="12" t="s">
        <v>323</v>
      </c>
      <c r="B208" s="3" t="s">
        <v>284</v>
      </c>
      <c r="C208" s="14">
        <f>AVERAGE(Raw!C208:E208)</f>
        <v>11.7889</v>
      </c>
      <c r="D208" s="19">
        <f>STDEV(Raw!C208:E208)</f>
        <v>4.8922821269832681</v>
      </c>
      <c r="E208" s="21">
        <f>AVERAGE(Raw!F208:H208)</f>
        <v>1.59195</v>
      </c>
      <c r="F208" s="10">
        <f>STDEV(Raw!F208:H208)</f>
        <v>0.44737812228583451</v>
      </c>
    </row>
    <row r="209" spans="1:6" x14ac:dyDescent="0.2">
      <c r="A209" s="12" t="s">
        <v>323</v>
      </c>
      <c r="B209" s="4" t="s">
        <v>285</v>
      </c>
      <c r="C209" s="14">
        <f>AVERAGE(Raw!C209:E209)</f>
        <v>7.321976666666667</v>
      </c>
      <c r="D209" s="19">
        <f>STDEV(Raw!C209:E209)</f>
        <v>1.1767579432208315</v>
      </c>
      <c r="E209" s="21">
        <f>AVERAGE(Raw!F209:H209)</f>
        <v>11.415796666666665</v>
      </c>
      <c r="F209" s="10">
        <f>STDEV(Raw!F209:H209)</f>
        <v>8.0830690177452631</v>
      </c>
    </row>
    <row r="210" spans="1:6" x14ac:dyDescent="0.2">
      <c r="A210" s="12" t="s">
        <v>323</v>
      </c>
      <c r="B210" s="3" t="s">
        <v>286</v>
      </c>
      <c r="C210" s="14">
        <f>AVERAGE(Raw!C210:E210)</f>
        <v>21.5198</v>
      </c>
      <c r="D210" s="19">
        <f>STDEV(Raw!C210:E210)</f>
        <v>2.3789995985707941</v>
      </c>
      <c r="E210" s="21">
        <f>AVERAGE(Raw!F210:H210)</f>
        <v>24.142133333333334</v>
      </c>
      <c r="F210" s="10">
        <f>STDEV(Raw!F210:H210)</f>
        <v>3.5850377213263998</v>
      </c>
    </row>
    <row r="211" spans="1:6" x14ac:dyDescent="0.2">
      <c r="A211" s="12" t="s">
        <v>323</v>
      </c>
      <c r="B211" s="3" t="s">
        <v>287</v>
      </c>
      <c r="C211" s="14">
        <f>AVERAGE(Raw!C211:E211)</f>
        <v>17.8262</v>
      </c>
      <c r="D211" s="19">
        <f>STDEV(Raw!C211:E211)</f>
        <v>6.7908932380063272</v>
      </c>
      <c r="E211" s="21">
        <f>AVERAGE(Raw!F211:H211)</f>
        <v>9.7005566666666656</v>
      </c>
      <c r="F211" s="10">
        <f>STDEV(Raw!F211:H211)</f>
        <v>2.1822167652718143</v>
      </c>
    </row>
    <row r="212" spans="1:6" x14ac:dyDescent="0.2">
      <c r="A212" s="12" t="s">
        <v>323</v>
      </c>
      <c r="B212" s="3" t="s">
        <v>51</v>
      </c>
      <c r="C212" s="14">
        <f>AVERAGE(Raw!C212:E212)</f>
        <v>24.138766666666669</v>
      </c>
      <c r="D212" s="19">
        <f>STDEV(Raw!C212:E212)</f>
        <v>16.709942118790636</v>
      </c>
      <c r="E212" s="21">
        <f>AVERAGE(Raw!F212:H212)</f>
        <v>32.819200000000002</v>
      </c>
      <c r="F212" s="10">
        <f>STDEV(Raw!F212:H212)</f>
        <v>10.317177650888837</v>
      </c>
    </row>
    <row r="213" spans="1:6" x14ac:dyDescent="0.2">
      <c r="A213" s="12" t="s">
        <v>323</v>
      </c>
      <c r="B213" s="3" t="s">
        <v>288</v>
      </c>
      <c r="C213" s="14">
        <f>AVERAGE(Raw!C213:E213)</f>
        <v>7.2908666666666662</v>
      </c>
      <c r="D213" s="19">
        <f>STDEV(Raw!C213:E213)</f>
        <v>1.8116935961230696</v>
      </c>
      <c r="E213" s="21">
        <f>AVERAGE(Raw!F213:H213)</f>
        <v>7.9654466666666659</v>
      </c>
      <c r="F213" s="10">
        <f>STDEV(Raw!F213:H213)</f>
        <v>9.0377709932943819</v>
      </c>
    </row>
    <row r="214" spans="1:6" x14ac:dyDescent="0.2">
      <c r="A214" s="12" t="s">
        <v>323</v>
      </c>
      <c r="B214" s="3" t="s">
        <v>289</v>
      </c>
      <c r="C214" s="14">
        <f>AVERAGE(Raw!C214:E214)</f>
        <v>10.393493333333334</v>
      </c>
      <c r="D214" s="19">
        <f>STDEV(Raw!C214:E214)</f>
        <v>4.9588469300466738</v>
      </c>
      <c r="E214" s="21">
        <f>AVERAGE(Raw!F214:H214)</f>
        <v>22.332800000000002</v>
      </c>
      <c r="F214" s="10">
        <f>STDEV(Raw!F214:H214)</f>
        <v>0.5726027506046405</v>
      </c>
    </row>
    <row r="215" spans="1:6" x14ac:dyDescent="0.2">
      <c r="A215" s="12" t="s">
        <v>323</v>
      </c>
      <c r="B215" s="3" t="s">
        <v>290</v>
      </c>
      <c r="C215" s="14">
        <f>AVERAGE(Raw!C215:E215)</f>
        <v>6.65252</v>
      </c>
      <c r="D215" s="19">
        <f>STDEV(Raw!C215:E215)</f>
        <v>0.34627221141754966</v>
      </c>
      <c r="E215" s="21">
        <f>AVERAGE(Raw!F215:H215)</f>
        <v>3.7249233333333329</v>
      </c>
      <c r="F215" s="10">
        <f>STDEV(Raw!F215:H215)</f>
        <v>1.3512801431358847</v>
      </c>
    </row>
    <row r="216" spans="1:6" x14ac:dyDescent="0.2">
      <c r="A216" s="12" t="s">
        <v>323</v>
      </c>
      <c r="B216" s="4" t="s">
        <v>291</v>
      </c>
      <c r="C216" s="14">
        <f>AVERAGE(Raw!C216:E216)</f>
        <v>4.1428033333333341</v>
      </c>
      <c r="D216" s="19">
        <f>STDEV(Raw!C216:E216)</f>
        <v>0.68445523230765848</v>
      </c>
      <c r="E216" s="21">
        <f>AVERAGE(Raw!F216:H216)</f>
        <v>4.2872399999999997</v>
      </c>
      <c r="F216" s="10">
        <f>STDEV(Raw!F216:H216)</f>
        <v>1.7307430127260401</v>
      </c>
    </row>
    <row r="217" spans="1:6" x14ac:dyDescent="0.2">
      <c r="A217" s="12" t="s">
        <v>323</v>
      </c>
      <c r="B217" s="4" t="s">
        <v>292</v>
      </c>
      <c r="C217" s="14">
        <f>AVERAGE(Raw!C217:E217)</f>
        <v>29.367400000000004</v>
      </c>
      <c r="D217" s="19">
        <f>STDEV(Raw!C217:E217)</f>
        <v>11.644720899617983</v>
      </c>
      <c r="E217" s="21">
        <f>AVERAGE(Raw!F217:H217)</f>
        <v>14.322866666666668</v>
      </c>
      <c r="F217" s="10">
        <f>STDEV(Raw!F217:H217)</f>
        <v>4.8387197080770585</v>
      </c>
    </row>
    <row r="218" spans="1:6" x14ac:dyDescent="0.2">
      <c r="A218" s="12" t="s">
        <v>323</v>
      </c>
      <c r="B218" s="4" t="s">
        <v>293</v>
      </c>
      <c r="C218" s="50">
        <f>AVERAGE(Raw!C218:E218)</f>
        <v>53.930466666666661</v>
      </c>
      <c r="D218" s="19">
        <f>STDEV(Raw!C218:E218)</f>
        <v>37.957713668282679</v>
      </c>
      <c r="E218" s="51">
        <f>AVERAGE(Raw!F218:H218)</f>
        <v>145.72919999999999</v>
      </c>
      <c r="F218" s="10">
        <f>STDEV(Raw!F218:H218)</f>
        <v>74.193767264642915</v>
      </c>
    </row>
    <row r="219" spans="1:6" x14ac:dyDescent="0.2">
      <c r="A219" s="12" t="s">
        <v>323</v>
      </c>
      <c r="B219" s="3" t="s">
        <v>294</v>
      </c>
      <c r="C219" s="14">
        <f>AVERAGE(Raw!C219:E219)</f>
        <v>19.159499999999998</v>
      </c>
      <c r="D219" s="19">
        <f>STDEV(Raw!C219:E219)</f>
        <v>1.7851410224405242</v>
      </c>
      <c r="E219" s="21">
        <f>AVERAGE(Raw!F219:H219)</f>
        <v>8.7386366666666664</v>
      </c>
      <c r="F219" s="10">
        <f>STDEV(Raw!F219:H219)</f>
        <v>4.0453848755876525</v>
      </c>
    </row>
    <row r="220" spans="1:6" x14ac:dyDescent="0.2">
      <c r="A220" s="12" t="s">
        <v>323</v>
      </c>
      <c r="B220" s="3" t="s">
        <v>295</v>
      </c>
      <c r="C220" s="14">
        <f>AVERAGE(Raw!C220:E220)</f>
        <v>1.8828490000000002</v>
      </c>
      <c r="D220" s="19">
        <f>STDEV(Raw!C220:E220)</f>
        <v>1.5204742068160837</v>
      </c>
      <c r="E220" s="21">
        <f>AVERAGE(Raw!F220:H220)</f>
        <v>2.6498733333333333</v>
      </c>
      <c r="F220" s="10">
        <f>STDEV(Raw!F220:H220)</f>
        <v>0.75884163995746423</v>
      </c>
    </row>
    <row r="221" spans="1:6" x14ac:dyDescent="0.2">
      <c r="A221" s="12" t="s">
        <v>323</v>
      </c>
      <c r="B221" s="3" t="s">
        <v>296</v>
      </c>
      <c r="C221" s="14">
        <f>AVERAGE(Raw!C221:E221)</f>
        <v>26.625866666666667</v>
      </c>
      <c r="D221" s="19">
        <f>STDEV(Raw!C221:E221)</f>
        <v>16.693957835496452</v>
      </c>
      <c r="E221" s="21">
        <f>AVERAGE(Raw!F221:H221)</f>
        <v>17.241199999999999</v>
      </c>
      <c r="F221" s="10">
        <f>STDEV(Raw!F221:H221)</f>
        <v>4.4657432225778511</v>
      </c>
    </row>
    <row r="222" spans="1:6" x14ac:dyDescent="0.2">
      <c r="A222" s="12" t="s">
        <v>323</v>
      </c>
      <c r="B222" s="3" t="s">
        <v>297</v>
      </c>
      <c r="C222" s="14">
        <f>AVERAGE(Raw!C222:E222)</f>
        <v>1.70549</v>
      </c>
      <c r="D222" s="19">
        <f>STDEV(Raw!C222:E222)</f>
        <v>0.23111018670755329</v>
      </c>
      <c r="E222" s="21">
        <f>AVERAGE(Raw!F222:H222)</f>
        <v>13.674900000000001</v>
      </c>
      <c r="F222" s="10">
        <f>STDEV(Raw!F222:H222)</f>
        <v>1.5381432443046392</v>
      </c>
    </row>
    <row r="223" spans="1:6" x14ac:dyDescent="0.2">
      <c r="A223" s="12" t="s">
        <v>323</v>
      </c>
      <c r="B223" s="3" t="s">
        <v>298</v>
      </c>
      <c r="C223" s="14">
        <f>AVERAGE(Raw!C223:E223)</f>
        <v>14.709060000000001</v>
      </c>
      <c r="D223" s="19">
        <f>STDEV(Raw!C223:E223)</f>
        <v>4.4071031978840702</v>
      </c>
      <c r="E223" s="21">
        <f>AVERAGE(Raw!F223:H223)</f>
        <v>9.5097133333333321</v>
      </c>
      <c r="F223" s="10">
        <f>STDEV(Raw!F223:H223)</f>
        <v>0.69487511124901624</v>
      </c>
    </row>
    <row r="224" spans="1:6" x14ac:dyDescent="0.2">
      <c r="A224" s="12" t="s">
        <v>323</v>
      </c>
      <c r="B224" s="3" t="s">
        <v>299</v>
      </c>
      <c r="C224" s="14">
        <f>AVERAGE(Raw!C224:E224)</f>
        <v>24.420599999999997</v>
      </c>
      <c r="D224" s="19">
        <f>STDEV(Raw!C224:E224)</f>
        <v>5.9725086948450858</v>
      </c>
      <c r="E224" s="21">
        <f>AVERAGE(Raw!F224:H224)</f>
        <v>38.278633333333339</v>
      </c>
      <c r="F224" s="10">
        <f>STDEV(Raw!F224:H224)</f>
        <v>6.8937017344336313</v>
      </c>
    </row>
    <row r="225" spans="1:6" x14ac:dyDescent="0.2">
      <c r="A225" s="12" t="s">
        <v>323</v>
      </c>
      <c r="B225" s="3" t="s">
        <v>300</v>
      </c>
      <c r="C225" s="14">
        <f>AVERAGE(Raw!C225:E225)</f>
        <v>3.7948799999999996</v>
      </c>
      <c r="D225" s="19">
        <f>STDEV(Raw!C225:E225)</f>
        <v>2.641034872015136</v>
      </c>
      <c r="E225" s="21">
        <f>AVERAGE(Raw!F225:H225)</f>
        <v>0.94859100000000007</v>
      </c>
      <c r="F225" s="10">
        <f>STDEV(Raw!F225:H225)</f>
        <v>0.43137251842578</v>
      </c>
    </row>
    <row r="226" spans="1:6" x14ac:dyDescent="0.2">
      <c r="A226" s="12" t="s">
        <v>323</v>
      </c>
      <c r="B226" s="4" t="s">
        <v>301</v>
      </c>
      <c r="C226" s="14">
        <f>AVERAGE(Raw!C226:E226)</f>
        <v>23.622966666666667</v>
      </c>
      <c r="D226" s="19">
        <f>STDEV(Raw!C226:E226)</f>
        <v>2.1332872575753448</v>
      </c>
      <c r="E226" s="21">
        <f>AVERAGE(Raw!F226:H226)</f>
        <v>6.9198300000000001</v>
      </c>
      <c r="F226" s="10">
        <f>STDEV(Raw!F226:H226)</f>
        <v>3.2058469337914421</v>
      </c>
    </row>
    <row r="227" spans="1:6" x14ac:dyDescent="0.2">
      <c r="A227" s="12" t="s">
        <v>323</v>
      </c>
      <c r="B227" s="3" t="s">
        <v>302</v>
      </c>
      <c r="C227" s="50">
        <f>AVERAGE(Raw!C227:E227)</f>
        <v>87.406233333333333</v>
      </c>
      <c r="D227" s="19">
        <f>STDEV(Raw!C227:E227)</f>
        <v>16.975732430835954</v>
      </c>
      <c r="E227" s="51">
        <f>AVERAGE(Raw!F227:H227)</f>
        <v>249.49433333333332</v>
      </c>
      <c r="F227" s="10">
        <f>STDEV(Raw!F227:H227)</f>
        <v>88.376253152831296</v>
      </c>
    </row>
    <row r="228" spans="1:6" x14ac:dyDescent="0.2">
      <c r="A228" s="12" t="s">
        <v>323</v>
      </c>
      <c r="B228" s="3" t="s">
        <v>303</v>
      </c>
      <c r="C228" s="14">
        <f>AVERAGE(Raw!C228:E228)</f>
        <v>23.749799999999997</v>
      </c>
      <c r="D228" s="19">
        <f>STDEV(Raw!C228:E228)</f>
        <v>3.1056791012595379</v>
      </c>
      <c r="E228" s="21">
        <f>AVERAGE(Raw!F228:H228)</f>
        <v>32.711333333333336</v>
      </c>
      <c r="F228" s="10">
        <f>STDEV(Raw!F228:H228)</f>
        <v>13.379207024459015</v>
      </c>
    </row>
    <row r="229" spans="1:6" x14ac:dyDescent="0.2">
      <c r="A229" s="12" t="s">
        <v>323</v>
      </c>
      <c r="B229" s="3" t="s">
        <v>304</v>
      </c>
      <c r="C229" s="14">
        <f>AVERAGE(Raw!C229:E229)</f>
        <v>8.9618566666666677</v>
      </c>
      <c r="D229" s="19">
        <f>STDEV(Raw!C229:E229)</f>
        <v>1.4610930595391012</v>
      </c>
      <c r="E229" s="21">
        <f>AVERAGE(Raw!F229:H229)</f>
        <v>3.3039099999999997</v>
      </c>
      <c r="F229" s="10">
        <f>STDEV(Raw!F229:H229)</f>
        <v>0.3093478553344115</v>
      </c>
    </row>
    <row r="230" spans="1:6" x14ac:dyDescent="0.2">
      <c r="A230" s="12" t="s">
        <v>323</v>
      </c>
      <c r="B230" s="3" t="s">
        <v>305</v>
      </c>
      <c r="C230" s="14">
        <f>AVERAGE(Raw!C230:E230)</f>
        <v>33.207933333333337</v>
      </c>
      <c r="D230" s="19">
        <f>STDEV(Raw!C230:E230)</f>
        <v>8.7021060470057012</v>
      </c>
      <c r="E230" s="21">
        <f>AVERAGE(Raw!F230:H230)</f>
        <v>34.839766666666669</v>
      </c>
      <c r="F230" s="10">
        <f>STDEV(Raw!F230:H230)</f>
        <v>12.706615238265982</v>
      </c>
    </row>
    <row r="231" spans="1:6" x14ac:dyDescent="0.2">
      <c r="A231" s="12" t="s">
        <v>323</v>
      </c>
      <c r="B231" s="3" t="s">
        <v>306</v>
      </c>
      <c r="C231" s="14">
        <f>AVERAGE(Raw!C231:E231)</f>
        <v>10.881410000000001</v>
      </c>
      <c r="D231" s="19">
        <f>STDEV(Raw!C231:E231)</f>
        <v>5.0387885296070936</v>
      </c>
      <c r="E231" s="21">
        <f>AVERAGE(Raw!F231:H231)</f>
        <v>4.9358466666666665</v>
      </c>
      <c r="F231" s="10">
        <f>STDEV(Raw!F231:H231)</f>
        <v>0.85678175431864112</v>
      </c>
    </row>
    <row r="232" spans="1:6" x14ac:dyDescent="0.2">
      <c r="A232" s="12" t="s">
        <v>323</v>
      </c>
      <c r="B232" s="3" t="s">
        <v>307</v>
      </c>
      <c r="C232" s="14">
        <f>AVERAGE(Raw!C232:E232)</f>
        <v>24.202333333333332</v>
      </c>
      <c r="D232" s="19">
        <f>STDEV(Raw!C232:E232)</f>
        <v>8.9727975355144061</v>
      </c>
      <c r="E232" s="21">
        <f>AVERAGE(Raw!F232:H232)</f>
        <v>28.494833333333332</v>
      </c>
      <c r="F232" s="10">
        <f>STDEV(Raw!F232:H232)</f>
        <v>1.5653964620291347</v>
      </c>
    </row>
    <row r="233" spans="1:6" x14ac:dyDescent="0.2">
      <c r="A233" s="12" t="s">
        <v>323</v>
      </c>
      <c r="B233" s="3" t="s">
        <v>308</v>
      </c>
      <c r="C233" s="14">
        <f>AVERAGE(Raw!C233:E233)</f>
        <v>1.4740956666666667</v>
      </c>
      <c r="D233" s="19">
        <f>STDEV(Raw!C233:E233)</f>
        <v>0.9599043152243526</v>
      </c>
      <c r="E233" s="21">
        <f>AVERAGE(Raw!F233:H233)</f>
        <v>7.9236933333333326</v>
      </c>
      <c r="F233" s="10">
        <f>STDEV(Raw!F233:H233)</f>
        <v>2.0820410906928246</v>
      </c>
    </row>
    <row r="234" spans="1:6" x14ac:dyDescent="0.2">
      <c r="A234" s="12" t="s">
        <v>323</v>
      </c>
      <c r="B234" s="3" t="s">
        <v>309</v>
      </c>
      <c r="C234" s="14">
        <f>AVERAGE(Raw!C234:E234)</f>
        <v>5.6585499999999991</v>
      </c>
      <c r="D234" s="19">
        <f>STDEV(Raw!C234:E234)</f>
        <v>2.2072937974134756</v>
      </c>
      <c r="E234" s="21">
        <f>AVERAGE(Raw!F234:H234)</f>
        <v>3.2486966666666661</v>
      </c>
      <c r="F234" s="10">
        <f>STDEV(Raw!F234:H234)</f>
        <v>0.27846351364825767</v>
      </c>
    </row>
    <row r="235" spans="1:6" x14ac:dyDescent="0.2">
      <c r="A235" s="12" t="s">
        <v>323</v>
      </c>
      <c r="B235" s="3" t="s">
        <v>310</v>
      </c>
      <c r="C235" s="14">
        <f>AVERAGE(Raw!C235:E235)</f>
        <v>2.8368233333333337</v>
      </c>
      <c r="D235" s="19">
        <f>STDEV(Raw!C235:E235)</f>
        <v>1.0947471883651172</v>
      </c>
      <c r="E235" s="21">
        <f>AVERAGE(Raw!F235:H235)</f>
        <v>1.7055466666666668</v>
      </c>
      <c r="F235" s="10">
        <f>STDEV(Raw!F235:H235)</f>
        <v>0.47283380868264036</v>
      </c>
    </row>
    <row r="236" spans="1:6" x14ac:dyDescent="0.2">
      <c r="A236" s="12" t="s">
        <v>323</v>
      </c>
      <c r="B236" s="3" t="s">
        <v>311</v>
      </c>
      <c r="C236" s="14">
        <f>AVERAGE(Raw!C236:E236)</f>
        <v>4.7072666666666665</v>
      </c>
      <c r="D236" s="19">
        <f>STDEV(Raw!C236:E236)</f>
        <v>2.1866144467036999</v>
      </c>
      <c r="E236" s="21">
        <f>AVERAGE(Raw!F236:H236)</f>
        <v>8.8655433333333331</v>
      </c>
      <c r="F236" s="10">
        <f>STDEV(Raw!F236:H236)</f>
        <v>2.7172889155614879</v>
      </c>
    </row>
    <row r="237" spans="1:6" x14ac:dyDescent="0.2">
      <c r="A237" s="12" t="s">
        <v>323</v>
      </c>
      <c r="B237" s="3" t="s">
        <v>312</v>
      </c>
      <c r="C237" s="14">
        <f>AVERAGE(Raw!C237:E237)</f>
        <v>9.7604433333333329</v>
      </c>
      <c r="D237" s="19">
        <f>STDEV(Raw!C237:E237)</f>
        <v>2.4690236790345668</v>
      </c>
      <c r="E237" s="21">
        <f>AVERAGE(Raw!F237:H237)</f>
        <v>8.9989233333333321</v>
      </c>
      <c r="F237" s="10">
        <f>STDEV(Raw!F237:H237)</f>
        <v>0.90862953156571646</v>
      </c>
    </row>
    <row r="238" spans="1:6" x14ac:dyDescent="0.2">
      <c r="A238" s="12" t="s">
        <v>323</v>
      </c>
      <c r="B238" s="3" t="s">
        <v>313</v>
      </c>
      <c r="C238" s="14">
        <f>AVERAGE(Raw!C238:E238)</f>
        <v>6.7049699999999994</v>
      </c>
      <c r="D238" s="19">
        <f>STDEV(Raw!C238:E238)</f>
        <v>2.6644776492963902</v>
      </c>
      <c r="E238" s="21">
        <f>AVERAGE(Raw!F238:H238)</f>
        <v>3.6350233333333328</v>
      </c>
      <c r="F238" s="10">
        <f>STDEV(Raw!F238:H238)</f>
        <v>0.57312780506038841</v>
      </c>
    </row>
    <row r="239" spans="1:6" x14ac:dyDescent="0.2">
      <c r="A239" s="12" t="s">
        <v>323</v>
      </c>
      <c r="B239" s="3" t="s">
        <v>314</v>
      </c>
      <c r="C239" s="14">
        <f>AVERAGE(Raw!C239:E239)</f>
        <v>11.645133333333334</v>
      </c>
      <c r="D239" s="19">
        <f>STDEV(Raw!C239:E239)</f>
        <v>7.3194759026677154</v>
      </c>
      <c r="E239" s="21">
        <f>AVERAGE(Raw!F239:H239)</f>
        <v>5.0017999999999994</v>
      </c>
      <c r="F239" s="10">
        <f>STDEV(Raw!F239:H239)</f>
        <v>1.2289450029598576</v>
      </c>
    </row>
    <row r="240" spans="1:6" x14ac:dyDescent="0.2">
      <c r="A240" s="12" t="s">
        <v>323</v>
      </c>
      <c r="B240" s="3" t="s">
        <v>315</v>
      </c>
      <c r="C240" s="14">
        <f>AVERAGE(Raw!C240:E240)</f>
        <v>18.490799999999997</v>
      </c>
      <c r="D240" s="19">
        <f>STDEV(Raw!C240:E240)</f>
        <v>2.9356092570368095</v>
      </c>
      <c r="E240" s="21">
        <f>AVERAGE(Raw!F240:H240)</f>
        <v>6.1374933333333344</v>
      </c>
      <c r="F240" s="10">
        <f>STDEV(Raw!F240:H240)</f>
        <v>2.7276454724969894</v>
      </c>
    </row>
    <row r="241" spans="1:6" x14ac:dyDescent="0.2">
      <c r="A241" s="12" t="s">
        <v>323</v>
      </c>
      <c r="B241" s="3" t="s">
        <v>316</v>
      </c>
      <c r="C241" s="14">
        <f>AVERAGE(Raw!C241:E241)</f>
        <v>8.9196200000000001</v>
      </c>
      <c r="D241" s="19">
        <f>STDEV(Raw!C241:E241)</f>
        <v>2.5235275160774449</v>
      </c>
      <c r="E241" s="21">
        <f>AVERAGE(Raw!F241:H241)</f>
        <v>32.478500000000004</v>
      </c>
      <c r="F241" s="10">
        <f>STDEV(Raw!F241:H241)</f>
        <v>5.5723771058678162</v>
      </c>
    </row>
    <row r="242" spans="1:6" x14ac:dyDescent="0.2">
      <c r="A242" s="12" t="s">
        <v>323</v>
      </c>
      <c r="B242" s="3" t="s">
        <v>317</v>
      </c>
      <c r="C242" s="50">
        <f>AVERAGE(Raw!C242:E242)</f>
        <v>122.25436666666667</v>
      </c>
      <c r="D242" s="19">
        <f>STDEV(Raw!C242:E242)</f>
        <v>50.989758169688692</v>
      </c>
      <c r="E242" s="51">
        <f>AVERAGE(Raw!F242:H242)</f>
        <v>154.49633333333333</v>
      </c>
      <c r="F242" s="10">
        <f>STDEV(Raw!F242:H242)</f>
        <v>54.754975813466856</v>
      </c>
    </row>
    <row r="243" spans="1:6" x14ac:dyDescent="0.2">
      <c r="A243" s="12" t="s">
        <v>323</v>
      </c>
      <c r="B243" s="3" t="s">
        <v>318</v>
      </c>
      <c r="C243" s="14">
        <f>AVERAGE(Raw!C243:E243)</f>
        <v>26.309666666666661</v>
      </c>
      <c r="D243" s="19">
        <f>STDEV(Raw!C243:E243)</f>
        <v>29.010389291482003</v>
      </c>
      <c r="E243" s="21">
        <f>AVERAGE(Raw!F243:H243)</f>
        <v>10.800003333333335</v>
      </c>
      <c r="F243" s="10">
        <f>STDEV(Raw!F243:H243)</f>
        <v>12.852109409596283</v>
      </c>
    </row>
    <row r="244" spans="1:6" x14ac:dyDescent="0.2">
      <c r="A244" s="12" t="s">
        <v>323</v>
      </c>
      <c r="B244" s="3" t="s">
        <v>319</v>
      </c>
      <c r="C244" s="14">
        <f>AVERAGE(Raw!C244:E244)</f>
        <v>2.2981666666666665</v>
      </c>
      <c r="D244" s="19">
        <f>STDEV(Raw!C244:E244)</f>
        <v>1.6527811543677928</v>
      </c>
      <c r="E244" s="21">
        <f>AVERAGE(Raw!F244:H244)</f>
        <v>0.93091533333333343</v>
      </c>
      <c r="F244" s="10">
        <f>STDEV(Raw!F244:H244)</f>
        <v>0.38482469483172893</v>
      </c>
    </row>
    <row r="245" spans="1:6" x14ac:dyDescent="0.2">
      <c r="A245" s="12" t="s">
        <v>323</v>
      </c>
      <c r="B245" s="3" t="s">
        <v>320</v>
      </c>
      <c r="C245" s="14">
        <f>AVERAGE(Raw!C245:E245)</f>
        <v>0.13122866666666666</v>
      </c>
      <c r="D245" s="19">
        <f>STDEV(Raw!C245:E245)</f>
        <v>0.11479598181701889</v>
      </c>
      <c r="E245" s="21">
        <f>AVERAGE(Raw!F245:H245)</f>
        <v>0.46796299999999996</v>
      </c>
      <c r="F245" s="10">
        <f>STDEV(Raw!F245:H245)</f>
        <v>0.28234927881792105</v>
      </c>
    </row>
    <row r="246" spans="1:6" x14ac:dyDescent="0.2">
      <c r="A246" s="12" t="s">
        <v>323</v>
      </c>
      <c r="B246" s="3" t="s">
        <v>321</v>
      </c>
      <c r="C246" s="14">
        <f>AVERAGE(Raw!C246:E246)</f>
        <v>8.0686566666666675</v>
      </c>
      <c r="D246" s="19">
        <f>STDEV(Raw!C246:E246)</f>
        <v>2.7100858222634439</v>
      </c>
      <c r="E246" s="21">
        <f>AVERAGE(Raw!F246:H246)</f>
        <v>9.0846700000000009</v>
      </c>
      <c r="F246" s="10">
        <f>STDEV(Raw!F246:H246)</f>
        <v>1.594921221220662</v>
      </c>
    </row>
    <row r="247" spans="1:6" ht="17" thickBot="1" x14ac:dyDescent="0.25">
      <c r="A247" s="13" t="s">
        <v>323</v>
      </c>
      <c r="B247" s="42" t="s">
        <v>322</v>
      </c>
      <c r="C247" s="15">
        <f>AVERAGE(Raw!C247:E247)</f>
        <v>2.6969400000000001</v>
      </c>
      <c r="D247" s="20">
        <f>STDEV(Raw!C247:E247)</f>
        <v>1.4407737773502121</v>
      </c>
      <c r="E247" s="22">
        <f>AVERAGE(Raw!F247:H247)</f>
        <v>0.75099733333333341</v>
      </c>
      <c r="F247" s="11">
        <f>STDEV(Raw!F247:H247)</f>
        <v>0.80355148812029031</v>
      </c>
    </row>
    <row r="248" spans="1:6" x14ac:dyDescent="0.2">
      <c r="A248" s="23" t="s">
        <v>324</v>
      </c>
      <c r="B248" s="35" t="s">
        <v>325</v>
      </c>
      <c r="C248" s="60">
        <f>AVERAGE(Raw!C248:E248)</f>
        <v>100.2745</v>
      </c>
      <c r="D248" s="25">
        <f>STDEV(Raw!C248:E248)</f>
        <v>8.2548373824079651</v>
      </c>
      <c r="E248" s="62">
        <f>AVERAGE(Raw!F248:H248)</f>
        <v>237.62033333333338</v>
      </c>
      <c r="F248" s="27">
        <f>STDEV(Raw!F248:H248)</f>
        <v>54.81354243554523</v>
      </c>
    </row>
    <row r="249" spans="1:6" x14ac:dyDescent="0.2">
      <c r="A249" s="12" t="s">
        <v>324</v>
      </c>
      <c r="B249" s="3" t="s">
        <v>326</v>
      </c>
      <c r="C249" s="14">
        <f>AVERAGE(Raw!C249:E249)</f>
        <v>0.78711900000000012</v>
      </c>
      <c r="D249" s="19">
        <f>STDEV(Raw!C249:E249)</f>
        <v>0.52396308710919715</v>
      </c>
      <c r="E249" s="21">
        <f>AVERAGE(Raw!F249:H249)</f>
        <v>1.9917543333333334</v>
      </c>
      <c r="F249" s="10">
        <f>STDEV(Raw!F249:H249)</f>
        <v>1.5807036580891218</v>
      </c>
    </row>
    <row r="250" spans="1:6" x14ac:dyDescent="0.2">
      <c r="A250" s="12" t="s">
        <v>324</v>
      </c>
      <c r="B250" s="3" t="s">
        <v>327</v>
      </c>
      <c r="C250" s="14">
        <f>AVERAGE(Raw!C250:E250)</f>
        <v>0.19196733333333335</v>
      </c>
      <c r="D250" s="19">
        <f>STDEV(Raw!C250:E250)</f>
        <v>0.22084626276288521</v>
      </c>
      <c r="E250" s="21">
        <f>AVERAGE(Raw!F250:H250)</f>
        <v>9.5709566666666676E-2</v>
      </c>
      <c r="F250" s="10">
        <f>STDEV(Raw!F250:H250)</f>
        <v>0.10624159774524915</v>
      </c>
    </row>
    <row r="251" spans="1:6" x14ac:dyDescent="0.2">
      <c r="A251" s="12" t="s">
        <v>324</v>
      </c>
      <c r="B251" s="3" t="s">
        <v>328</v>
      </c>
      <c r="C251" s="61">
        <f>AVERAGE(Raw!C251:E251)</f>
        <v>202.74866666666671</v>
      </c>
      <c r="D251" s="19">
        <f>STDEV(Raw!C251:E251)</f>
        <v>75.329171137968345</v>
      </c>
      <c r="E251" s="63">
        <f>AVERAGE(Raw!F251:H251)</f>
        <v>978.57666666666671</v>
      </c>
      <c r="F251" s="10">
        <f>STDEV(Raw!F251:H251)</f>
        <v>452.81447843938611</v>
      </c>
    </row>
    <row r="252" spans="1:6" x14ac:dyDescent="0.2">
      <c r="A252" s="12" t="s">
        <v>324</v>
      </c>
      <c r="B252" s="3" t="s">
        <v>91</v>
      </c>
      <c r="C252" s="61">
        <f>AVERAGE(Raw!C252:E252)</f>
        <v>472.73566666666665</v>
      </c>
      <c r="D252" s="19">
        <f>STDEV(Raw!C252:E252)</f>
        <v>523.04149214410643</v>
      </c>
      <c r="E252" s="63">
        <f>AVERAGE(Raw!F252:H252)</f>
        <v>80.242199999999997</v>
      </c>
      <c r="F252" s="10">
        <f>STDEV(Raw!F252:H252)</f>
        <v>63.172246099691613</v>
      </c>
    </row>
    <row r="253" spans="1:6" x14ac:dyDescent="0.2">
      <c r="A253" s="12" t="s">
        <v>324</v>
      </c>
      <c r="B253" s="4" t="s">
        <v>74</v>
      </c>
      <c r="C253" s="61">
        <f>AVERAGE(Raw!C253:E253)</f>
        <v>54.146599999999999</v>
      </c>
      <c r="D253" s="19">
        <f>STDEV(Raw!C253:E253)</f>
        <v>12.425773682551926</v>
      </c>
      <c r="E253" s="21">
        <f>AVERAGE(Raw!F253:H253)</f>
        <v>20.604933333333332</v>
      </c>
      <c r="F253" s="10">
        <f>STDEV(Raw!F253:H253)</f>
        <v>4.8615242068031828</v>
      </c>
    </row>
    <row r="254" spans="1:6" x14ac:dyDescent="0.2">
      <c r="A254" s="12" t="s">
        <v>324</v>
      </c>
      <c r="B254" s="3" t="s">
        <v>329</v>
      </c>
      <c r="C254" s="14">
        <f>AVERAGE(Raw!C254:E254)</f>
        <v>26.099833333333333</v>
      </c>
      <c r="D254" s="19">
        <f>STDEV(Raw!C254:E254)</f>
        <v>11.212093281958252</v>
      </c>
      <c r="E254" s="63">
        <f>AVERAGE(Raw!F254:H254)</f>
        <v>66.276266666666672</v>
      </c>
      <c r="F254" s="10">
        <f>STDEV(Raw!F254:H254)</f>
        <v>1.802453451086419</v>
      </c>
    </row>
    <row r="255" spans="1:6" x14ac:dyDescent="0.2">
      <c r="A255" s="12" t="s">
        <v>324</v>
      </c>
      <c r="B255" s="3" t="s">
        <v>330</v>
      </c>
      <c r="C255" s="14">
        <f>AVERAGE(Raw!C255:E255)</f>
        <v>1.5851383333333333</v>
      </c>
      <c r="D255" s="19">
        <f>STDEV(Raw!C255:E255)</f>
        <v>1.4151572553989658</v>
      </c>
      <c r="E255" s="21">
        <f>AVERAGE(Raw!F255:H255)</f>
        <v>0.85008666666666655</v>
      </c>
      <c r="F255" s="10">
        <f>STDEV(Raw!F255:H255)</f>
        <v>1.0570081812253551</v>
      </c>
    </row>
    <row r="256" spans="1:6" x14ac:dyDescent="0.2">
      <c r="A256" s="12" t="s">
        <v>324</v>
      </c>
      <c r="B256" s="3" t="s">
        <v>331</v>
      </c>
      <c r="C256" s="14">
        <f>AVERAGE(Raw!C256:E256)</f>
        <v>5.2097276666666668</v>
      </c>
      <c r="D256" s="19">
        <f>STDEV(Raw!C256:E256)</f>
        <v>5.5022684572425531</v>
      </c>
      <c r="E256" s="21">
        <f>AVERAGE(Raw!F256:H256)</f>
        <v>11.45124</v>
      </c>
      <c r="F256" s="10">
        <f>STDEV(Raw!F256:H256)</f>
        <v>5.0815529932098453</v>
      </c>
    </row>
    <row r="257" spans="1:6" x14ac:dyDescent="0.2">
      <c r="A257" s="12" t="s">
        <v>324</v>
      </c>
      <c r="B257" s="3" t="s">
        <v>332</v>
      </c>
      <c r="C257" s="61">
        <f>AVERAGE(Raw!C257:E257)</f>
        <v>96.17976666666668</v>
      </c>
      <c r="D257" s="19">
        <f>STDEV(Raw!C257:E257)</f>
        <v>90.777323302481946</v>
      </c>
      <c r="E257" s="63">
        <f>AVERAGE(Raw!F257:H257)</f>
        <v>376.22299999999996</v>
      </c>
      <c r="F257" s="10">
        <f>STDEV(Raw!F257:H257)</f>
        <v>200.29775589606598</v>
      </c>
    </row>
    <row r="258" spans="1:6" x14ac:dyDescent="0.2">
      <c r="A258" s="12" t="s">
        <v>324</v>
      </c>
      <c r="B258" s="4" t="s">
        <v>333</v>
      </c>
      <c r="C258" s="14">
        <f>AVERAGE(Raw!C258:E258)</f>
        <v>1.2535166666666668</v>
      </c>
      <c r="D258" s="19">
        <f>STDEV(Raw!C258:E258)</f>
        <v>0.190772556289769</v>
      </c>
      <c r="E258" s="21">
        <f>AVERAGE(Raw!F258:H258)</f>
        <v>18.239833333333333</v>
      </c>
      <c r="F258" s="10">
        <f>STDEV(Raw!F258:H258)</f>
        <v>5.4108246786726921</v>
      </c>
    </row>
    <row r="259" spans="1:6" x14ac:dyDescent="0.2">
      <c r="A259" s="12" t="s">
        <v>324</v>
      </c>
      <c r="B259" s="3" t="s">
        <v>334</v>
      </c>
      <c r="C259" s="14">
        <f>AVERAGE(Raw!C259:E259)</f>
        <v>2.7817933333333333</v>
      </c>
      <c r="D259" s="19">
        <f>STDEV(Raw!C259:E259)</f>
        <v>1.2174777695027255</v>
      </c>
      <c r="E259" s="21">
        <f>AVERAGE(Raw!F259:H259)</f>
        <v>1.9696223333333334</v>
      </c>
      <c r="F259" s="10">
        <f>STDEV(Raw!F259:H259)</f>
        <v>1.7080285791714176</v>
      </c>
    </row>
    <row r="260" spans="1:6" x14ac:dyDescent="0.2">
      <c r="A260" s="12" t="s">
        <v>324</v>
      </c>
      <c r="B260" s="3" t="s">
        <v>335</v>
      </c>
      <c r="C260" s="61">
        <f>AVERAGE(Raw!C260:E260)</f>
        <v>101.42993333333334</v>
      </c>
      <c r="D260" s="19">
        <f>STDEV(Raw!C260:E260)</f>
        <v>36.699231986696006</v>
      </c>
      <c r="E260" s="63">
        <f>AVERAGE(Raw!F260:H260)</f>
        <v>121.36009999999999</v>
      </c>
      <c r="F260" s="10">
        <f>STDEV(Raw!F260:H260)</f>
        <v>35.130855639024894</v>
      </c>
    </row>
    <row r="261" spans="1:6" x14ac:dyDescent="0.2">
      <c r="A261" s="12" t="s">
        <v>324</v>
      </c>
      <c r="B261" s="3" t="s">
        <v>336</v>
      </c>
      <c r="C261" s="14">
        <f>AVERAGE(Raw!C261:E261)</f>
        <v>3.6649100000000003</v>
      </c>
      <c r="D261" s="19">
        <f>STDEV(Raw!C261:E261)</f>
        <v>0.44459777732237948</v>
      </c>
      <c r="E261" s="21">
        <f>AVERAGE(Raw!F261:H261)</f>
        <v>2.8151966666666666</v>
      </c>
      <c r="F261" s="10">
        <f>STDEV(Raw!F261:H261)</f>
        <v>0.25238381095730616</v>
      </c>
    </row>
    <row r="262" spans="1:6" x14ac:dyDescent="0.2">
      <c r="A262" s="12" t="s">
        <v>324</v>
      </c>
      <c r="B262" s="3" t="s">
        <v>337</v>
      </c>
      <c r="C262" s="14">
        <f>AVERAGE(Raw!C262:E262)</f>
        <v>15.447980000000001</v>
      </c>
      <c r="D262" s="19">
        <f>STDEV(Raw!C262:E262)</f>
        <v>9.383841580141894</v>
      </c>
      <c r="E262" s="21">
        <f>AVERAGE(Raw!F262:H262)</f>
        <v>24.8291</v>
      </c>
      <c r="F262" s="10">
        <f>STDEV(Raw!F262:H262)</f>
        <v>14.57443447513487</v>
      </c>
    </row>
    <row r="263" spans="1:6" x14ac:dyDescent="0.2">
      <c r="A263" s="12" t="s">
        <v>324</v>
      </c>
      <c r="B263" s="4" t="s">
        <v>338</v>
      </c>
      <c r="C263" s="14">
        <f>AVERAGE(Raw!C263:E263)</f>
        <v>0.24971926666666666</v>
      </c>
      <c r="D263" s="19">
        <f>STDEV(Raw!C263:E263)</f>
        <v>0.2236776575995317</v>
      </c>
      <c r="E263" s="21">
        <f>AVERAGE(Raw!F263:H263)</f>
        <v>0.15322166666666667</v>
      </c>
      <c r="F263" s="10">
        <f>STDEV(Raw!F263:H263)</f>
        <v>4.594361337915577E-2</v>
      </c>
    </row>
    <row r="264" spans="1:6" x14ac:dyDescent="0.2">
      <c r="A264" s="12" t="s">
        <v>324</v>
      </c>
      <c r="B264" s="3" t="s">
        <v>339</v>
      </c>
      <c r="C264" s="14">
        <f>AVERAGE(Raw!C264:E264)</f>
        <v>2.80071</v>
      </c>
      <c r="D264" s="19">
        <f>STDEV(Raw!C264:E264)</f>
        <v>1.403903706420067</v>
      </c>
      <c r="E264" s="21">
        <f>AVERAGE(Raw!F264:H264)</f>
        <v>4.0641233333333338</v>
      </c>
      <c r="F264" s="10">
        <f>STDEV(Raw!F264:H264)</f>
        <v>1.8987188108388586</v>
      </c>
    </row>
    <row r="265" spans="1:6" x14ac:dyDescent="0.2">
      <c r="A265" s="12" t="s">
        <v>324</v>
      </c>
      <c r="B265" s="3" t="s">
        <v>340</v>
      </c>
      <c r="C265" s="61">
        <f>AVERAGE(Raw!C265:E265)</f>
        <v>503.54733333333337</v>
      </c>
      <c r="D265" s="19">
        <f>STDEV(Raw!C265:E265)</f>
        <v>13.815650268204273</v>
      </c>
      <c r="E265" s="63">
        <f>AVERAGE(Raw!F265:H265)</f>
        <v>468.80700000000002</v>
      </c>
      <c r="F265" s="10">
        <f>STDEV(Raw!F265:H265)</f>
        <v>85.51240514100877</v>
      </c>
    </row>
    <row r="266" spans="1:6" x14ac:dyDescent="0.2">
      <c r="A266" s="12" t="s">
        <v>324</v>
      </c>
      <c r="B266" s="3" t="s">
        <v>341</v>
      </c>
      <c r="C266" s="61">
        <f>AVERAGE(Raw!C266:E266)</f>
        <v>106.92406666666666</v>
      </c>
      <c r="D266" s="19">
        <f>STDEV(Raw!C266:E266)</f>
        <v>28.550199075721611</v>
      </c>
      <c r="E266" s="63">
        <f>AVERAGE(Raw!F266:H266)</f>
        <v>86.238866666666652</v>
      </c>
      <c r="F266" s="10">
        <f>STDEV(Raw!F266:H266)</f>
        <v>4.7453175418862479</v>
      </c>
    </row>
    <row r="267" spans="1:6" x14ac:dyDescent="0.2">
      <c r="A267" s="12" t="s">
        <v>324</v>
      </c>
      <c r="B267" s="3" t="s">
        <v>342</v>
      </c>
      <c r="C267" s="61">
        <f>AVERAGE(Raw!C267:E267)</f>
        <v>119.95266666666667</v>
      </c>
      <c r="D267" s="19">
        <f>STDEV(Raw!C267:E267)</f>
        <v>29.266920820840312</v>
      </c>
      <c r="E267" s="63">
        <f>AVERAGE(Raw!F267:H267)</f>
        <v>86.789766666666665</v>
      </c>
      <c r="F267" s="10">
        <f>STDEV(Raw!F267:H267)</f>
        <v>22.761564343061575</v>
      </c>
    </row>
    <row r="268" spans="1:6" x14ac:dyDescent="0.2">
      <c r="A268" s="12" t="s">
        <v>324</v>
      </c>
      <c r="B268" s="3" t="s">
        <v>106</v>
      </c>
      <c r="C268" s="14">
        <f>AVERAGE(Raw!C268:E268)</f>
        <v>25.084313333333331</v>
      </c>
      <c r="D268" s="19">
        <f>STDEV(Raw!C268:E268)</f>
        <v>28.07237650699587</v>
      </c>
      <c r="E268" s="21">
        <f>AVERAGE(Raw!F268:H268)</f>
        <v>7.3070033333333333</v>
      </c>
      <c r="F268" s="10">
        <f>STDEV(Raw!F268:H268)</f>
        <v>8.063374307424489</v>
      </c>
    </row>
    <row r="269" spans="1:6" x14ac:dyDescent="0.2">
      <c r="A269" s="12" t="s">
        <v>324</v>
      </c>
      <c r="B269" s="3" t="s">
        <v>343</v>
      </c>
      <c r="C269" s="61">
        <f>AVERAGE(Raw!C269:E269)</f>
        <v>53.254166666666663</v>
      </c>
      <c r="D269" s="19">
        <f>STDEV(Raw!C269:E269)</f>
        <v>16.462879702024612</v>
      </c>
      <c r="E269" s="21">
        <f>AVERAGE(Raw!F269:H269)</f>
        <v>47.949599999999997</v>
      </c>
      <c r="F269" s="10">
        <f>STDEV(Raw!F269:H269)</f>
        <v>6.6678684360146523</v>
      </c>
    </row>
    <row r="270" spans="1:6" x14ac:dyDescent="0.2">
      <c r="A270" s="12" t="s">
        <v>324</v>
      </c>
      <c r="B270" s="3" t="s">
        <v>98</v>
      </c>
      <c r="C270" s="61">
        <f>AVERAGE(Raw!C270:E270)</f>
        <v>102.87776666666667</v>
      </c>
      <c r="D270" s="19">
        <f>STDEV(Raw!C270:E270)</f>
        <v>37.216983061007667</v>
      </c>
      <c r="E270" s="63">
        <f>AVERAGE(Raw!F270:H270)</f>
        <v>257.94800000000004</v>
      </c>
      <c r="F270" s="10">
        <f>STDEV(Raw!F270:H270)</f>
        <v>108.78709024512051</v>
      </c>
    </row>
    <row r="271" spans="1:6" x14ac:dyDescent="0.2">
      <c r="A271" s="12" t="s">
        <v>324</v>
      </c>
      <c r="B271" s="3" t="s">
        <v>94</v>
      </c>
      <c r="C271" s="14">
        <f>AVERAGE(Raw!C271:E271)</f>
        <v>10.375630000000001</v>
      </c>
      <c r="D271" s="19">
        <f>STDEV(Raw!C271:E271)</f>
        <v>6.8292878564971895</v>
      </c>
      <c r="E271" s="21">
        <f>AVERAGE(Raw!F271:H271)</f>
        <v>13.478803333333333</v>
      </c>
      <c r="F271" s="10">
        <f>STDEV(Raw!F271:H271)</f>
        <v>7.0328221227351753</v>
      </c>
    </row>
    <row r="272" spans="1:6" x14ac:dyDescent="0.2">
      <c r="A272" s="12" t="s">
        <v>324</v>
      </c>
      <c r="B272" s="3" t="s">
        <v>344</v>
      </c>
      <c r="C272" s="14">
        <f>AVERAGE(Raw!C272:E272)</f>
        <v>43.31</v>
      </c>
      <c r="D272" s="19">
        <f>STDEV(Raw!C272:E272)</f>
        <v>9.3591664089276456</v>
      </c>
      <c r="E272" s="63">
        <f>AVERAGE(Raw!F272:H272)</f>
        <v>61.612566666666659</v>
      </c>
      <c r="F272" s="10">
        <f>STDEV(Raw!F272:H272)</f>
        <v>12.667780828674507</v>
      </c>
    </row>
    <row r="273" spans="1:6" x14ac:dyDescent="0.2">
      <c r="A273" s="12" t="s">
        <v>324</v>
      </c>
      <c r="B273" s="3" t="s">
        <v>93</v>
      </c>
      <c r="C273" s="14">
        <f>AVERAGE(Raw!C273:E273)</f>
        <v>40.212800000000001</v>
      </c>
      <c r="D273" s="19">
        <f>STDEV(Raw!C273:E273)</f>
        <v>5.9962757600030194</v>
      </c>
      <c r="E273" s="21">
        <f>AVERAGE(Raw!F273:H273)</f>
        <v>34.045133333333332</v>
      </c>
      <c r="F273" s="10">
        <f>STDEV(Raw!F273:H273)</f>
        <v>1.5617136271843617</v>
      </c>
    </row>
    <row r="274" spans="1:6" x14ac:dyDescent="0.2">
      <c r="A274" s="12" t="s">
        <v>324</v>
      </c>
      <c r="B274" s="3" t="s">
        <v>345</v>
      </c>
      <c r="C274" s="61">
        <f>AVERAGE(Raw!C274:E274)</f>
        <v>231.80133333333333</v>
      </c>
      <c r="D274" s="19">
        <f>STDEV(Raw!C274:E274)</f>
        <v>80.004429035730951</v>
      </c>
      <c r="E274" s="63">
        <f>AVERAGE(Raw!F274:H274)</f>
        <v>200.93066666666667</v>
      </c>
      <c r="F274" s="10">
        <f>STDEV(Raw!F274:H274)</f>
        <v>35.9917836503462</v>
      </c>
    </row>
    <row r="275" spans="1:6" x14ac:dyDescent="0.2">
      <c r="A275" s="12" t="s">
        <v>324</v>
      </c>
      <c r="B275" s="4" t="s">
        <v>346</v>
      </c>
      <c r="C275" s="14">
        <f>AVERAGE(Raw!C275:E275)</f>
        <v>13.2355</v>
      </c>
      <c r="D275" s="19">
        <f>STDEV(Raw!C275:E275)</f>
        <v>3.8944809269015557</v>
      </c>
      <c r="E275" s="21">
        <f>AVERAGE(Raw!F275:H275)</f>
        <v>24.439566666666668</v>
      </c>
      <c r="F275" s="10">
        <f>STDEV(Raw!F275:H275)</f>
        <v>10.924346446965746</v>
      </c>
    </row>
    <row r="276" spans="1:6" x14ac:dyDescent="0.2">
      <c r="A276" s="12" t="s">
        <v>324</v>
      </c>
      <c r="B276" s="3" t="s">
        <v>347</v>
      </c>
      <c r="C276" s="14">
        <f>AVERAGE(Raw!C276:E276)</f>
        <v>14.94403</v>
      </c>
      <c r="D276" s="19">
        <f>STDEV(Raw!C276:E276)</f>
        <v>9.7808968837065215</v>
      </c>
      <c r="E276" s="21">
        <f>AVERAGE(Raw!F276:H276)</f>
        <v>26.735399999999998</v>
      </c>
      <c r="F276" s="10">
        <f>STDEV(Raw!F276:H276)</f>
        <v>9.924034653808917</v>
      </c>
    </row>
    <row r="277" spans="1:6" x14ac:dyDescent="0.2">
      <c r="A277" s="12" t="s">
        <v>324</v>
      </c>
      <c r="B277" s="3" t="s">
        <v>102</v>
      </c>
      <c r="C277" s="14">
        <f>AVERAGE(Raw!C277:E277)</f>
        <v>21.873603333333335</v>
      </c>
      <c r="D277" s="19">
        <f>STDEV(Raw!C277:E277)</f>
        <v>17.891612968316554</v>
      </c>
      <c r="E277" s="21">
        <f>AVERAGE(Raw!F277:H277)</f>
        <v>32.179466666666663</v>
      </c>
      <c r="F277" s="10">
        <f>STDEV(Raw!F277:H277)</f>
        <v>22.307416777684807</v>
      </c>
    </row>
    <row r="278" spans="1:6" x14ac:dyDescent="0.2">
      <c r="A278" s="12" t="s">
        <v>324</v>
      </c>
      <c r="B278" s="3" t="s">
        <v>348</v>
      </c>
      <c r="C278" s="14">
        <f>AVERAGE(Raw!C278:E278)</f>
        <v>4.5185316666666671</v>
      </c>
      <c r="D278" s="19">
        <f>STDEV(Raw!C278:E278)</f>
        <v>5.6771583706691091</v>
      </c>
      <c r="E278" s="21">
        <f>AVERAGE(Raw!F278:H278)</f>
        <v>10.478053333333333</v>
      </c>
      <c r="F278" s="10">
        <f>STDEV(Raw!F278:H278)</f>
        <v>11.452764173601643</v>
      </c>
    </row>
    <row r="279" spans="1:6" x14ac:dyDescent="0.2">
      <c r="A279" s="12" t="s">
        <v>324</v>
      </c>
      <c r="B279" s="3" t="s">
        <v>349</v>
      </c>
      <c r="C279" s="61">
        <f>AVERAGE(Raw!C279:E279)</f>
        <v>92.899299999999997</v>
      </c>
      <c r="D279" s="19">
        <f>STDEV(Raw!C279:E279)</f>
        <v>72.489098536193708</v>
      </c>
      <c r="E279" s="63">
        <f>AVERAGE(Raw!F279:H279)</f>
        <v>55.579433333333334</v>
      </c>
      <c r="F279" s="10">
        <f>STDEV(Raw!F279:H279)</f>
        <v>21.595435544654649</v>
      </c>
    </row>
    <row r="280" spans="1:6" x14ac:dyDescent="0.2">
      <c r="A280" s="12" t="s">
        <v>324</v>
      </c>
      <c r="B280" s="3" t="s">
        <v>350</v>
      </c>
      <c r="C280" s="61">
        <f>AVERAGE(Raw!C280:E280)</f>
        <v>155.70500000000001</v>
      </c>
      <c r="D280" s="19">
        <f>STDEV(Raw!C280:E280)</f>
        <v>39.844956180174186</v>
      </c>
      <c r="E280" s="63">
        <f>AVERAGE(Raw!F280:H280)</f>
        <v>189.44333333333336</v>
      </c>
      <c r="F280" s="10">
        <f>STDEV(Raw!F280:H280)</f>
        <v>88.212676511561128</v>
      </c>
    </row>
    <row r="281" spans="1:6" x14ac:dyDescent="0.2">
      <c r="A281" s="12" t="s">
        <v>324</v>
      </c>
      <c r="B281" s="3" t="s">
        <v>351</v>
      </c>
      <c r="C281" s="14">
        <f>AVERAGE(Raw!C281:E281)</f>
        <v>16.373100000000001</v>
      </c>
      <c r="D281" s="19">
        <f>STDEV(Raw!C281:E281)</f>
        <v>0.84287885843696442</v>
      </c>
      <c r="E281" s="21">
        <f>AVERAGE(Raw!F281:H281)</f>
        <v>47.816800000000001</v>
      </c>
      <c r="F281" s="10">
        <f>STDEV(Raw!F281:H281)</f>
        <v>5.8023867356459444</v>
      </c>
    </row>
    <row r="282" spans="1:6" x14ac:dyDescent="0.2">
      <c r="A282" s="12" t="s">
        <v>324</v>
      </c>
      <c r="B282" s="3" t="s">
        <v>352</v>
      </c>
      <c r="C282" s="14">
        <f>AVERAGE(Raw!C282:E282)</f>
        <v>28.6691</v>
      </c>
      <c r="D282" s="19">
        <f>STDEV(Raw!C282:E282)</f>
        <v>4.6664659315160515</v>
      </c>
      <c r="E282" s="21">
        <f>AVERAGE(Raw!F282:H282)</f>
        <v>26.44156666666667</v>
      </c>
      <c r="F282" s="10">
        <f>STDEV(Raw!F282:H282)</f>
        <v>5.2172731578222997</v>
      </c>
    </row>
    <row r="283" spans="1:6" x14ac:dyDescent="0.2">
      <c r="A283" s="12" t="s">
        <v>324</v>
      </c>
      <c r="B283" s="3" t="s">
        <v>99</v>
      </c>
      <c r="C283" s="61">
        <f>AVERAGE(Raw!C283:E283)</f>
        <v>230.126</v>
      </c>
      <c r="D283" s="19">
        <f>STDEV(Raw!C283:E283)</f>
        <v>82.326338173150859</v>
      </c>
      <c r="E283" s="63">
        <f>AVERAGE(Raw!F283:H283)</f>
        <v>172.53666666666666</v>
      </c>
      <c r="F283" s="10">
        <f>STDEV(Raw!F283:H283)</f>
        <v>37.080005964580522</v>
      </c>
    </row>
    <row r="284" spans="1:6" x14ac:dyDescent="0.2">
      <c r="A284" s="12" t="s">
        <v>324</v>
      </c>
      <c r="B284" s="3" t="s">
        <v>97</v>
      </c>
      <c r="C284" s="14">
        <f>AVERAGE(Raw!C284:E284)</f>
        <v>20.895933333333335</v>
      </c>
      <c r="D284" s="19">
        <f>STDEV(Raw!C284:E284)</f>
        <v>1.8616058292058861</v>
      </c>
      <c r="E284" s="21">
        <f>AVERAGE(Raw!F284:H284)</f>
        <v>21.347233333333335</v>
      </c>
      <c r="F284" s="10">
        <f>STDEV(Raw!F284:H284)</f>
        <v>4.5622398954168659</v>
      </c>
    </row>
    <row r="285" spans="1:6" x14ac:dyDescent="0.2">
      <c r="A285" s="12" t="s">
        <v>324</v>
      </c>
      <c r="B285" s="3" t="s">
        <v>353</v>
      </c>
      <c r="C285" s="14">
        <f>AVERAGE(Raw!C285:E285)</f>
        <v>14.312033333333332</v>
      </c>
      <c r="D285" s="19">
        <f>STDEV(Raw!C285:E285)</f>
        <v>13.411440823540676</v>
      </c>
      <c r="E285" s="21">
        <f>AVERAGE(Raw!F285:H285)</f>
        <v>4.879106666666666</v>
      </c>
      <c r="F285" s="10">
        <f>STDEV(Raw!F285:H285)</f>
        <v>3.598706982963928</v>
      </c>
    </row>
    <row r="286" spans="1:6" x14ac:dyDescent="0.2">
      <c r="A286" s="12" t="s">
        <v>324</v>
      </c>
      <c r="B286" s="3" t="s">
        <v>354</v>
      </c>
      <c r="C286" s="14">
        <f>AVERAGE(Raw!C286:E286)</f>
        <v>30.956333333333333</v>
      </c>
      <c r="D286" s="19">
        <f>STDEV(Raw!C286:E286)</f>
        <v>15.570404693948499</v>
      </c>
      <c r="E286" s="21">
        <f>AVERAGE(Raw!F286:H286)</f>
        <v>27.111799999999999</v>
      </c>
      <c r="F286" s="10">
        <f>STDEV(Raw!F286:H286)</f>
        <v>11.164527568598684</v>
      </c>
    </row>
    <row r="287" spans="1:6" x14ac:dyDescent="0.2">
      <c r="A287" s="12" t="s">
        <v>324</v>
      </c>
      <c r="B287" s="3" t="s">
        <v>355</v>
      </c>
      <c r="C287" s="14">
        <f>AVERAGE(Raw!C287:E287)</f>
        <v>32.334966666666666</v>
      </c>
      <c r="D287" s="19">
        <f>STDEV(Raw!C287:E287)</f>
        <v>2.8963332427974029</v>
      </c>
      <c r="E287" s="21">
        <f>AVERAGE(Raw!F287:H287)</f>
        <v>26.937966666666668</v>
      </c>
      <c r="F287" s="10">
        <f>STDEV(Raw!F287:H287)</f>
        <v>9.6950834062081945</v>
      </c>
    </row>
    <row r="288" spans="1:6" x14ac:dyDescent="0.2">
      <c r="A288" s="12" t="s">
        <v>324</v>
      </c>
      <c r="B288" s="3" t="s">
        <v>107</v>
      </c>
      <c r="C288" s="14">
        <f>AVERAGE(Raw!C288:E288)</f>
        <v>9.0299566666666671</v>
      </c>
      <c r="D288" s="19">
        <f>STDEV(Raw!C288:E288)</f>
        <v>7.8728633109583015</v>
      </c>
      <c r="E288" s="21">
        <f>AVERAGE(Raw!F288:H288)</f>
        <v>5.2970233333333328</v>
      </c>
      <c r="F288" s="10">
        <f>STDEV(Raw!F288:H288)</f>
        <v>1.8139388369052967</v>
      </c>
    </row>
    <row r="289" spans="1:6" x14ac:dyDescent="0.2">
      <c r="A289" s="12" t="s">
        <v>324</v>
      </c>
      <c r="B289" s="3" t="s">
        <v>356</v>
      </c>
      <c r="C289" s="14">
        <f>AVERAGE(Raw!C289:E289)</f>
        <v>12.043799999999999</v>
      </c>
      <c r="D289" s="19">
        <f>STDEV(Raw!C289:E289)</f>
        <v>1.8234691442412825</v>
      </c>
      <c r="E289" s="21">
        <f>AVERAGE(Raw!F289:H289)</f>
        <v>23.247033333333334</v>
      </c>
      <c r="F289" s="10">
        <f>STDEV(Raw!F289:H289)</f>
        <v>6.5041519734192255</v>
      </c>
    </row>
    <row r="290" spans="1:6" x14ac:dyDescent="0.2">
      <c r="A290" s="12" t="s">
        <v>324</v>
      </c>
      <c r="B290" s="4" t="s">
        <v>357</v>
      </c>
      <c r="C290" s="14">
        <f>AVERAGE(Raw!C290:E290)</f>
        <v>8.1068580000000008</v>
      </c>
      <c r="D290" s="19">
        <f>STDEV(Raw!C290:E290)</f>
        <v>10.959728185035063</v>
      </c>
      <c r="E290" s="21">
        <f>AVERAGE(Raw!F290:H290)</f>
        <v>15.145413333333332</v>
      </c>
      <c r="F290" s="10">
        <f>STDEV(Raw!F290:H290)</f>
        <v>16.246116731900376</v>
      </c>
    </row>
    <row r="291" spans="1:6" x14ac:dyDescent="0.2">
      <c r="A291" s="12" t="s">
        <v>324</v>
      </c>
      <c r="B291" s="3" t="s">
        <v>358</v>
      </c>
      <c r="C291" s="14">
        <f>AVERAGE(Raw!C291:E291)</f>
        <v>5.3623166666666675</v>
      </c>
      <c r="D291" s="19">
        <f>STDEV(Raw!C291:E291)</f>
        <v>6.2673685883657191</v>
      </c>
      <c r="E291" s="21">
        <f>AVERAGE(Raw!F291:H291)</f>
        <v>4.9517803333333328</v>
      </c>
      <c r="F291" s="10">
        <f>STDEV(Raw!F291:H291)</f>
        <v>4.6383270276210942</v>
      </c>
    </row>
    <row r="292" spans="1:6" x14ac:dyDescent="0.2">
      <c r="A292" s="12" t="s">
        <v>324</v>
      </c>
      <c r="B292" s="3" t="s">
        <v>359</v>
      </c>
      <c r="C292" s="14">
        <f>AVERAGE(Raw!C292:E292)</f>
        <v>1.6163106666666665</v>
      </c>
      <c r="D292" s="19">
        <f>STDEV(Raw!C292:E292)</f>
        <v>1.7321872212235991</v>
      </c>
      <c r="E292" s="21">
        <f>AVERAGE(Raw!F292:H292)</f>
        <v>1.1397263333333332</v>
      </c>
      <c r="F292" s="10">
        <f>STDEV(Raw!F292:H292)</f>
        <v>0.71111451087031941</v>
      </c>
    </row>
    <row r="293" spans="1:6" x14ac:dyDescent="0.2">
      <c r="A293" s="12" t="s">
        <v>324</v>
      </c>
      <c r="B293" s="3" t="s">
        <v>360</v>
      </c>
      <c r="C293" s="14">
        <f>AVERAGE(Raw!C293:E293)</f>
        <v>35.607799999999997</v>
      </c>
      <c r="D293" s="19">
        <f>STDEV(Raw!C293:E293)</f>
        <v>11.45873522340055</v>
      </c>
      <c r="E293" s="21">
        <f>AVERAGE(Raw!F293:H293)</f>
        <v>40.940933333333334</v>
      </c>
      <c r="F293" s="10">
        <f>STDEV(Raw!F293:H293)</f>
        <v>7.3195611441761681</v>
      </c>
    </row>
    <row r="294" spans="1:6" x14ac:dyDescent="0.2">
      <c r="A294" s="12" t="s">
        <v>324</v>
      </c>
      <c r="B294" s="3" t="s">
        <v>96</v>
      </c>
      <c r="C294" s="14">
        <f>AVERAGE(Raw!C294:E294)</f>
        <v>22.043166666666664</v>
      </c>
      <c r="D294" s="19">
        <f>STDEV(Raw!C294:E294)</f>
        <v>8.2433707919353871</v>
      </c>
      <c r="E294" s="21">
        <f>AVERAGE(Raw!F294:H294)</f>
        <v>38.638633333333331</v>
      </c>
      <c r="F294" s="10">
        <f>STDEV(Raw!F294:H294)</f>
        <v>7.3378985583975922</v>
      </c>
    </row>
    <row r="295" spans="1:6" x14ac:dyDescent="0.2">
      <c r="A295" s="12" t="s">
        <v>324</v>
      </c>
      <c r="B295" s="3" t="s">
        <v>361</v>
      </c>
      <c r="C295" s="14">
        <f>AVERAGE(Raw!C295:E295)</f>
        <v>10.196900000000001</v>
      </c>
      <c r="D295" s="19">
        <f>STDEV(Raw!C295:E295)</f>
        <v>10.887064820216695</v>
      </c>
      <c r="E295" s="21">
        <f>AVERAGE(Raw!F295:H295)</f>
        <v>5.5697133333333326</v>
      </c>
      <c r="F295" s="10">
        <f>STDEV(Raw!F295:H295)</f>
        <v>3.5015325860590449</v>
      </c>
    </row>
    <row r="296" spans="1:6" x14ac:dyDescent="0.2">
      <c r="A296" s="12" t="s">
        <v>324</v>
      </c>
      <c r="B296" s="3" t="s">
        <v>362</v>
      </c>
      <c r="C296" s="14">
        <f>AVERAGE(Raw!C296:E296)</f>
        <v>13.9124</v>
      </c>
      <c r="D296" s="19">
        <f>STDEV(Raw!C296:E296)</f>
        <v>2.886920374724594</v>
      </c>
      <c r="E296" s="21">
        <f>AVERAGE(Raw!F296:H296)</f>
        <v>42.125766666666671</v>
      </c>
      <c r="F296" s="10">
        <f>STDEV(Raw!F296:H296)</f>
        <v>11.510661271331594</v>
      </c>
    </row>
    <row r="297" spans="1:6" x14ac:dyDescent="0.2">
      <c r="A297" s="12" t="s">
        <v>324</v>
      </c>
      <c r="B297" s="3" t="s">
        <v>363</v>
      </c>
      <c r="C297" s="14">
        <f>AVERAGE(Raw!C297:E297)</f>
        <v>6.0621099999999997</v>
      </c>
      <c r="D297" s="19">
        <f>STDEV(Raw!C297:E297)</f>
        <v>2.4281820588868568</v>
      </c>
      <c r="E297" s="21">
        <f>AVERAGE(Raw!F297:H297)</f>
        <v>8.1997666666666671</v>
      </c>
      <c r="F297" s="10">
        <f>STDEV(Raw!F297:H297)</f>
        <v>4.867545908282052</v>
      </c>
    </row>
    <row r="298" spans="1:6" x14ac:dyDescent="0.2">
      <c r="A298" s="12" t="s">
        <v>324</v>
      </c>
      <c r="B298" s="3" t="s">
        <v>364</v>
      </c>
      <c r="C298" s="14">
        <f>AVERAGE(Raw!C298:E298)</f>
        <v>15.431816666666665</v>
      </c>
      <c r="D298" s="19">
        <f>STDEV(Raw!C298:E298)</f>
        <v>11.263797261910987</v>
      </c>
      <c r="E298" s="21">
        <f>AVERAGE(Raw!F298:H298)</f>
        <v>4.758936666666667</v>
      </c>
      <c r="F298" s="10">
        <f>STDEV(Raw!F298:H298)</f>
        <v>3.1383382767052579</v>
      </c>
    </row>
    <row r="299" spans="1:6" x14ac:dyDescent="0.2">
      <c r="A299" s="12" t="s">
        <v>324</v>
      </c>
      <c r="B299" s="4" t="s">
        <v>365</v>
      </c>
      <c r="C299" s="14">
        <f>AVERAGE(Raw!C299:E299)</f>
        <v>17.828433333333333</v>
      </c>
      <c r="D299" s="19">
        <f>STDEV(Raw!C299:E299)</f>
        <v>3.4633749671863843</v>
      </c>
      <c r="E299" s="21">
        <f>AVERAGE(Raw!F299:H299)</f>
        <v>23.76093333333333</v>
      </c>
      <c r="F299" s="10">
        <f>STDEV(Raw!F299:H299)</f>
        <v>3.2897552376025465</v>
      </c>
    </row>
    <row r="300" spans="1:6" x14ac:dyDescent="0.2">
      <c r="A300" s="12" t="s">
        <v>324</v>
      </c>
      <c r="B300" s="3" t="s">
        <v>366</v>
      </c>
      <c r="C300" s="61">
        <f>AVERAGE(Raw!C300:E300)</f>
        <v>56.7971</v>
      </c>
      <c r="D300" s="19">
        <f>STDEV(Raw!C300:E300)</f>
        <v>32.416775503433414</v>
      </c>
      <c r="E300" s="21">
        <f>AVERAGE(Raw!F300:H300)</f>
        <v>30.660299999999996</v>
      </c>
      <c r="F300" s="10">
        <f>STDEV(Raw!F300:H300)</f>
        <v>15.170395493526199</v>
      </c>
    </row>
    <row r="301" spans="1:6" x14ac:dyDescent="0.2">
      <c r="A301" s="12" t="s">
        <v>324</v>
      </c>
      <c r="B301" s="3" t="s">
        <v>367</v>
      </c>
      <c r="C301" s="14">
        <f>AVERAGE(Raw!C301:E301)</f>
        <v>6.205753333333333</v>
      </c>
      <c r="D301" s="19">
        <f>STDEV(Raw!C301:E301)</f>
        <v>4.3609379827318504</v>
      </c>
      <c r="E301" s="21">
        <f>AVERAGE(Raw!F301:H301)</f>
        <v>9.1227299999999989</v>
      </c>
      <c r="F301" s="10">
        <f>STDEV(Raw!F301:H301)</f>
        <v>6.636771931210232</v>
      </c>
    </row>
    <row r="302" spans="1:6" x14ac:dyDescent="0.2">
      <c r="A302" s="12" t="s">
        <v>324</v>
      </c>
      <c r="B302" s="3" t="s">
        <v>368</v>
      </c>
      <c r="C302" s="14">
        <f>AVERAGE(Raw!C302:E302)</f>
        <v>9.7878833333333333</v>
      </c>
      <c r="D302" s="19">
        <f>STDEV(Raw!C302:E302)</f>
        <v>6.6566106604963231</v>
      </c>
      <c r="E302" s="21">
        <f>AVERAGE(Raw!F302:H302)</f>
        <v>4.6117066666666666</v>
      </c>
      <c r="F302" s="10">
        <f>STDEV(Raw!F302:H302)</f>
        <v>0.81999357645858251</v>
      </c>
    </row>
    <row r="303" spans="1:6" x14ac:dyDescent="0.2">
      <c r="A303" s="12" t="s">
        <v>324</v>
      </c>
      <c r="B303" s="3" t="s">
        <v>103</v>
      </c>
      <c r="C303" s="14">
        <f>AVERAGE(Raw!C303:E303)</f>
        <v>6.50779</v>
      </c>
      <c r="D303" s="19">
        <f>STDEV(Raw!C303:E303)</f>
        <v>8.2234546300992033</v>
      </c>
      <c r="E303" s="21">
        <f>AVERAGE(Raw!F303:H303)</f>
        <v>10.458693333333335</v>
      </c>
      <c r="F303" s="10">
        <f>STDEV(Raw!F303:H303)</f>
        <v>10.707694922817579</v>
      </c>
    </row>
    <row r="304" spans="1:6" x14ac:dyDescent="0.2">
      <c r="A304" s="12" t="s">
        <v>324</v>
      </c>
      <c r="B304" s="3" t="s">
        <v>100</v>
      </c>
      <c r="C304" s="14">
        <f>AVERAGE(Raw!C304:E304)</f>
        <v>23.609903333333332</v>
      </c>
      <c r="D304" s="19">
        <f>STDEV(Raw!C304:E304)</f>
        <v>28.587240821671365</v>
      </c>
      <c r="E304" s="21">
        <f>AVERAGE(Raw!F304:H304)</f>
        <v>23.18243</v>
      </c>
      <c r="F304" s="10">
        <f>STDEV(Raw!F304:H304)</f>
        <v>15.062942546484731</v>
      </c>
    </row>
    <row r="305" spans="1:6" x14ac:dyDescent="0.2">
      <c r="A305" s="12" t="s">
        <v>324</v>
      </c>
      <c r="B305" s="3" t="s">
        <v>76</v>
      </c>
      <c r="C305" s="61">
        <f>AVERAGE(Raw!C305:E305)</f>
        <v>69.604333333333329</v>
      </c>
      <c r="D305" s="19">
        <f>STDEV(Raw!C305:E305)</f>
        <v>24.057109213355893</v>
      </c>
      <c r="E305" s="21">
        <f>AVERAGE(Raw!F305:H305)</f>
        <v>7.4391066666666665</v>
      </c>
      <c r="F305" s="10">
        <f>STDEV(Raw!F305:H305)</f>
        <v>9.8678476359555383</v>
      </c>
    </row>
    <row r="306" spans="1:6" x14ac:dyDescent="0.2">
      <c r="A306" s="12" t="s">
        <v>324</v>
      </c>
      <c r="B306" s="4" t="s">
        <v>369</v>
      </c>
      <c r="C306" s="14">
        <f>AVERAGE(Raw!C306:E306)</f>
        <v>5.8556066666666666</v>
      </c>
      <c r="D306" s="19">
        <f>STDEV(Raw!C306:E306)</f>
        <v>0.65614794843337998</v>
      </c>
      <c r="E306" s="21">
        <f>AVERAGE(Raw!F306:H306)</f>
        <v>1.9122656666666666</v>
      </c>
      <c r="F306" s="10">
        <f>STDEV(Raw!F306:H306)</f>
        <v>1.3258112126567394</v>
      </c>
    </row>
    <row r="307" spans="1:6" x14ac:dyDescent="0.2">
      <c r="A307" s="12" t="s">
        <v>324</v>
      </c>
      <c r="B307" s="3" t="s">
        <v>370</v>
      </c>
      <c r="C307" s="14">
        <f>AVERAGE(Raw!C307:E307)</f>
        <v>3.60758</v>
      </c>
      <c r="D307" s="19">
        <f>STDEV(Raw!C307:E307)</f>
        <v>1.8719271599878022</v>
      </c>
      <c r="E307" s="63">
        <f>AVERAGE(Raw!F307:H307)</f>
        <v>160.18510000000001</v>
      </c>
      <c r="F307" s="10">
        <f>STDEV(Raw!F307:H307)</f>
        <v>100.37950104692692</v>
      </c>
    </row>
    <row r="308" spans="1:6" x14ac:dyDescent="0.2">
      <c r="A308" s="12" t="s">
        <v>324</v>
      </c>
      <c r="B308" s="3" t="s">
        <v>371</v>
      </c>
      <c r="C308" s="61">
        <f>AVERAGE(Raw!C308:E308)</f>
        <v>85.974366666666683</v>
      </c>
      <c r="D308" s="19">
        <f>STDEV(Raw!C308:E308)</f>
        <v>40.985867207164617</v>
      </c>
      <c r="E308" s="21">
        <f>AVERAGE(Raw!F308:H308)</f>
        <v>47.05146666666667</v>
      </c>
      <c r="F308" s="10">
        <f>STDEV(Raw!F308:H308)</f>
        <v>10.63255545310404</v>
      </c>
    </row>
    <row r="309" spans="1:6" x14ac:dyDescent="0.2">
      <c r="A309" s="12" t="s">
        <v>324</v>
      </c>
      <c r="B309" s="3" t="s">
        <v>372</v>
      </c>
      <c r="C309" s="14">
        <f>AVERAGE(Raw!C309:E309)</f>
        <v>9.2778200000000002</v>
      </c>
      <c r="D309" s="19">
        <f>STDEV(Raw!C309:E309)</f>
        <v>5.7984024105955276</v>
      </c>
      <c r="E309" s="21">
        <f>AVERAGE(Raw!F309:H309)</f>
        <v>8.3224400000000003</v>
      </c>
      <c r="F309" s="10">
        <f>STDEV(Raw!F309:H309)</f>
        <v>4.1303003372999418</v>
      </c>
    </row>
    <row r="310" spans="1:6" x14ac:dyDescent="0.2">
      <c r="A310" s="12" t="s">
        <v>324</v>
      </c>
      <c r="B310" s="3" t="s">
        <v>373</v>
      </c>
      <c r="C310" s="14">
        <f>AVERAGE(Raw!C310:E310)</f>
        <v>3.8118533333333331</v>
      </c>
      <c r="D310" s="19">
        <f>STDEV(Raw!C310:E310)</f>
        <v>3.7706004152698713</v>
      </c>
      <c r="E310" s="21">
        <f>AVERAGE(Raw!F310:H310)</f>
        <v>11.487163333333333</v>
      </c>
      <c r="F310" s="10">
        <f>STDEV(Raw!F310:H310)</f>
        <v>12.348710728737364</v>
      </c>
    </row>
    <row r="311" spans="1:6" x14ac:dyDescent="0.2">
      <c r="A311" s="12" t="s">
        <v>324</v>
      </c>
      <c r="B311" s="3" t="s">
        <v>101</v>
      </c>
      <c r="C311" s="14">
        <f>AVERAGE(Raw!C311:E311)</f>
        <v>6.1804766666666664</v>
      </c>
      <c r="D311" s="19">
        <f>STDEV(Raw!C311:E311)</f>
        <v>6.185953075932062</v>
      </c>
      <c r="E311" s="21">
        <f>AVERAGE(Raw!F311:H311)</f>
        <v>7.4439099999999998</v>
      </c>
      <c r="F311" s="10">
        <f>STDEV(Raw!F311:H311)</f>
        <v>6.4461085201926283</v>
      </c>
    </row>
    <row r="312" spans="1:6" x14ac:dyDescent="0.2">
      <c r="A312" s="12" t="s">
        <v>324</v>
      </c>
      <c r="B312" s="3" t="s">
        <v>374</v>
      </c>
      <c r="C312" s="14">
        <f>AVERAGE(Raw!C312:E312)</f>
        <v>16.788366666666665</v>
      </c>
      <c r="D312" s="19">
        <f>STDEV(Raw!C312:E312)</f>
        <v>3.6593174723346089</v>
      </c>
      <c r="E312" s="21">
        <f>AVERAGE(Raw!F312:H312)</f>
        <v>16.091670000000001</v>
      </c>
      <c r="F312" s="10">
        <f>STDEV(Raw!F312:H312)</f>
        <v>5.6179252840973284</v>
      </c>
    </row>
    <row r="313" spans="1:6" x14ac:dyDescent="0.2">
      <c r="A313" s="12" t="s">
        <v>324</v>
      </c>
      <c r="B313" s="3" t="s">
        <v>108</v>
      </c>
      <c r="C313" s="14">
        <f>AVERAGE(Raw!C313:E313)</f>
        <v>4.6622666666666666</v>
      </c>
      <c r="D313" s="19">
        <f>STDEV(Raw!C313:E313)</f>
        <v>2.7674868500560832</v>
      </c>
      <c r="E313" s="21">
        <f>AVERAGE(Raw!F313:H313)</f>
        <v>5.6650466666666661</v>
      </c>
      <c r="F313" s="10">
        <f>STDEV(Raw!F313:H313)</f>
        <v>3.6801949938737399</v>
      </c>
    </row>
    <row r="314" spans="1:6" x14ac:dyDescent="0.2">
      <c r="A314" s="12" t="s">
        <v>324</v>
      </c>
      <c r="B314" s="3" t="s">
        <v>375</v>
      </c>
      <c r="C314" s="14">
        <f>AVERAGE(Raw!C314:E314)</f>
        <v>22.172599999999999</v>
      </c>
      <c r="D314" s="19">
        <f>STDEV(Raw!C314:E314)</f>
        <v>2.8962444371979776</v>
      </c>
      <c r="E314" s="21">
        <f>AVERAGE(Raw!F314:H314)</f>
        <v>33.776766666666667</v>
      </c>
      <c r="F314" s="10">
        <f>STDEV(Raw!F314:H314)</f>
        <v>3.3592618554279632</v>
      </c>
    </row>
    <row r="315" spans="1:6" x14ac:dyDescent="0.2">
      <c r="A315" s="12" t="s">
        <v>324</v>
      </c>
      <c r="B315" s="3" t="s">
        <v>376</v>
      </c>
      <c r="C315" s="14">
        <f>AVERAGE(Raw!C315:E315)</f>
        <v>9.528476666666668</v>
      </c>
      <c r="D315" s="19">
        <f>STDEV(Raw!C315:E315)</f>
        <v>3.3312290554138282</v>
      </c>
      <c r="E315" s="21">
        <f>AVERAGE(Raw!F315:H315)</f>
        <v>10.049956666666667</v>
      </c>
      <c r="F315" s="10">
        <f>STDEV(Raw!F315:H315)</f>
        <v>1.8501027873156961</v>
      </c>
    </row>
    <row r="316" spans="1:6" x14ac:dyDescent="0.2">
      <c r="A316" s="12" t="s">
        <v>324</v>
      </c>
      <c r="B316" s="3" t="s">
        <v>377</v>
      </c>
      <c r="C316" s="14">
        <f>AVERAGE(Raw!C316:E316)</f>
        <v>2.8379533333333335</v>
      </c>
      <c r="D316" s="19">
        <f>STDEV(Raw!C316:E316)</f>
        <v>0.91642390553353059</v>
      </c>
      <c r="E316" s="21">
        <f>AVERAGE(Raw!F316:H316)</f>
        <v>4.2073533333333328</v>
      </c>
      <c r="F316" s="10">
        <f>STDEV(Raw!F316:H316)</f>
        <v>1.3036715771364098</v>
      </c>
    </row>
    <row r="317" spans="1:6" x14ac:dyDescent="0.2">
      <c r="A317" s="12" t="s">
        <v>324</v>
      </c>
      <c r="B317" s="3" t="s">
        <v>378</v>
      </c>
      <c r="C317" s="14">
        <f>AVERAGE(Raw!C317:E317)</f>
        <v>32.26</v>
      </c>
      <c r="D317" s="19">
        <f>STDEV(Raw!C317:E317)</f>
        <v>22.152618914927427</v>
      </c>
      <c r="E317" s="21">
        <f>AVERAGE(Raw!F317:H317)</f>
        <v>31.604033333333334</v>
      </c>
      <c r="F317" s="10">
        <f>STDEV(Raw!F317:H317)</f>
        <v>6.3495186253237401</v>
      </c>
    </row>
    <row r="318" spans="1:6" x14ac:dyDescent="0.2">
      <c r="A318" s="12" t="s">
        <v>324</v>
      </c>
      <c r="B318" s="4" t="s">
        <v>379</v>
      </c>
      <c r="C318" s="14">
        <f>AVERAGE(Raw!C318:E318)</f>
        <v>10.996066666666666</v>
      </c>
      <c r="D318" s="19">
        <f>STDEV(Raw!C318:E318)</f>
        <v>10.711273158020637</v>
      </c>
      <c r="E318" s="21">
        <f>AVERAGE(Raw!F318:H318)</f>
        <v>9.0069033333333337</v>
      </c>
      <c r="F318" s="10">
        <f>STDEV(Raw!F318:H318)</f>
        <v>7.3894576278664257</v>
      </c>
    </row>
    <row r="319" spans="1:6" x14ac:dyDescent="0.2">
      <c r="A319" s="12" t="s">
        <v>324</v>
      </c>
      <c r="B319" s="3" t="s">
        <v>380</v>
      </c>
      <c r="C319" s="61">
        <f>AVERAGE(Raw!C319:E319)</f>
        <v>71.55513333333333</v>
      </c>
      <c r="D319" s="19">
        <f>STDEV(Raw!C319:E319)</f>
        <v>32.404894017005098</v>
      </c>
      <c r="E319" s="21">
        <f>AVERAGE(Raw!F319:H319)</f>
        <v>20.708266666666667</v>
      </c>
      <c r="F319" s="10">
        <f>STDEV(Raw!F319:H319)</f>
        <v>5.7305404634583414</v>
      </c>
    </row>
    <row r="320" spans="1:6" x14ac:dyDescent="0.2">
      <c r="A320" s="12" t="s">
        <v>324</v>
      </c>
      <c r="B320" s="3" t="s">
        <v>381</v>
      </c>
      <c r="C320" s="14">
        <f>AVERAGE(Raw!C320:E320)</f>
        <v>11.734466666666668</v>
      </c>
      <c r="D320" s="19">
        <f>STDEV(Raw!C320:E320)</f>
        <v>3.7506797521693747</v>
      </c>
      <c r="E320" s="21">
        <f>AVERAGE(Raw!F320:H320)</f>
        <v>22.828566666666664</v>
      </c>
      <c r="F320" s="10">
        <f>STDEV(Raw!F320:H320)</f>
        <v>1.5921511622120978</v>
      </c>
    </row>
    <row r="321" spans="1:6" x14ac:dyDescent="0.2">
      <c r="A321" s="12" t="s">
        <v>324</v>
      </c>
      <c r="B321" s="3" t="s">
        <v>382</v>
      </c>
      <c r="C321" s="14">
        <f>AVERAGE(Raw!C321:E321)</f>
        <v>3.210658</v>
      </c>
      <c r="D321" s="19">
        <f>STDEV(Raw!C321:E321)</f>
        <v>2.745114455437514</v>
      </c>
      <c r="E321" s="21">
        <f>AVERAGE(Raw!F321:H321)</f>
        <v>3.3407070000000005</v>
      </c>
      <c r="F321" s="10">
        <f>STDEV(Raw!F321:H321)</f>
        <v>3.3844815766461185</v>
      </c>
    </row>
    <row r="322" spans="1:6" x14ac:dyDescent="0.2">
      <c r="A322" s="12" t="s">
        <v>324</v>
      </c>
      <c r="B322" s="3" t="s">
        <v>383</v>
      </c>
      <c r="C322" s="14">
        <f>AVERAGE(Raw!C322:E322)</f>
        <v>3.2630233333333334</v>
      </c>
      <c r="D322" s="19">
        <f>STDEV(Raw!C322:E322)</f>
        <v>2.1625664802343842</v>
      </c>
      <c r="E322" s="21">
        <f>AVERAGE(Raw!F322:H322)</f>
        <v>4.4064966666666665</v>
      </c>
      <c r="F322" s="10">
        <f>STDEV(Raw!F322:H322)</f>
        <v>2.9571587921742277</v>
      </c>
    </row>
    <row r="323" spans="1:6" x14ac:dyDescent="0.2">
      <c r="A323" s="12" t="s">
        <v>324</v>
      </c>
      <c r="B323" s="3" t="s">
        <v>92</v>
      </c>
      <c r="C323" s="14">
        <f>AVERAGE(Raw!C323:E323)</f>
        <v>41.574300000000001</v>
      </c>
      <c r="D323" s="19">
        <f>STDEV(Raw!C323:E323)</f>
        <v>19.645663459654376</v>
      </c>
      <c r="E323" s="21">
        <f>AVERAGE(Raw!F323:H323)</f>
        <v>29.177333333333333</v>
      </c>
      <c r="F323" s="10">
        <f>STDEV(Raw!F323:H323)</f>
        <v>2.8388692296992724</v>
      </c>
    </row>
    <row r="324" spans="1:6" x14ac:dyDescent="0.2">
      <c r="A324" s="12" t="s">
        <v>324</v>
      </c>
      <c r="B324" s="3" t="s">
        <v>384</v>
      </c>
      <c r="C324" s="14">
        <f>AVERAGE(Raw!C324:E324)</f>
        <v>4.8080533333333335</v>
      </c>
      <c r="D324" s="19">
        <f>STDEV(Raw!C324:E324)</f>
        <v>1.043359785708329</v>
      </c>
      <c r="E324" s="21">
        <f>AVERAGE(Raw!F324:H324)</f>
        <v>9.1374833333333338</v>
      </c>
      <c r="F324" s="10">
        <f>STDEV(Raw!F324:H324)</f>
        <v>3.0382281992689997</v>
      </c>
    </row>
    <row r="325" spans="1:6" x14ac:dyDescent="0.2">
      <c r="A325" s="12" t="s">
        <v>324</v>
      </c>
      <c r="B325" s="3" t="s">
        <v>385</v>
      </c>
      <c r="C325" s="14">
        <f>AVERAGE(Raw!C325:E325)</f>
        <v>33.290900000000001</v>
      </c>
      <c r="D325" s="19">
        <f>STDEV(Raw!C325:E325)</f>
        <v>12.485452685425553</v>
      </c>
      <c r="E325" s="21">
        <f>AVERAGE(Raw!F325:H325)</f>
        <v>20.067773333333331</v>
      </c>
      <c r="F325" s="10">
        <f>STDEV(Raw!F325:H325)</f>
        <v>9.0284275596658201</v>
      </c>
    </row>
    <row r="326" spans="1:6" x14ac:dyDescent="0.2">
      <c r="A326" s="12" t="s">
        <v>324</v>
      </c>
      <c r="B326" s="3" t="s">
        <v>386</v>
      </c>
      <c r="C326" s="14">
        <f>AVERAGE(Raw!C326:E326)</f>
        <v>9.8601633333333325</v>
      </c>
      <c r="D326" s="19">
        <f>STDEV(Raw!C326:E326)</f>
        <v>12.008983337828116</v>
      </c>
      <c r="E326" s="21">
        <f>AVERAGE(Raw!F326:H326)</f>
        <v>7.8663466666666677</v>
      </c>
      <c r="F326" s="10">
        <f>STDEV(Raw!F326:H326)</f>
        <v>3.060028243420855</v>
      </c>
    </row>
    <row r="327" spans="1:6" x14ac:dyDescent="0.2">
      <c r="A327" s="12" t="s">
        <v>324</v>
      </c>
      <c r="B327" s="3" t="s">
        <v>105</v>
      </c>
      <c r="C327" s="14">
        <f>AVERAGE(Raw!C327:E327)</f>
        <v>13.709396666666668</v>
      </c>
      <c r="D327" s="19">
        <f>STDEV(Raw!C327:E327)</f>
        <v>15.278155120715107</v>
      </c>
      <c r="E327" s="21">
        <f>AVERAGE(Raw!F327:H327)</f>
        <v>12.566846666666665</v>
      </c>
      <c r="F327" s="10">
        <f>STDEV(Raw!F327:H327)</f>
        <v>11.322178206428889</v>
      </c>
    </row>
    <row r="328" spans="1:6" x14ac:dyDescent="0.2">
      <c r="A328" s="12" t="s">
        <v>324</v>
      </c>
      <c r="B328" s="3" t="s">
        <v>387</v>
      </c>
      <c r="C328" s="14">
        <f>AVERAGE(Raw!C328:E328)</f>
        <v>9.9873766666666679</v>
      </c>
      <c r="D328" s="19">
        <f>STDEV(Raw!C328:E328)</f>
        <v>10.464332925783339</v>
      </c>
      <c r="E328" s="21">
        <f>AVERAGE(Raw!F328:H328)</f>
        <v>4.6654333333333335</v>
      </c>
      <c r="F328" s="10">
        <f>STDEV(Raw!F328:H328)</f>
        <v>2.5512894834050743</v>
      </c>
    </row>
    <row r="329" spans="1:6" x14ac:dyDescent="0.2">
      <c r="A329" s="12" t="s">
        <v>324</v>
      </c>
      <c r="B329" s="3" t="s">
        <v>388</v>
      </c>
      <c r="C329" s="14">
        <f>AVERAGE(Raw!C329:E329)</f>
        <v>18.955233333333332</v>
      </c>
      <c r="D329" s="19">
        <f>STDEV(Raw!C329:E329)</f>
        <v>2.6026846223338982</v>
      </c>
      <c r="E329" s="21">
        <f>AVERAGE(Raw!F329:H329)</f>
        <v>35.042666666666669</v>
      </c>
      <c r="F329" s="10">
        <f>STDEV(Raw!F329:H329)</f>
        <v>6.298771782128088</v>
      </c>
    </row>
    <row r="330" spans="1:6" x14ac:dyDescent="0.2">
      <c r="A330" s="12" t="s">
        <v>324</v>
      </c>
      <c r="B330" s="3" t="s">
        <v>389</v>
      </c>
      <c r="C330" s="14">
        <f>AVERAGE(Raw!C330:E330)</f>
        <v>0.83509450000000018</v>
      </c>
      <c r="D330" s="19">
        <f>STDEV(Raw!C330:E330)</f>
        <v>1.3649061219515246</v>
      </c>
      <c r="E330" s="21">
        <f>AVERAGE(Raw!F330:H330)</f>
        <v>1.9512153666666665</v>
      </c>
      <c r="F330" s="10">
        <f>STDEV(Raw!F330:H330)</f>
        <v>1.8658884762057466</v>
      </c>
    </row>
    <row r="331" spans="1:6" x14ac:dyDescent="0.2">
      <c r="A331" s="12" t="s">
        <v>324</v>
      </c>
      <c r="B331" s="3" t="s">
        <v>390</v>
      </c>
      <c r="C331" s="14">
        <f>AVERAGE(Raw!C331:E331)</f>
        <v>1.0153553333333334</v>
      </c>
      <c r="D331" s="19">
        <f>STDEV(Raw!C331:E331)</f>
        <v>1.5864330653719159</v>
      </c>
      <c r="E331" s="21">
        <f>AVERAGE(Raw!F331:H331)</f>
        <v>0.23535300000000001</v>
      </c>
      <c r="F331" s="10">
        <f>STDEV(Raw!F331:H331)</f>
        <v>8.7718131654749676E-2</v>
      </c>
    </row>
    <row r="332" spans="1:6" x14ac:dyDescent="0.2">
      <c r="A332" s="12" t="s">
        <v>324</v>
      </c>
      <c r="B332" s="3" t="s">
        <v>391</v>
      </c>
      <c r="C332" s="14">
        <f>AVERAGE(Raw!C332:E332)</f>
        <v>2.3901940000000002</v>
      </c>
      <c r="D332" s="19">
        <f>STDEV(Raw!C332:E332)</f>
        <v>2.9055701495968052</v>
      </c>
      <c r="E332" s="21">
        <f>AVERAGE(Raw!F332:H332)</f>
        <v>2.1555843333333335</v>
      </c>
      <c r="F332" s="10">
        <f>STDEV(Raw!F332:H332)</f>
        <v>2.1117678953607406</v>
      </c>
    </row>
    <row r="333" spans="1:6" x14ac:dyDescent="0.2">
      <c r="A333" s="12" t="s">
        <v>324</v>
      </c>
      <c r="B333" s="3" t="s">
        <v>392</v>
      </c>
      <c r="C333" s="14">
        <f>AVERAGE(Raw!C333:E333)</f>
        <v>6.3073333333333332</v>
      </c>
      <c r="D333" s="19">
        <f>STDEV(Raw!C333:E333)</f>
        <v>1.7368245553979607</v>
      </c>
      <c r="E333" s="21">
        <f>AVERAGE(Raw!F333:H333)</f>
        <v>21.017389999999999</v>
      </c>
      <c r="F333" s="10">
        <f>STDEV(Raw!F333:H333)</f>
        <v>24.389627640706198</v>
      </c>
    </row>
    <row r="334" spans="1:6" x14ac:dyDescent="0.2">
      <c r="A334" s="12" t="s">
        <v>324</v>
      </c>
      <c r="B334" s="3" t="s">
        <v>393</v>
      </c>
      <c r="C334" s="14">
        <f>AVERAGE(Raw!C334:E334)</f>
        <v>19.908366666666666</v>
      </c>
      <c r="D334" s="19">
        <f>STDEV(Raw!C334:E334)</f>
        <v>6.6975814816494363</v>
      </c>
      <c r="E334" s="21">
        <f>AVERAGE(Raw!F334:H334)</f>
        <v>17.030133333333335</v>
      </c>
      <c r="F334" s="10">
        <f>STDEV(Raw!F334:H334)</f>
        <v>2.7564279517762249</v>
      </c>
    </row>
    <row r="335" spans="1:6" x14ac:dyDescent="0.2">
      <c r="A335" s="12" t="s">
        <v>324</v>
      </c>
      <c r="B335" s="3" t="s">
        <v>394</v>
      </c>
      <c r="C335" s="14">
        <f>AVERAGE(Raw!C335:E335)</f>
        <v>9.8432999999999993</v>
      </c>
      <c r="D335" s="19">
        <f>STDEV(Raw!C335:E335)</f>
        <v>1.4464374732770215</v>
      </c>
      <c r="E335" s="21">
        <f>AVERAGE(Raw!F335:H335)</f>
        <v>8.3391566666666677</v>
      </c>
      <c r="F335" s="10">
        <f>STDEV(Raw!F335:H335)</f>
        <v>2.2213104375645725</v>
      </c>
    </row>
    <row r="336" spans="1:6" x14ac:dyDescent="0.2">
      <c r="A336" s="12" t="s">
        <v>324</v>
      </c>
      <c r="B336" s="3" t="s">
        <v>395</v>
      </c>
      <c r="C336" s="14">
        <f>AVERAGE(Raw!C336:E336)</f>
        <v>1.3148633333333335</v>
      </c>
      <c r="D336" s="19">
        <f>STDEV(Raw!C336:E336)</f>
        <v>1.1365785039183758</v>
      </c>
      <c r="E336" s="21">
        <f>AVERAGE(Raw!F336:H336)</f>
        <v>0.73605599999999993</v>
      </c>
      <c r="F336" s="10">
        <f>STDEV(Raw!F336:H336)</f>
        <v>0.55741890039359099</v>
      </c>
    </row>
    <row r="337" spans="1:6" x14ac:dyDescent="0.2">
      <c r="A337" s="12" t="s">
        <v>324</v>
      </c>
      <c r="B337" s="3" t="s">
        <v>396</v>
      </c>
      <c r="C337" s="14">
        <f>AVERAGE(Raw!C337:E337)</f>
        <v>2.0926566666666666</v>
      </c>
      <c r="D337" s="19">
        <f>STDEV(Raw!C337:E337)</f>
        <v>2.8086244459536291</v>
      </c>
      <c r="E337" s="21">
        <f>AVERAGE(Raw!F337:H337)</f>
        <v>2.027133333333333</v>
      </c>
      <c r="F337" s="10">
        <f>STDEV(Raw!F337:H337)</f>
        <v>0.97365830537891229</v>
      </c>
    </row>
    <row r="338" spans="1:6" x14ac:dyDescent="0.2">
      <c r="A338" s="12" t="s">
        <v>324</v>
      </c>
      <c r="B338" s="3" t="s">
        <v>397</v>
      </c>
      <c r="C338" s="14">
        <f>AVERAGE(Raw!C338:E338)</f>
        <v>2.1368266666666664</v>
      </c>
      <c r="D338" s="19">
        <f>STDEV(Raw!C338:E338)</f>
        <v>0.72761867721584306</v>
      </c>
      <c r="E338" s="21">
        <f>AVERAGE(Raw!F338:H338)</f>
        <v>5.0411166666666665</v>
      </c>
      <c r="F338" s="10">
        <f>STDEV(Raw!F338:H338)</f>
        <v>3.23689871467016</v>
      </c>
    </row>
    <row r="339" spans="1:6" x14ac:dyDescent="0.2">
      <c r="A339" s="12" t="s">
        <v>324</v>
      </c>
      <c r="B339" s="4" t="s">
        <v>398</v>
      </c>
      <c r="C339" s="14">
        <f>AVERAGE(Raw!C339:E339)</f>
        <v>0.45061333333333331</v>
      </c>
      <c r="D339" s="19">
        <f>STDEV(Raw!C339:E339)</f>
        <v>0.29677858066971979</v>
      </c>
      <c r="E339" s="21">
        <f>AVERAGE(Raw!F339:H339)</f>
        <v>11.134796666666666</v>
      </c>
      <c r="F339" s="10">
        <f>STDEV(Raw!F339:H339)</f>
        <v>3.2302130615538962</v>
      </c>
    </row>
    <row r="340" spans="1:6" x14ac:dyDescent="0.2">
      <c r="A340" s="12" t="s">
        <v>324</v>
      </c>
      <c r="B340" s="3" t="s">
        <v>399</v>
      </c>
      <c r="C340" s="14">
        <f>AVERAGE(Raw!C340:E340)</f>
        <v>11.220329999999999</v>
      </c>
      <c r="D340" s="19">
        <f>STDEV(Raw!C340:E340)</f>
        <v>5.3374606514615186</v>
      </c>
      <c r="E340" s="21">
        <f>AVERAGE(Raw!F340:H340)</f>
        <v>8.1196866666666665</v>
      </c>
      <c r="F340" s="10">
        <f>STDEV(Raw!F340:H340)</f>
        <v>2.32214829350611</v>
      </c>
    </row>
    <row r="341" spans="1:6" x14ac:dyDescent="0.2">
      <c r="A341" s="12" t="s">
        <v>324</v>
      </c>
      <c r="B341" s="3" t="s">
        <v>400</v>
      </c>
      <c r="C341" s="14">
        <f>AVERAGE(Raw!C341:E341)</f>
        <v>6.3662433333333333</v>
      </c>
      <c r="D341" s="19">
        <f>STDEV(Raw!C341:E341)</f>
        <v>4.4553214811092303</v>
      </c>
      <c r="E341" s="21">
        <f>AVERAGE(Raw!F341:H341)</f>
        <v>16.420676666666665</v>
      </c>
      <c r="F341" s="10">
        <f>STDEV(Raw!F341:H341)</f>
        <v>7.6337479478715711</v>
      </c>
    </row>
    <row r="342" spans="1:6" x14ac:dyDescent="0.2">
      <c r="A342" s="12" t="s">
        <v>324</v>
      </c>
      <c r="B342" s="3" t="s">
        <v>401</v>
      </c>
      <c r="C342" s="14">
        <f>AVERAGE(Raw!C342:E342)</f>
        <v>42.35834333333333</v>
      </c>
      <c r="D342" s="19">
        <f>STDEV(Raw!C342:E342)</f>
        <v>62.04545064155819</v>
      </c>
      <c r="E342" s="21">
        <f>AVERAGE(Raw!F342:H342)</f>
        <v>22.942640000000001</v>
      </c>
      <c r="F342" s="10">
        <f>STDEV(Raw!F342:H342)</f>
        <v>24.080182080100645</v>
      </c>
    </row>
    <row r="343" spans="1:6" x14ac:dyDescent="0.2">
      <c r="A343" s="12" t="s">
        <v>324</v>
      </c>
      <c r="B343" s="3" t="s">
        <v>402</v>
      </c>
      <c r="C343" s="14">
        <f>AVERAGE(Raw!C343:E343)</f>
        <v>4.7651639999999995</v>
      </c>
      <c r="D343" s="19">
        <f>STDEV(Raw!C343:E343)</f>
        <v>4.5614453568477611</v>
      </c>
      <c r="E343" s="21">
        <f>AVERAGE(Raw!F343:H343)</f>
        <v>4.2572133333333335</v>
      </c>
      <c r="F343" s="10">
        <f>STDEV(Raw!F343:H343)</f>
        <v>2.8846208205296797</v>
      </c>
    </row>
    <row r="344" spans="1:6" x14ac:dyDescent="0.2">
      <c r="A344" s="12" t="s">
        <v>324</v>
      </c>
      <c r="B344" s="4" t="s">
        <v>403</v>
      </c>
      <c r="C344" s="14">
        <f>AVERAGE(Raw!C344:E344)</f>
        <v>20.258133333333333</v>
      </c>
      <c r="D344" s="19">
        <f>STDEV(Raw!C344:E344)</f>
        <v>10.821530518523403</v>
      </c>
      <c r="E344" s="21">
        <f>AVERAGE(Raw!F344:H344)</f>
        <v>14.575856666666667</v>
      </c>
      <c r="F344" s="10">
        <f>STDEV(Raw!F344:H344)</f>
        <v>4.5875070960853357</v>
      </c>
    </row>
    <row r="345" spans="1:6" x14ac:dyDescent="0.2">
      <c r="A345" s="12" t="s">
        <v>324</v>
      </c>
      <c r="B345" s="3" t="s">
        <v>404</v>
      </c>
      <c r="C345" s="61">
        <f>AVERAGE(Raw!C345:E345)</f>
        <v>85.571433333333331</v>
      </c>
      <c r="D345" s="19">
        <f>STDEV(Raw!C345:E345)</f>
        <v>33.423651647348983</v>
      </c>
      <c r="E345" s="63">
        <f>AVERAGE(Raw!F345:H345)</f>
        <v>87.975999999999999</v>
      </c>
      <c r="F345" s="10">
        <f>STDEV(Raw!F345:H345)</f>
        <v>37.474192563015961</v>
      </c>
    </row>
    <row r="346" spans="1:6" x14ac:dyDescent="0.2">
      <c r="A346" s="12" t="s">
        <v>324</v>
      </c>
      <c r="B346" s="3" t="s">
        <v>405</v>
      </c>
      <c r="C346" s="14">
        <f>AVERAGE(Raw!C346:E346)</f>
        <v>8.2487033333333333</v>
      </c>
      <c r="D346" s="19">
        <f>STDEV(Raw!C346:E346)</f>
        <v>1.7807444252428029</v>
      </c>
      <c r="E346" s="21">
        <f>AVERAGE(Raw!F346:H346)</f>
        <v>2.1922166666666665</v>
      </c>
      <c r="F346" s="10">
        <f>STDEV(Raw!F346:H346)</f>
        <v>0.41236610752259256</v>
      </c>
    </row>
    <row r="347" spans="1:6" x14ac:dyDescent="0.2">
      <c r="A347" s="12" t="s">
        <v>324</v>
      </c>
      <c r="B347" s="3" t="s">
        <v>406</v>
      </c>
      <c r="C347" s="14">
        <f>AVERAGE(Raw!C347:E347)</f>
        <v>2.2153700000000001</v>
      </c>
      <c r="D347" s="19">
        <f>STDEV(Raw!C347:E347)</f>
        <v>0.73855866314057905</v>
      </c>
      <c r="E347" s="21">
        <f>AVERAGE(Raw!F347:H347)</f>
        <v>2.9093149999999999</v>
      </c>
      <c r="F347" s="10">
        <f>STDEV(Raw!F347:H347)</f>
        <v>2.0680122099675815</v>
      </c>
    </row>
    <row r="348" spans="1:6" x14ac:dyDescent="0.2">
      <c r="A348" s="12" t="s">
        <v>324</v>
      </c>
      <c r="B348" s="3" t="s">
        <v>407</v>
      </c>
      <c r="C348" s="14">
        <f>AVERAGE(Raw!C348:E348)</f>
        <v>3.9114503333333328</v>
      </c>
      <c r="D348" s="19">
        <f>STDEV(Raw!C348:E348)</f>
        <v>4.8752356554099343</v>
      </c>
      <c r="E348" s="21">
        <f>AVERAGE(Raw!F348:H348)</f>
        <v>3.4901230000000001</v>
      </c>
      <c r="F348" s="10">
        <f>STDEV(Raw!F348:H348)</f>
        <v>3.1632336468852569</v>
      </c>
    </row>
    <row r="349" spans="1:6" x14ac:dyDescent="0.2">
      <c r="A349" s="12" t="s">
        <v>324</v>
      </c>
      <c r="B349" s="3" t="s">
        <v>408</v>
      </c>
      <c r="C349" s="14">
        <f>AVERAGE(Raw!C349:E349)</f>
        <v>10.627313333333333</v>
      </c>
      <c r="D349" s="19">
        <f>STDEV(Raw!C349:E349)</f>
        <v>5.1380645397399736</v>
      </c>
      <c r="E349" s="21">
        <f>AVERAGE(Raw!F349:H349)</f>
        <v>5.1377233333333328</v>
      </c>
      <c r="F349" s="10">
        <f>STDEV(Raw!F349:H349)</f>
        <v>1.2385585081591162</v>
      </c>
    </row>
    <row r="350" spans="1:6" x14ac:dyDescent="0.2">
      <c r="A350" s="12" t="s">
        <v>324</v>
      </c>
      <c r="B350" s="3" t="s">
        <v>409</v>
      </c>
      <c r="C350" s="14">
        <f>AVERAGE(Raw!C350:E350)</f>
        <v>28.277900000000002</v>
      </c>
      <c r="D350" s="19">
        <f>STDEV(Raw!C350:E350)</f>
        <v>12.94218032133689</v>
      </c>
      <c r="E350" s="21">
        <f>AVERAGE(Raw!F350:H350)</f>
        <v>41.159433333333332</v>
      </c>
      <c r="F350" s="10">
        <f>STDEV(Raw!F350:H350)</f>
        <v>7.4063912409035648</v>
      </c>
    </row>
    <row r="351" spans="1:6" x14ac:dyDescent="0.2">
      <c r="A351" s="12" t="s">
        <v>324</v>
      </c>
      <c r="B351" s="3" t="s">
        <v>410</v>
      </c>
      <c r="C351" s="14">
        <f>AVERAGE(Raw!C351:E351)</f>
        <v>7.5120066666666654</v>
      </c>
      <c r="D351" s="19">
        <f>STDEV(Raw!C351:E351)</f>
        <v>3.5732160235610353</v>
      </c>
      <c r="E351" s="21">
        <f>AVERAGE(Raw!F351:H351)</f>
        <v>9.0812566666666665</v>
      </c>
      <c r="F351" s="10">
        <f>STDEV(Raw!F351:H351)</f>
        <v>5.0635850124821022</v>
      </c>
    </row>
    <row r="352" spans="1:6" x14ac:dyDescent="0.2">
      <c r="A352" s="12" t="s">
        <v>324</v>
      </c>
      <c r="B352" s="3" t="s">
        <v>411</v>
      </c>
      <c r="C352" s="14">
        <f>AVERAGE(Raw!C352:E352)</f>
        <v>4.2182000000000004</v>
      </c>
      <c r="D352" s="19">
        <f>STDEV(Raw!C352:E352)</f>
        <v>4.5329734556138757</v>
      </c>
      <c r="E352" s="21">
        <f>AVERAGE(Raw!F352:H352)</f>
        <v>5.0337333333333332</v>
      </c>
      <c r="F352" s="10">
        <f>STDEV(Raw!F352:H352)</f>
        <v>4.1398632415133383</v>
      </c>
    </row>
    <row r="353" spans="1:6" x14ac:dyDescent="0.2">
      <c r="A353" s="12" t="s">
        <v>324</v>
      </c>
      <c r="B353" s="3" t="s">
        <v>412</v>
      </c>
      <c r="C353" s="14">
        <f>AVERAGE(Raw!C353:E353)</f>
        <v>3.0061163333333334</v>
      </c>
      <c r="D353" s="19">
        <f>STDEV(Raw!C353:E353)</f>
        <v>3.0835707859169261</v>
      </c>
      <c r="E353" s="21">
        <f>AVERAGE(Raw!F353:H353)</f>
        <v>8.1872666666666678</v>
      </c>
      <c r="F353" s="10">
        <f>STDEV(Raw!F353:H353)</f>
        <v>7.0529450855818627</v>
      </c>
    </row>
    <row r="354" spans="1:6" x14ac:dyDescent="0.2">
      <c r="A354" s="12" t="s">
        <v>324</v>
      </c>
      <c r="B354" s="3" t="s">
        <v>104</v>
      </c>
      <c r="C354" s="14">
        <f>AVERAGE(Raw!C354:E354)</f>
        <v>3.1607983526666668</v>
      </c>
      <c r="D354" s="19">
        <f>STDEV(Raw!C354:E354)</f>
        <v>5.1128631449988804</v>
      </c>
      <c r="E354" s="21">
        <f>AVERAGE(Raw!F354:H354)</f>
        <v>3.4785623333333331</v>
      </c>
      <c r="F354" s="10">
        <f>STDEV(Raw!F354:H354)</f>
        <v>3.0230200780637126</v>
      </c>
    </row>
    <row r="355" spans="1:6" x14ac:dyDescent="0.2">
      <c r="A355" s="12" t="s">
        <v>324</v>
      </c>
      <c r="B355" s="3" t="s">
        <v>413</v>
      </c>
      <c r="C355" s="14">
        <f>AVERAGE(Raw!C355:E355)</f>
        <v>3.1964299999999999</v>
      </c>
      <c r="D355" s="19">
        <f>STDEV(Raw!C355:E355)</f>
        <v>3.3117481420995767</v>
      </c>
      <c r="E355" s="21">
        <f>AVERAGE(Raw!F355:H355)</f>
        <v>2.5890116666666669</v>
      </c>
      <c r="F355" s="10">
        <f>STDEV(Raw!F355:H355)</f>
        <v>2.0146333039186897</v>
      </c>
    </row>
    <row r="356" spans="1:6" x14ac:dyDescent="0.2">
      <c r="A356" s="12" t="s">
        <v>324</v>
      </c>
      <c r="B356" s="3" t="s">
        <v>414</v>
      </c>
      <c r="C356" s="14">
        <f>AVERAGE(Raw!C356:E356)</f>
        <v>1.0841196666666666</v>
      </c>
      <c r="D356" s="19">
        <f>STDEV(Raw!C356:E356)</f>
        <v>1.3600232545108679</v>
      </c>
      <c r="E356" s="21">
        <f>AVERAGE(Raw!F356:H356)</f>
        <v>0.97350066666666668</v>
      </c>
      <c r="F356" s="10">
        <f>STDEV(Raw!F356:H356)</f>
        <v>0.6545441494821671</v>
      </c>
    </row>
    <row r="357" spans="1:6" x14ac:dyDescent="0.2">
      <c r="A357" s="12" t="s">
        <v>324</v>
      </c>
      <c r="B357" s="3" t="s">
        <v>415</v>
      </c>
      <c r="C357" s="14">
        <f>AVERAGE(Raw!C357:E357)</f>
        <v>2.5340053333333334</v>
      </c>
      <c r="D357" s="19">
        <f>STDEV(Raw!C357:E357)</f>
        <v>1.4429283677387923</v>
      </c>
      <c r="E357" s="21">
        <f>AVERAGE(Raw!F357:H357)</f>
        <v>1.5993709999999999</v>
      </c>
      <c r="F357" s="10">
        <f>STDEV(Raw!F357:H357)</f>
        <v>0.71667582992103218</v>
      </c>
    </row>
    <row r="358" spans="1:6" x14ac:dyDescent="0.2">
      <c r="A358" s="12" t="s">
        <v>324</v>
      </c>
      <c r="B358" s="3" t="s">
        <v>416</v>
      </c>
      <c r="C358" s="14">
        <f>AVERAGE(Raw!C358:E358)</f>
        <v>0.89468766666666666</v>
      </c>
      <c r="D358" s="19">
        <f>STDEV(Raw!C358:E358)</f>
        <v>0.12813646979035093</v>
      </c>
      <c r="E358" s="21">
        <f>AVERAGE(Raw!F358:H358)</f>
        <v>12.223606666666667</v>
      </c>
      <c r="F358" s="10">
        <f>STDEV(Raw!F358:H358)</f>
        <v>5.5935883366702344</v>
      </c>
    </row>
    <row r="359" spans="1:6" x14ac:dyDescent="0.2">
      <c r="A359" s="12" t="s">
        <v>324</v>
      </c>
      <c r="B359" s="3" t="s">
        <v>417</v>
      </c>
      <c r="C359" s="14">
        <f>AVERAGE(Raw!C359:E359)</f>
        <v>2.2185566666666667</v>
      </c>
      <c r="D359" s="19">
        <f>STDEV(Raw!C359:E359)</f>
        <v>0.18385316813515415</v>
      </c>
      <c r="E359" s="21">
        <f>AVERAGE(Raw!F359:H359)</f>
        <v>2.8074766666666666</v>
      </c>
      <c r="F359" s="10">
        <f>STDEV(Raw!F359:H359)</f>
        <v>1.0935698312560251</v>
      </c>
    </row>
    <row r="360" spans="1:6" x14ac:dyDescent="0.2">
      <c r="A360" s="12" t="s">
        <v>324</v>
      </c>
      <c r="B360" s="3" t="s">
        <v>418</v>
      </c>
      <c r="C360" s="14">
        <f>AVERAGE(Raw!C360:E360)</f>
        <v>5.0392533333333338</v>
      </c>
      <c r="D360" s="19">
        <f>STDEV(Raw!C360:E360)</f>
        <v>3.8677551249572835</v>
      </c>
      <c r="E360" s="21">
        <f>AVERAGE(Raw!F360:H360)</f>
        <v>3.6752233333333333</v>
      </c>
      <c r="F360" s="10">
        <f>STDEV(Raw!F360:H360)</f>
        <v>1.3761477562141848</v>
      </c>
    </row>
    <row r="361" spans="1:6" x14ac:dyDescent="0.2">
      <c r="A361" s="12" t="s">
        <v>324</v>
      </c>
      <c r="B361" s="4" t="s">
        <v>419</v>
      </c>
      <c r="C361" s="14">
        <f>AVERAGE(Raw!C361:E361)</f>
        <v>0.52819116666666666</v>
      </c>
      <c r="D361" s="19">
        <f>STDEV(Raw!C361:E361)</f>
        <v>0.8338598832352373</v>
      </c>
      <c r="E361" s="21">
        <f>AVERAGE(Raw!F361:H361)</f>
        <v>0.53817166666666671</v>
      </c>
      <c r="F361" s="10">
        <f>STDEV(Raw!F361:H361)</f>
        <v>0.75894774433575696</v>
      </c>
    </row>
    <row r="362" spans="1:6" x14ac:dyDescent="0.2">
      <c r="A362" s="12" t="s">
        <v>324</v>
      </c>
      <c r="B362" s="3" t="s">
        <v>420</v>
      </c>
      <c r="C362" s="14">
        <f>AVERAGE(Raw!C362:E362)</f>
        <v>2.5077766666666665</v>
      </c>
      <c r="D362" s="19">
        <f>STDEV(Raw!C362:E362)</f>
        <v>1.0777360505398956</v>
      </c>
      <c r="E362" s="21">
        <f>AVERAGE(Raw!F362:H362)</f>
        <v>2.54813</v>
      </c>
      <c r="F362" s="10">
        <f>STDEV(Raw!F362:H362)</f>
        <v>1.7493466449220403</v>
      </c>
    </row>
    <row r="363" spans="1:6" x14ac:dyDescent="0.2">
      <c r="A363" s="12" t="s">
        <v>324</v>
      </c>
      <c r="B363" s="3" t="s">
        <v>421</v>
      </c>
      <c r="C363" s="14">
        <f>AVERAGE(Raw!C363:E363)</f>
        <v>3.329739</v>
      </c>
      <c r="D363" s="19">
        <f>STDEV(Raw!C363:E363)</f>
        <v>4.6449115626385167</v>
      </c>
      <c r="E363" s="21">
        <f>AVERAGE(Raw!F363:H363)</f>
        <v>2.028327</v>
      </c>
      <c r="F363" s="10">
        <f>STDEV(Raw!F363:H363)</f>
        <v>1.6564157691675723</v>
      </c>
    </row>
    <row r="364" spans="1:6" x14ac:dyDescent="0.2">
      <c r="A364" s="12" t="s">
        <v>324</v>
      </c>
      <c r="B364" s="3" t="s">
        <v>422</v>
      </c>
      <c r="C364" s="14">
        <f>AVERAGE(Raw!C364:E364)</f>
        <v>1.2514000000000001</v>
      </c>
      <c r="D364" s="19">
        <f>STDEV(Raw!C364:E364)</f>
        <v>1.4495627954786923</v>
      </c>
      <c r="E364" s="21">
        <f>AVERAGE(Raw!F364:H364)</f>
        <v>1.9938943333333334</v>
      </c>
      <c r="F364" s="10">
        <f>STDEV(Raw!F364:H364)</f>
        <v>1.9550033576381229</v>
      </c>
    </row>
    <row r="365" spans="1:6" x14ac:dyDescent="0.2">
      <c r="A365" s="12" t="s">
        <v>324</v>
      </c>
      <c r="B365" s="3" t="s">
        <v>423</v>
      </c>
      <c r="C365" s="14">
        <f>AVERAGE(Raw!C365:E365)</f>
        <v>14.479563333333333</v>
      </c>
      <c r="D365" s="19">
        <f>STDEV(Raw!C365:E365)</f>
        <v>8.2853113016973161</v>
      </c>
      <c r="E365" s="21">
        <f>AVERAGE(Raw!F365:H365)</f>
        <v>8.6145800000000001</v>
      </c>
      <c r="F365" s="10">
        <f>STDEV(Raw!F365:H365)</f>
        <v>2.2348845032126379</v>
      </c>
    </row>
    <row r="366" spans="1:6" x14ac:dyDescent="0.2">
      <c r="A366" s="12" t="s">
        <v>324</v>
      </c>
      <c r="B366" s="3" t="s">
        <v>78</v>
      </c>
      <c r="C366" s="14">
        <f>AVERAGE(Raw!C366:E366)</f>
        <v>17.447599999999998</v>
      </c>
      <c r="D366" s="19">
        <f>STDEV(Raw!C366:E366)</f>
        <v>2.9042200760273071</v>
      </c>
      <c r="E366" s="21">
        <f>AVERAGE(Raw!F366:H366)</f>
        <v>10.779223333333334</v>
      </c>
      <c r="F366" s="10">
        <f>STDEV(Raw!F366:H366)</f>
        <v>1.5645245631287816</v>
      </c>
    </row>
    <row r="367" spans="1:6" x14ac:dyDescent="0.2">
      <c r="A367" s="12" t="s">
        <v>324</v>
      </c>
      <c r="B367" s="3" t="s">
        <v>424</v>
      </c>
      <c r="C367" s="61">
        <f>AVERAGE(Raw!C367:E367)</f>
        <v>69.84663333333333</v>
      </c>
      <c r="D367" s="19">
        <f>STDEV(Raw!C367:E367)</f>
        <v>37.933437367622439</v>
      </c>
      <c r="E367" s="21">
        <f>AVERAGE(Raw!F367:H367)</f>
        <v>23.232133333333334</v>
      </c>
      <c r="F367" s="10">
        <f>STDEV(Raw!F367:H367)</f>
        <v>8.3206640512241243</v>
      </c>
    </row>
    <row r="368" spans="1:6" x14ac:dyDescent="0.2">
      <c r="A368" s="12" t="s">
        <v>324</v>
      </c>
      <c r="B368" s="3" t="s">
        <v>425</v>
      </c>
      <c r="C368" s="14">
        <f>AVERAGE(Raw!C368:E368)</f>
        <v>7.9221333333333339</v>
      </c>
      <c r="D368" s="19">
        <f>STDEV(Raw!C368:E368)</f>
        <v>0.62814809052749099</v>
      </c>
      <c r="E368" s="21">
        <f>AVERAGE(Raw!F368:H368)</f>
        <v>5.2705299999999999</v>
      </c>
      <c r="F368" s="10">
        <f>STDEV(Raw!F368:H368)</f>
        <v>2.8888226966015056</v>
      </c>
    </row>
    <row r="369" spans="1:6" x14ac:dyDescent="0.2">
      <c r="A369" s="12" t="s">
        <v>324</v>
      </c>
      <c r="B369" s="3" t="s">
        <v>426</v>
      </c>
      <c r="C369" s="14">
        <f>AVERAGE(Raw!C369:E369)</f>
        <v>3.3728966666666662</v>
      </c>
      <c r="D369" s="19">
        <f>STDEV(Raw!C369:E369)</f>
        <v>3.2992381043558123</v>
      </c>
      <c r="E369" s="21">
        <f>AVERAGE(Raw!F369:H369)</f>
        <v>2.9550266666666669</v>
      </c>
      <c r="F369" s="10">
        <f>STDEV(Raw!F369:H369)</f>
        <v>1.9510621971206694</v>
      </c>
    </row>
    <row r="370" spans="1:6" x14ac:dyDescent="0.2">
      <c r="A370" s="12" t="s">
        <v>324</v>
      </c>
      <c r="B370" s="3" t="s">
        <v>427</v>
      </c>
      <c r="C370" s="14">
        <f>AVERAGE(Raw!C370:E370)</f>
        <v>0.32049033333333332</v>
      </c>
      <c r="D370" s="19">
        <f>STDEV(Raw!C370:E370)</f>
        <v>0.20567815600187914</v>
      </c>
      <c r="E370" s="21">
        <f>AVERAGE(Raw!F370:H370)</f>
        <v>0.71324399999999999</v>
      </c>
      <c r="F370" s="10">
        <f>STDEV(Raw!F370:H370)</f>
        <v>0.29501605321914276</v>
      </c>
    </row>
    <row r="371" spans="1:6" x14ac:dyDescent="0.2">
      <c r="A371" s="12" t="s">
        <v>324</v>
      </c>
      <c r="B371" s="3" t="s">
        <v>428</v>
      </c>
      <c r="C371" s="14">
        <f>AVERAGE(Raw!C371:E371)</f>
        <v>3.4134259999999998</v>
      </c>
      <c r="D371" s="19">
        <f>STDEV(Raw!C371:E371)</f>
        <v>5.0558700849246518</v>
      </c>
      <c r="E371" s="21">
        <f>AVERAGE(Raw!F371:H371)</f>
        <v>1.2447239999999999</v>
      </c>
      <c r="F371" s="10">
        <f>STDEV(Raw!F371:H371)</f>
        <v>0.77847142419487714</v>
      </c>
    </row>
    <row r="372" spans="1:6" x14ac:dyDescent="0.2">
      <c r="A372" s="12" t="s">
        <v>324</v>
      </c>
      <c r="B372" s="3" t="s">
        <v>429</v>
      </c>
      <c r="C372" s="14">
        <f>AVERAGE(Raw!C372:E372)</f>
        <v>1.5805263333333333</v>
      </c>
      <c r="D372" s="19">
        <f>STDEV(Raw!C372:E372)</f>
        <v>1.3850188085438893</v>
      </c>
      <c r="E372" s="21">
        <f>AVERAGE(Raw!F372:H372)</f>
        <v>2.1821433333333333</v>
      </c>
      <c r="F372" s="10">
        <f>STDEV(Raw!F372:H372)</f>
        <v>1.1514817595313147</v>
      </c>
    </row>
    <row r="373" spans="1:6" x14ac:dyDescent="0.2">
      <c r="A373" s="12" t="s">
        <v>324</v>
      </c>
      <c r="B373" s="3" t="s">
        <v>430</v>
      </c>
      <c r="C373" s="14">
        <f>AVERAGE(Raw!C373:E373)</f>
        <v>1.080768</v>
      </c>
      <c r="D373" s="19">
        <f>STDEV(Raw!C373:E373)</f>
        <v>0.78096092458713984</v>
      </c>
      <c r="E373" s="21">
        <f>AVERAGE(Raw!F373:H373)</f>
        <v>1.4245803333333333</v>
      </c>
      <c r="F373" s="10">
        <f>STDEV(Raw!F373:H373)</f>
        <v>1.536177189966162</v>
      </c>
    </row>
    <row r="374" spans="1:6" x14ac:dyDescent="0.2">
      <c r="A374" s="12" t="s">
        <v>324</v>
      </c>
      <c r="B374" s="4" t="s">
        <v>431</v>
      </c>
      <c r="C374" s="14">
        <f>AVERAGE(Raw!C374:E374)</f>
        <v>0.88389099999999987</v>
      </c>
      <c r="D374" s="19">
        <f>STDEV(Raw!C374:E374)</f>
        <v>0.8039382300606186</v>
      </c>
      <c r="E374" s="21">
        <f>AVERAGE(Raw!F374:H374)</f>
        <v>0.72589633333333337</v>
      </c>
      <c r="F374" s="10">
        <f>STDEV(Raw!F374:H374)</f>
        <v>0.37990149295091385</v>
      </c>
    </row>
    <row r="375" spans="1:6" x14ac:dyDescent="0.2">
      <c r="A375" s="12" t="s">
        <v>324</v>
      </c>
      <c r="B375" s="3" t="s">
        <v>432</v>
      </c>
      <c r="C375" s="14">
        <f>AVERAGE(Raw!C375:E375)</f>
        <v>17.7803</v>
      </c>
      <c r="D375" s="19">
        <f>STDEV(Raw!C375:E375)</f>
        <v>2.9511120124454862</v>
      </c>
      <c r="E375" s="21">
        <f>AVERAGE(Raw!F375:H375)</f>
        <v>18.046133333333334</v>
      </c>
      <c r="F375" s="10">
        <f>STDEV(Raw!F375:H375)</f>
        <v>1.3738121317463072</v>
      </c>
    </row>
    <row r="376" spans="1:6" x14ac:dyDescent="0.2">
      <c r="A376" s="12" t="s">
        <v>324</v>
      </c>
      <c r="B376" s="3" t="s">
        <v>433</v>
      </c>
      <c r="C376" s="14">
        <f>AVERAGE(Raw!C376:E376)</f>
        <v>1.4399633333333333</v>
      </c>
      <c r="D376" s="19">
        <f>STDEV(Raw!C376:E376)</f>
        <v>1.4099762261234525</v>
      </c>
      <c r="E376" s="21">
        <f>AVERAGE(Raw!F376:H376)</f>
        <v>0.87379899999999999</v>
      </c>
      <c r="F376" s="10">
        <f>STDEV(Raw!F376:H376)</f>
        <v>0.47480660828488896</v>
      </c>
    </row>
    <row r="377" spans="1:6" x14ac:dyDescent="0.2">
      <c r="A377" s="12" t="s">
        <v>324</v>
      </c>
      <c r="B377" s="3" t="s">
        <v>434</v>
      </c>
      <c r="C377" s="61">
        <f>AVERAGE(Raw!C377:E377)</f>
        <v>213.67496666666671</v>
      </c>
      <c r="D377" s="19">
        <f>STDEV(Raw!C377:E377)</f>
        <v>131.05183012725652</v>
      </c>
      <c r="E377" s="63">
        <f>AVERAGE(Raw!F377:H377)</f>
        <v>558.29266666666661</v>
      </c>
      <c r="F377" s="10">
        <f>STDEV(Raw!F377:H377)</f>
        <v>654.68704205088193</v>
      </c>
    </row>
    <row r="378" spans="1:6" x14ac:dyDescent="0.2">
      <c r="A378" s="12" t="s">
        <v>324</v>
      </c>
      <c r="B378" s="3" t="s">
        <v>435</v>
      </c>
      <c r="C378" s="14">
        <f>AVERAGE(Raw!C378:E378)</f>
        <v>2.3106803333333334</v>
      </c>
      <c r="D378" s="19">
        <f>STDEV(Raw!C378:E378)</f>
        <v>2.0769476051528919</v>
      </c>
      <c r="E378" s="21">
        <f>AVERAGE(Raw!F378:H378)</f>
        <v>4.2650943333333338</v>
      </c>
      <c r="F378" s="10">
        <f>STDEV(Raw!F378:H378)</f>
        <v>4.1048289468242558</v>
      </c>
    </row>
    <row r="379" spans="1:6" x14ac:dyDescent="0.2">
      <c r="A379" s="12" t="s">
        <v>324</v>
      </c>
      <c r="B379" s="3" t="s">
        <v>436</v>
      </c>
      <c r="C379" s="14">
        <f>AVERAGE(Raw!C379:E379)</f>
        <v>3.8363186666666671</v>
      </c>
      <c r="D379" s="19">
        <f>STDEV(Raw!C379:E379)</f>
        <v>4.1193521566194526</v>
      </c>
      <c r="E379" s="21">
        <f>AVERAGE(Raw!F379:H379)</f>
        <v>2.6284390000000002</v>
      </c>
      <c r="F379" s="10">
        <f>STDEV(Raw!F379:H379)</f>
        <v>2.1584181380314145</v>
      </c>
    </row>
    <row r="380" spans="1:6" x14ac:dyDescent="0.2">
      <c r="A380" s="12" t="s">
        <v>324</v>
      </c>
      <c r="B380" s="3" t="s">
        <v>437</v>
      </c>
      <c r="C380" s="14">
        <f>AVERAGE(Raw!C380:E380)</f>
        <v>4.4644166666666676</v>
      </c>
      <c r="D380" s="19">
        <f>STDEV(Raw!C380:E380)</f>
        <v>1.2962249331166751</v>
      </c>
      <c r="E380" s="21">
        <f>AVERAGE(Raw!F380:H380)</f>
        <v>10.228563333333334</v>
      </c>
      <c r="F380" s="10">
        <f>STDEV(Raw!F380:H380)</f>
        <v>4.4475685116739152</v>
      </c>
    </row>
    <row r="381" spans="1:6" x14ac:dyDescent="0.2">
      <c r="A381" s="12" t="s">
        <v>324</v>
      </c>
      <c r="B381" s="4" t="s">
        <v>95</v>
      </c>
      <c r="C381" s="14">
        <f>AVERAGE(Raw!C381:E381)</f>
        <v>17.537459999999999</v>
      </c>
      <c r="D381" s="19">
        <f>STDEV(Raw!C381:E381)</f>
        <v>8.6929713209465902</v>
      </c>
      <c r="E381" s="63">
        <f>AVERAGE(Raw!F381:H381)</f>
        <v>129.52116666666666</v>
      </c>
      <c r="F381" s="10">
        <f>STDEV(Raw!F381:H381)</f>
        <v>82.815287589812414</v>
      </c>
    </row>
    <row r="382" spans="1:6" x14ac:dyDescent="0.2">
      <c r="A382" s="12" t="s">
        <v>324</v>
      </c>
      <c r="B382" s="3" t="s">
        <v>438</v>
      </c>
      <c r="C382" s="14">
        <f>AVERAGE(Raw!C382:E382)</f>
        <v>4.6605266666666666E-2</v>
      </c>
      <c r="D382" s="19">
        <f>STDEV(Raw!C382:E382)</f>
        <v>5.8681130616351738E-2</v>
      </c>
      <c r="E382" s="21">
        <f>AVERAGE(Raw!F382:H382)</f>
        <v>0.18570256666666665</v>
      </c>
      <c r="F382" s="10">
        <f>STDEV(Raw!F382:H382)</f>
        <v>0.25780209928618369</v>
      </c>
    </row>
    <row r="383" spans="1:6" x14ac:dyDescent="0.2">
      <c r="A383" s="12" t="s">
        <v>324</v>
      </c>
      <c r="B383" s="3" t="s">
        <v>439</v>
      </c>
      <c r="C383" s="14">
        <f>AVERAGE(Raw!C383:E383)</f>
        <v>2.4890886666666665</v>
      </c>
      <c r="D383" s="19">
        <f>STDEV(Raw!C383:E383)</f>
        <v>2.3080180167462592</v>
      </c>
      <c r="E383" s="21">
        <f>AVERAGE(Raw!F383:H383)</f>
        <v>1.1646383333333334</v>
      </c>
      <c r="F383" s="10">
        <f>STDEV(Raw!F383:H383)</f>
        <v>0.4020858404101455</v>
      </c>
    </row>
    <row r="384" spans="1:6" x14ac:dyDescent="0.2">
      <c r="A384" s="12" t="s">
        <v>324</v>
      </c>
      <c r="B384" s="3" t="s">
        <v>440</v>
      </c>
      <c r="C384" s="14">
        <f>AVERAGE(Raw!C384:E384)</f>
        <v>8.7233566666666675</v>
      </c>
      <c r="D384" s="19">
        <f>STDEV(Raw!C384:E384)</f>
        <v>5.5456792338390173</v>
      </c>
      <c r="E384" s="21">
        <f>AVERAGE(Raw!F384:H384)</f>
        <v>8.0233333333333334</v>
      </c>
      <c r="F384" s="10">
        <f>STDEV(Raw!F384:H384)</f>
        <v>2.9110534988957721</v>
      </c>
    </row>
    <row r="385" spans="1:6" x14ac:dyDescent="0.2">
      <c r="A385" s="12" t="s">
        <v>324</v>
      </c>
      <c r="B385" s="3" t="s">
        <v>441</v>
      </c>
      <c r="C385" s="14">
        <f>AVERAGE(Raw!C385:E385)</f>
        <v>3.0505166666666668</v>
      </c>
      <c r="D385" s="19">
        <f>STDEV(Raw!C385:E385)</f>
        <v>1.2323487978788037</v>
      </c>
      <c r="E385" s="21">
        <f>AVERAGE(Raw!F385:H385)</f>
        <v>2.0003800000000003</v>
      </c>
      <c r="F385" s="10">
        <f>STDEV(Raw!F385:H385)</f>
        <v>1.229789510810692</v>
      </c>
    </row>
    <row r="386" spans="1:6" x14ac:dyDescent="0.2">
      <c r="A386" s="12" t="s">
        <v>324</v>
      </c>
      <c r="B386" s="3" t="s">
        <v>442</v>
      </c>
      <c r="C386" s="14">
        <f>AVERAGE(Raw!C386:E386)</f>
        <v>2.5946066666666665</v>
      </c>
      <c r="D386" s="19">
        <f>STDEV(Raw!C386:E386)</f>
        <v>1.3619868250586469</v>
      </c>
      <c r="E386" s="63">
        <f>AVERAGE(Raw!F386:H386)</f>
        <v>98.58656666666667</v>
      </c>
      <c r="F386" s="10">
        <f>STDEV(Raw!F386:H386)</f>
        <v>62.317950318855402</v>
      </c>
    </row>
    <row r="387" spans="1:6" x14ac:dyDescent="0.2">
      <c r="A387" s="12" t="s">
        <v>324</v>
      </c>
      <c r="B387" s="3" t="s">
        <v>443</v>
      </c>
      <c r="C387" s="14">
        <f>AVERAGE(Raw!C387:E387)</f>
        <v>1.1935906666666665</v>
      </c>
      <c r="D387" s="19">
        <f>STDEV(Raw!C387:E387)</f>
        <v>0.74919389815743564</v>
      </c>
      <c r="E387" s="21">
        <f>AVERAGE(Raw!F387:H387)</f>
        <v>1.8523133333333333</v>
      </c>
      <c r="F387" s="10">
        <f>STDEV(Raw!F387:H387)</f>
        <v>1.7848713232704856</v>
      </c>
    </row>
    <row r="388" spans="1:6" x14ac:dyDescent="0.2">
      <c r="A388" s="12" t="s">
        <v>324</v>
      </c>
      <c r="B388" s="3" t="s">
        <v>444</v>
      </c>
      <c r="C388" s="14">
        <f>AVERAGE(Raw!C388:E388)</f>
        <v>5.9046799999999999</v>
      </c>
      <c r="D388" s="19">
        <f>STDEV(Raw!C388:E388)</f>
        <v>5.0764450595667849</v>
      </c>
      <c r="E388" s="21">
        <f>AVERAGE(Raw!F388:H388)</f>
        <v>4.9798766666666667</v>
      </c>
      <c r="F388" s="10">
        <f>STDEV(Raw!F388:H388)</f>
        <v>3.4553718266828155</v>
      </c>
    </row>
    <row r="389" spans="1:6" x14ac:dyDescent="0.2">
      <c r="A389" s="12" t="s">
        <v>324</v>
      </c>
      <c r="B389" s="3" t="s">
        <v>445</v>
      </c>
      <c r="C389" s="14">
        <f>AVERAGE(Raw!C389:E389)</f>
        <v>3.7646433333333333</v>
      </c>
      <c r="D389" s="19">
        <f>STDEV(Raw!C389:E389)</f>
        <v>5.1825991134383855</v>
      </c>
      <c r="E389" s="21">
        <f>AVERAGE(Raw!F389:H389)</f>
        <v>2.0484596666666666</v>
      </c>
      <c r="F389" s="10">
        <f>STDEV(Raw!F389:H389)</f>
        <v>1.1743258290612248</v>
      </c>
    </row>
    <row r="390" spans="1:6" x14ac:dyDescent="0.2">
      <c r="A390" s="12" t="s">
        <v>324</v>
      </c>
      <c r="B390" s="3" t="s">
        <v>446</v>
      </c>
      <c r="C390" s="14">
        <f>AVERAGE(Raw!C390:E390)</f>
        <v>27.336333333333332</v>
      </c>
      <c r="D390" s="19">
        <f>STDEV(Raw!C390:E390)</f>
        <v>8.7231222405359645</v>
      </c>
      <c r="E390" s="21">
        <f>AVERAGE(Raw!F390:H390)</f>
        <v>22.637700000000006</v>
      </c>
      <c r="F390" s="10">
        <f>STDEV(Raw!F390:H390)</f>
        <v>9.6076613527954713</v>
      </c>
    </row>
    <row r="391" spans="1:6" x14ac:dyDescent="0.2">
      <c r="A391" s="12" t="s">
        <v>324</v>
      </c>
      <c r="B391" s="3" t="s">
        <v>447</v>
      </c>
      <c r="C391" s="14">
        <f>AVERAGE(Raw!C391:E391)</f>
        <v>2.3844576666666666</v>
      </c>
      <c r="D391" s="19">
        <f>STDEV(Raw!C391:E391)</f>
        <v>3.3782920520130184</v>
      </c>
      <c r="E391" s="21">
        <f>AVERAGE(Raw!F391:H391)</f>
        <v>3.5189876666666664</v>
      </c>
      <c r="F391" s="10">
        <f>STDEV(Raw!F391:H391)</f>
        <v>2.7870103813291287</v>
      </c>
    </row>
    <row r="392" spans="1:6" x14ac:dyDescent="0.2">
      <c r="A392" s="12" t="s">
        <v>324</v>
      </c>
      <c r="B392" s="3" t="s">
        <v>448</v>
      </c>
      <c r="C392" s="14">
        <f>AVERAGE(Raw!C392:E392)</f>
        <v>3.3709910000000001</v>
      </c>
      <c r="D392" s="19">
        <f>STDEV(Raw!C392:E392)</f>
        <v>4.1683451090874186</v>
      </c>
      <c r="E392" s="21">
        <f>AVERAGE(Raw!F392:H392)</f>
        <v>3.6857496666666667</v>
      </c>
      <c r="F392" s="10">
        <f>STDEV(Raw!F392:H392)</f>
        <v>2.9343622948436905</v>
      </c>
    </row>
    <row r="393" spans="1:6" x14ac:dyDescent="0.2">
      <c r="A393" s="12" t="s">
        <v>324</v>
      </c>
      <c r="B393" s="3" t="s">
        <v>449</v>
      </c>
      <c r="C393" s="14">
        <f>AVERAGE(Raw!C393:E393)</f>
        <v>4.169623333333333</v>
      </c>
      <c r="D393" s="19">
        <f>STDEV(Raw!C393:E393)</f>
        <v>3.3594554339108784</v>
      </c>
      <c r="E393" s="21">
        <f>AVERAGE(Raw!F393:H393)</f>
        <v>4.4821</v>
      </c>
      <c r="F393" s="10">
        <f>STDEV(Raw!F393:H393)</f>
        <v>2.0912046348217577</v>
      </c>
    </row>
    <row r="394" spans="1:6" x14ac:dyDescent="0.2">
      <c r="A394" s="12" t="s">
        <v>324</v>
      </c>
      <c r="B394" s="3" t="s">
        <v>450</v>
      </c>
      <c r="C394" s="14">
        <f>AVERAGE(Raw!C394:E394)</f>
        <v>5.8331799999999996</v>
      </c>
      <c r="D394" s="19">
        <f>STDEV(Raw!C394:E394)</f>
        <v>6.2511568847054226</v>
      </c>
      <c r="E394" s="21">
        <f>AVERAGE(Raw!F394:H394)</f>
        <v>8.5533666666666672</v>
      </c>
      <c r="F394" s="10">
        <f>STDEV(Raw!F394:H394)</f>
        <v>8.4427508291867355</v>
      </c>
    </row>
    <row r="395" spans="1:6" x14ac:dyDescent="0.2">
      <c r="A395" s="12" t="s">
        <v>324</v>
      </c>
      <c r="B395" s="3" t="s">
        <v>451</v>
      </c>
      <c r="C395" s="14">
        <f>AVERAGE(Raw!C395:E395)</f>
        <v>3.0500133333333337</v>
      </c>
      <c r="D395" s="19">
        <f>STDEV(Raw!C395:E395)</f>
        <v>1.0154588034151513</v>
      </c>
      <c r="E395" s="21">
        <f>AVERAGE(Raw!F395:H395)</f>
        <v>3.5226199999999999</v>
      </c>
      <c r="F395" s="10">
        <f>STDEV(Raw!F395:H395)</f>
        <v>1.2024114678844355</v>
      </c>
    </row>
    <row r="396" spans="1:6" x14ac:dyDescent="0.2">
      <c r="A396" s="12" t="s">
        <v>324</v>
      </c>
      <c r="B396" s="3" t="s">
        <v>452</v>
      </c>
      <c r="C396" s="14">
        <f>AVERAGE(Raw!C396:E396)</f>
        <v>11.764769999999999</v>
      </c>
      <c r="D396" s="19">
        <f>STDEV(Raw!C396:E396)</f>
        <v>1.9163190756499879</v>
      </c>
      <c r="E396" s="21">
        <f>AVERAGE(Raw!F396:H396)</f>
        <v>9.9078033333333337</v>
      </c>
      <c r="F396" s="10">
        <f>STDEV(Raw!F396:H396)</f>
        <v>0.437224476708857</v>
      </c>
    </row>
    <row r="397" spans="1:6" x14ac:dyDescent="0.2">
      <c r="A397" s="12" t="s">
        <v>324</v>
      </c>
      <c r="B397" s="3" t="s">
        <v>453</v>
      </c>
      <c r="C397" s="14">
        <f>AVERAGE(Raw!C397:E397)</f>
        <v>7.2312999999999988E-2</v>
      </c>
      <c r="D397" s="19">
        <f>STDEV(Raw!C397:E397)</f>
        <v>0.12507658496697133</v>
      </c>
      <c r="E397" s="21">
        <f>AVERAGE(Raw!F397:H397)</f>
        <v>5.0733266666666665E-2</v>
      </c>
      <c r="F397" s="10">
        <f>STDEV(Raw!F397:H397)</f>
        <v>4.3858844349154193E-2</v>
      </c>
    </row>
    <row r="398" spans="1:6" x14ac:dyDescent="0.2">
      <c r="A398" s="12" t="s">
        <v>324</v>
      </c>
      <c r="B398" s="3" t="s">
        <v>454</v>
      </c>
      <c r="C398" s="14">
        <f>AVERAGE(Raw!C398:E398)</f>
        <v>7.1216166666666672</v>
      </c>
      <c r="D398" s="19">
        <f>STDEV(Raw!C398:E398)</f>
        <v>0.49239850977976501</v>
      </c>
      <c r="E398" s="21">
        <f>AVERAGE(Raw!F398:H398)</f>
        <v>8.545910000000001</v>
      </c>
      <c r="F398" s="10">
        <f>STDEV(Raw!F398:H398)</f>
        <v>1.8441828795702389</v>
      </c>
    </row>
    <row r="399" spans="1:6" x14ac:dyDescent="0.2">
      <c r="A399" s="12" t="s">
        <v>324</v>
      </c>
      <c r="B399" s="3" t="s">
        <v>455</v>
      </c>
      <c r="C399" s="14">
        <f>AVERAGE(Raw!C399:E399)</f>
        <v>2.3328933333333333</v>
      </c>
      <c r="D399" s="19">
        <f>STDEV(Raw!C399:E399)</f>
        <v>1.7160823511805408</v>
      </c>
      <c r="E399" s="21">
        <f>AVERAGE(Raw!F399:H399)</f>
        <v>2.7591433333333337</v>
      </c>
      <c r="F399" s="10">
        <f>STDEV(Raw!F399:H399)</f>
        <v>0.59179024200584129</v>
      </c>
    </row>
    <row r="400" spans="1:6" x14ac:dyDescent="0.2">
      <c r="A400" s="12" t="s">
        <v>324</v>
      </c>
      <c r="B400" s="4" t="s">
        <v>456</v>
      </c>
      <c r="C400" s="14">
        <f>AVERAGE(Raw!C400:E400)</f>
        <v>1.6142126666666663</v>
      </c>
      <c r="D400" s="19">
        <f>STDEV(Raw!C400:E400)</f>
        <v>1.1721910362740939</v>
      </c>
      <c r="E400" s="21">
        <f>AVERAGE(Raw!F400:H400)</f>
        <v>2.3281939999999999</v>
      </c>
      <c r="F400" s="10">
        <f>STDEV(Raw!F400:H400)</f>
        <v>2.0057195358743454</v>
      </c>
    </row>
    <row r="401" spans="1:6" x14ac:dyDescent="0.2">
      <c r="A401" s="12" t="s">
        <v>324</v>
      </c>
      <c r="B401" s="3" t="s">
        <v>457</v>
      </c>
      <c r="C401" s="14">
        <f>AVERAGE(Raw!C401:E401)</f>
        <v>13.311500000000001</v>
      </c>
      <c r="D401" s="19">
        <f>STDEV(Raw!C401:E401)</f>
        <v>2.5071067328695826</v>
      </c>
      <c r="E401" s="21">
        <f>AVERAGE(Raw!F401:H401)</f>
        <v>17.8672</v>
      </c>
      <c r="F401" s="10">
        <f>STDEV(Raw!F401:H401)</f>
        <v>1.5566580196048199</v>
      </c>
    </row>
    <row r="402" spans="1:6" x14ac:dyDescent="0.2">
      <c r="A402" s="12" t="s">
        <v>324</v>
      </c>
      <c r="B402" s="3" t="s">
        <v>458</v>
      </c>
      <c r="C402" s="14">
        <f>AVERAGE(Raw!C402:E402)</f>
        <v>4.72607</v>
      </c>
      <c r="D402" s="19">
        <f>STDEV(Raw!C402:E402)</f>
        <v>1.2185455565139931</v>
      </c>
      <c r="E402" s="21">
        <f>AVERAGE(Raw!F402:H402)</f>
        <v>3.4562066666666666</v>
      </c>
      <c r="F402" s="10">
        <f>STDEV(Raw!F402:H402)</f>
        <v>0.59400256239627147</v>
      </c>
    </row>
    <row r="403" spans="1:6" x14ac:dyDescent="0.2">
      <c r="A403" s="12" t="s">
        <v>324</v>
      </c>
      <c r="B403" s="4" t="s">
        <v>459</v>
      </c>
      <c r="C403" s="14">
        <f>AVERAGE(Raw!C403:E403)</f>
        <v>4.6678533333333334</v>
      </c>
      <c r="D403" s="19">
        <f>STDEV(Raw!C403:E403)</f>
        <v>4.9413675653642013</v>
      </c>
      <c r="E403" s="21">
        <f>AVERAGE(Raw!F403:H403)</f>
        <v>5.0404633333333333</v>
      </c>
      <c r="F403" s="10">
        <f>STDEV(Raw!F403:H403)</f>
        <v>2.9669771150167863</v>
      </c>
    </row>
    <row r="404" spans="1:6" x14ac:dyDescent="0.2">
      <c r="A404" s="12" t="s">
        <v>324</v>
      </c>
      <c r="B404" s="3" t="s">
        <v>460</v>
      </c>
      <c r="C404" s="14">
        <f>AVERAGE(Raw!C404:E404)</f>
        <v>0.42888433333333337</v>
      </c>
      <c r="D404" s="19">
        <f>STDEV(Raw!C404:E404)</f>
        <v>0.23936125921362741</v>
      </c>
      <c r="E404" s="21">
        <f>AVERAGE(Raw!F404:H404)</f>
        <v>2.5118033333333335E-2</v>
      </c>
      <c r="F404" s="10">
        <f>STDEV(Raw!F404:H404)</f>
        <v>4.3332504838785091E-2</v>
      </c>
    </row>
    <row r="405" spans="1:6" x14ac:dyDescent="0.2">
      <c r="A405" s="12" t="s">
        <v>324</v>
      </c>
      <c r="B405" s="3" t="s">
        <v>461</v>
      </c>
      <c r="C405" s="14">
        <f>AVERAGE(Raw!C405:E405)</f>
        <v>29.834033333333334</v>
      </c>
      <c r="D405" s="19">
        <f>STDEV(Raw!C405:E405)</f>
        <v>12.466405871113514</v>
      </c>
      <c r="E405" s="21">
        <f>AVERAGE(Raw!F405:H405)</f>
        <v>16.528566666666666</v>
      </c>
      <c r="F405" s="10">
        <f>STDEV(Raw!F405:H405)</f>
        <v>5.4794157729937947</v>
      </c>
    </row>
    <row r="406" spans="1:6" x14ac:dyDescent="0.2">
      <c r="A406" s="12" t="s">
        <v>324</v>
      </c>
      <c r="B406" s="3" t="s">
        <v>462</v>
      </c>
      <c r="C406" s="14">
        <f>AVERAGE(Raw!C406:E406)</f>
        <v>7.5410183333333336</v>
      </c>
      <c r="D406" s="19">
        <f>STDEV(Raw!C406:E406)</f>
        <v>6.9959068704892227</v>
      </c>
      <c r="E406" s="21">
        <f>AVERAGE(Raw!F406:H406)</f>
        <v>5.4198666666666666</v>
      </c>
      <c r="F406" s="10">
        <f>STDEV(Raw!F406:H406)</f>
        <v>7.2825371892104576</v>
      </c>
    </row>
    <row r="407" spans="1:6" x14ac:dyDescent="0.2">
      <c r="A407" s="12" t="s">
        <v>324</v>
      </c>
      <c r="B407" s="3" t="s">
        <v>463</v>
      </c>
      <c r="C407" s="14">
        <f>AVERAGE(Raw!C407:E407)</f>
        <v>0.85414400000000013</v>
      </c>
      <c r="D407" s="19">
        <f>STDEV(Raw!C407:E407)</f>
        <v>0.45314298695665572</v>
      </c>
      <c r="E407" s="21">
        <f>AVERAGE(Raw!F407:H407)</f>
        <v>2.3098233333333336</v>
      </c>
      <c r="F407" s="10">
        <f>STDEV(Raw!F407:H407)</f>
        <v>0.65578741954488107</v>
      </c>
    </row>
    <row r="408" spans="1:6" x14ac:dyDescent="0.2">
      <c r="A408" s="12" t="s">
        <v>324</v>
      </c>
      <c r="B408" s="4" t="s">
        <v>464</v>
      </c>
      <c r="C408" s="14">
        <f>AVERAGE(Raw!C408:E408)</f>
        <v>4.8243366666666665</v>
      </c>
      <c r="D408" s="19">
        <f>STDEV(Raw!C408:E408)</f>
        <v>2.0939462415337537</v>
      </c>
      <c r="E408" s="21">
        <f>AVERAGE(Raw!F408:H408)</f>
        <v>1.3375506666666668</v>
      </c>
      <c r="F408" s="10">
        <f>STDEV(Raw!F408:H408)</f>
        <v>0.69317845351780305</v>
      </c>
    </row>
    <row r="409" spans="1:6" x14ac:dyDescent="0.2">
      <c r="A409" s="12" t="s">
        <v>324</v>
      </c>
      <c r="B409" s="3" t="s">
        <v>465</v>
      </c>
      <c r="C409" s="14">
        <f>AVERAGE(Raw!C409:E409)</f>
        <v>2.5442466666666665</v>
      </c>
      <c r="D409" s="19">
        <f>STDEV(Raw!C409:E409)</f>
        <v>0.2194638579204635</v>
      </c>
      <c r="E409" s="21">
        <f>AVERAGE(Raw!F409:H409)</f>
        <v>3.1266733333333332</v>
      </c>
      <c r="F409" s="10">
        <f>STDEV(Raw!F409:H409)</f>
        <v>1.6196600140873194</v>
      </c>
    </row>
    <row r="410" spans="1:6" x14ac:dyDescent="0.2">
      <c r="A410" s="12" t="s">
        <v>324</v>
      </c>
      <c r="B410" s="3" t="s">
        <v>466</v>
      </c>
      <c r="C410" s="14">
        <f>AVERAGE(Raw!C410:E410)</f>
        <v>2.8189333333333337</v>
      </c>
      <c r="D410" s="19">
        <f>STDEV(Raw!C410:E410)</f>
        <v>0.56813533337870192</v>
      </c>
      <c r="E410" s="21">
        <f>AVERAGE(Raw!F410:H410)</f>
        <v>2.7888600000000001</v>
      </c>
      <c r="F410" s="10">
        <f>STDEV(Raw!F410:H410)</f>
        <v>1.2544125262847141</v>
      </c>
    </row>
    <row r="411" spans="1:6" x14ac:dyDescent="0.2">
      <c r="A411" s="12" t="s">
        <v>324</v>
      </c>
      <c r="B411" s="3" t="s">
        <v>467</v>
      </c>
      <c r="C411" s="14">
        <f>AVERAGE(Raw!C411:E411)</f>
        <v>6.618126666666666</v>
      </c>
      <c r="D411" s="19">
        <f>STDEV(Raw!C411:E411)</f>
        <v>2.2718820052400024</v>
      </c>
      <c r="E411" s="21">
        <f>AVERAGE(Raw!F411:H411)</f>
        <v>10.278373333333333</v>
      </c>
      <c r="F411" s="10">
        <f>STDEV(Raw!F411:H411)</f>
        <v>4.866355552580738</v>
      </c>
    </row>
    <row r="412" spans="1:6" x14ac:dyDescent="0.2">
      <c r="A412" s="12" t="s">
        <v>324</v>
      </c>
      <c r="B412" s="3" t="s">
        <v>468</v>
      </c>
      <c r="C412" s="14">
        <f>AVERAGE(Raw!C412:E412)</f>
        <v>5.2863466666666667</v>
      </c>
      <c r="D412" s="19">
        <f>STDEV(Raw!C412:E412)</f>
        <v>2.5815133445778145</v>
      </c>
      <c r="E412" s="21">
        <f>AVERAGE(Raw!F412:H412)</f>
        <v>9.991833333333334</v>
      </c>
      <c r="F412" s="10">
        <f>STDEV(Raw!F412:H412)</f>
        <v>2.4556606633110638</v>
      </c>
    </row>
    <row r="413" spans="1:6" x14ac:dyDescent="0.2">
      <c r="A413" s="12" t="s">
        <v>324</v>
      </c>
      <c r="B413" s="3" t="s">
        <v>469</v>
      </c>
      <c r="C413" s="14">
        <f>AVERAGE(Raw!C413:E413)</f>
        <v>43.137066666666669</v>
      </c>
      <c r="D413" s="19">
        <f>STDEV(Raw!C413:E413)</f>
        <v>19.643816505540176</v>
      </c>
      <c r="E413" s="21">
        <f>AVERAGE(Raw!F413:H413)</f>
        <v>33.476733333333335</v>
      </c>
      <c r="F413" s="10">
        <f>STDEV(Raw!F413:H413)</f>
        <v>10.828255795525575</v>
      </c>
    </row>
    <row r="414" spans="1:6" x14ac:dyDescent="0.2">
      <c r="A414" s="12" t="s">
        <v>324</v>
      </c>
      <c r="B414" s="3" t="s">
        <v>470</v>
      </c>
      <c r="C414" s="14">
        <f>AVERAGE(Raw!C414:E414)</f>
        <v>5.7572366666666666</v>
      </c>
      <c r="D414" s="19">
        <f>STDEV(Raw!C414:E414)</f>
        <v>3.3007538373125218</v>
      </c>
      <c r="E414" s="21">
        <f>AVERAGE(Raw!F414:H414)</f>
        <v>4.2612933333333336</v>
      </c>
      <c r="F414" s="10">
        <f>STDEV(Raw!F414:H414)</f>
        <v>0.62316940885551453</v>
      </c>
    </row>
    <row r="415" spans="1:6" x14ac:dyDescent="0.2">
      <c r="A415" s="12" t="s">
        <v>324</v>
      </c>
      <c r="B415" s="3" t="s">
        <v>471</v>
      </c>
      <c r="C415" s="14">
        <f>AVERAGE(Raw!C415:E415)</f>
        <v>2.3939333666666665</v>
      </c>
      <c r="D415" s="19">
        <f>STDEV(Raw!C415:E415)</f>
        <v>4.0479352691512647</v>
      </c>
      <c r="E415" s="21">
        <f>AVERAGE(Raw!F415:H415)</f>
        <v>0.58326966666666669</v>
      </c>
      <c r="F415" s="10">
        <f>STDEV(Raw!F415:H415)</f>
        <v>0.27472848297243108</v>
      </c>
    </row>
    <row r="416" spans="1:6" x14ac:dyDescent="0.2">
      <c r="A416" s="12" t="s">
        <v>324</v>
      </c>
      <c r="B416" s="3" t="s">
        <v>472</v>
      </c>
      <c r="C416" s="14">
        <f>AVERAGE(Raw!C416:E416)</f>
        <v>2.0631980000000003</v>
      </c>
      <c r="D416" s="19">
        <f>STDEV(Raw!C416:E416)</f>
        <v>1.4544807305330654</v>
      </c>
      <c r="E416" s="21">
        <f>AVERAGE(Raw!F416:H416)</f>
        <v>3.3388836666666664</v>
      </c>
      <c r="F416" s="10">
        <f>STDEV(Raw!F416:H416)</f>
        <v>2.6731960897753719</v>
      </c>
    </row>
    <row r="417" spans="1:6" x14ac:dyDescent="0.2">
      <c r="A417" s="12" t="s">
        <v>324</v>
      </c>
      <c r="B417" s="3" t="s">
        <v>473</v>
      </c>
      <c r="C417" s="14">
        <f>AVERAGE(Raw!C417:E417)</f>
        <v>4.4582833333333332</v>
      </c>
      <c r="D417" s="19">
        <f>STDEV(Raw!C417:E417)</f>
        <v>2.0779974622778861</v>
      </c>
      <c r="E417" s="21">
        <f>AVERAGE(Raw!F417:H417)</f>
        <v>5.5559200000000004</v>
      </c>
      <c r="F417" s="10">
        <f>STDEV(Raw!F417:H417)</f>
        <v>4.484307161636008</v>
      </c>
    </row>
    <row r="418" spans="1:6" x14ac:dyDescent="0.2">
      <c r="A418" s="12" t="s">
        <v>324</v>
      </c>
      <c r="B418" s="3" t="s">
        <v>474</v>
      </c>
      <c r="C418" s="14">
        <f>AVERAGE(Raw!C418:E418)</f>
        <v>1.524809333333333</v>
      </c>
      <c r="D418" s="19">
        <f>STDEV(Raw!C418:E418)</f>
        <v>1.5973567338391681</v>
      </c>
      <c r="E418" s="21">
        <f>AVERAGE(Raw!F418:H418)</f>
        <v>0.88044203333333326</v>
      </c>
      <c r="F418" s="10">
        <f>STDEV(Raw!F418:H418)</f>
        <v>1.2412713463361682</v>
      </c>
    </row>
    <row r="419" spans="1:6" x14ac:dyDescent="0.2">
      <c r="A419" s="12" t="s">
        <v>324</v>
      </c>
      <c r="B419" s="3" t="s">
        <v>475</v>
      </c>
      <c r="C419" s="14">
        <f>AVERAGE(Raw!C419:E419)</f>
        <v>2.6017266666666665</v>
      </c>
      <c r="D419" s="19">
        <f>STDEV(Raw!C419:E419)</f>
        <v>2.018428056541361</v>
      </c>
      <c r="E419" s="21">
        <f>AVERAGE(Raw!F419:H419)</f>
        <v>3.05104</v>
      </c>
      <c r="F419" s="10">
        <f>STDEV(Raw!F419:H419)</f>
        <v>1.2000518255058823</v>
      </c>
    </row>
    <row r="420" spans="1:6" x14ac:dyDescent="0.2">
      <c r="A420" s="12" t="s">
        <v>324</v>
      </c>
      <c r="B420" s="3" t="s">
        <v>476</v>
      </c>
      <c r="C420" s="14">
        <f>AVERAGE(Raw!C420:E420)</f>
        <v>38.974366666666668</v>
      </c>
      <c r="D420" s="19">
        <f>STDEV(Raw!C420:E420)</f>
        <v>8.6586127609065358</v>
      </c>
      <c r="E420" s="21">
        <f>AVERAGE(Raw!F420:H420)</f>
        <v>49.998566666666669</v>
      </c>
      <c r="F420" s="10">
        <f>STDEV(Raw!F420:H420)</f>
        <v>16.62617812858182</v>
      </c>
    </row>
    <row r="421" spans="1:6" x14ac:dyDescent="0.2">
      <c r="A421" s="12" t="s">
        <v>324</v>
      </c>
      <c r="B421" s="3" t="s">
        <v>477</v>
      </c>
      <c r="C421" s="14">
        <f>AVERAGE(Raw!C421:E421)</f>
        <v>7.9749533333333327</v>
      </c>
      <c r="D421" s="19">
        <f>STDEV(Raw!C421:E421)</f>
        <v>8.408784613381016</v>
      </c>
      <c r="E421" s="21">
        <f>AVERAGE(Raw!F421:H421)</f>
        <v>5.4319166666666669</v>
      </c>
      <c r="F421" s="10">
        <f>STDEV(Raw!F421:H421)</f>
        <v>1.7451177420544786</v>
      </c>
    </row>
    <row r="422" spans="1:6" x14ac:dyDescent="0.2">
      <c r="A422" s="12" t="s">
        <v>324</v>
      </c>
      <c r="B422" s="3" t="s">
        <v>478</v>
      </c>
      <c r="C422" s="14">
        <f>AVERAGE(Raw!C422:E422)</f>
        <v>2.1939660000000001</v>
      </c>
      <c r="D422" s="19">
        <f>STDEV(Raw!C422:E422)</f>
        <v>1.9493285683403914</v>
      </c>
      <c r="E422" s="21">
        <f>AVERAGE(Raw!F422:H422)</f>
        <v>1.5389900000000001</v>
      </c>
      <c r="F422" s="10">
        <f>STDEV(Raw!F422:H422)</f>
        <v>0.29461332912819671</v>
      </c>
    </row>
    <row r="423" spans="1:6" x14ac:dyDescent="0.2">
      <c r="A423" s="12" t="s">
        <v>324</v>
      </c>
      <c r="B423" s="3" t="s">
        <v>479</v>
      </c>
      <c r="C423" s="14">
        <f>AVERAGE(Raw!C423:E423)</f>
        <v>0.13291810000000001</v>
      </c>
      <c r="D423" s="19">
        <f>STDEV(Raw!C423:E423)</f>
        <v>9.8894608506884737E-2</v>
      </c>
      <c r="E423" s="21">
        <f>AVERAGE(Raw!F423:H423)</f>
        <v>0.12009066666666667</v>
      </c>
      <c r="F423" s="10">
        <f>STDEV(Raw!F423:H423)</f>
        <v>0.20782993110072795</v>
      </c>
    </row>
    <row r="424" spans="1:6" x14ac:dyDescent="0.2">
      <c r="A424" s="12" t="s">
        <v>324</v>
      </c>
      <c r="B424" s="4" t="s">
        <v>480</v>
      </c>
      <c r="C424" s="14">
        <f>AVERAGE(Raw!C424:E424)</f>
        <v>5.858786666666667</v>
      </c>
      <c r="D424" s="19">
        <f>STDEV(Raw!C424:E424)</f>
        <v>2.9429563029772172</v>
      </c>
      <c r="E424" s="21">
        <f>AVERAGE(Raw!F424:H424)</f>
        <v>5.0087866666666665</v>
      </c>
      <c r="F424" s="10">
        <f>STDEV(Raw!F424:H424)</f>
        <v>1.5195130187771764</v>
      </c>
    </row>
    <row r="425" spans="1:6" x14ac:dyDescent="0.2">
      <c r="A425" s="12" t="s">
        <v>324</v>
      </c>
      <c r="B425" s="3" t="s">
        <v>481</v>
      </c>
      <c r="C425" s="14">
        <f>AVERAGE(Raw!C425:E425)</f>
        <v>0.40495500000000001</v>
      </c>
      <c r="D425" s="19">
        <f>STDEV(Raw!C425:E425)</f>
        <v>0.47173953238625227</v>
      </c>
      <c r="E425" s="21">
        <f>AVERAGE(Raw!F425:H425)</f>
        <v>1.1301570000000001</v>
      </c>
      <c r="F425" s="10">
        <f>STDEV(Raw!F425:H425)</f>
        <v>0.51822463087641812</v>
      </c>
    </row>
    <row r="426" spans="1:6" x14ac:dyDescent="0.2">
      <c r="A426" s="12" t="s">
        <v>324</v>
      </c>
      <c r="B426" s="4" t="s">
        <v>482</v>
      </c>
      <c r="C426" s="14">
        <f>AVERAGE(Raw!C426:E426)</f>
        <v>10.924286666666667</v>
      </c>
      <c r="D426" s="19">
        <f>STDEV(Raw!C426:E426)</f>
        <v>6.8260683280812051</v>
      </c>
      <c r="E426" s="21">
        <f>AVERAGE(Raw!F426:H426)</f>
        <v>32.007633333333331</v>
      </c>
      <c r="F426" s="10">
        <f>STDEV(Raw!F426:H426)</f>
        <v>6.3794064256271872</v>
      </c>
    </row>
    <row r="427" spans="1:6" x14ac:dyDescent="0.2">
      <c r="A427" s="12" t="s">
        <v>324</v>
      </c>
      <c r="B427" s="3" t="s">
        <v>483</v>
      </c>
      <c r="C427" s="14">
        <f>AVERAGE(Raw!C427:E427)</f>
        <v>1.296216</v>
      </c>
      <c r="D427" s="19">
        <f>STDEV(Raw!C427:E427)</f>
        <v>1.3041970200134643</v>
      </c>
      <c r="E427" s="21">
        <f>AVERAGE(Raw!F427:H427)</f>
        <v>0.91362533333333318</v>
      </c>
      <c r="F427" s="10">
        <f>STDEV(Raw!F427:H427)</f>
        <v>0.64473476862996426</v>
      </c>
    </row>
    <row r="428" spans="1:6" x14ac:dyDescent="0.2">
      <c r="A428" s="12" t="s">
        <v>324</v>
      </c>
      <c r="B428" s="3" t="s">
        <v>484</v>
      </c>
      <c r="C428" s="14">
        <f>AVERAGE(Raw!C428:E428)</f>
        <v>0.86321633333333325</v>
      </c>
      <c r="D428" s="19">
        <f>STDEV(Raw!C428:E428)</f>
        <v>0.55060604322903484</v>
      </c>
      <c r="E428" s="21">
        <f>AVERAGE(Raw!F428:H428)</f>
        <v>1.5302266666666666</v>
      </c>
      <c r="F428" s="10">
        <f>STDEV(Raw!F428:H428)</f>
        <v>0.13133981663354544</v>
      </c>
    </row>
    <row r="429" spans="1:6" x14ac:dyDescent="0.2">
      <c r="A429" s="12" t="s">
        <v>324</v>
      </c>
      <c r="B429" s="3" t="s">
        <v>485</v>
      </c>
      <c r="C429" s="14">
        <f>AVERAGE(Raw!C429:E429)</f>
        <v>5.4259666666666657E-2</v>
      </c>
      <c r="D429" s="19">
        <f>STDEV(Raw!C429:E429)</f>
        <v>9.3807294387661208E-2</v>
      </c>
      <c r="E429" s="21">
        <f>AVERAGE(Raw!F429:H429)</f>
        <v>0.26338469999999997</v>
      </c>
      <c r="F429" s="10">
        <f>STDEV(Raw!F429:H429)</f>
        <v>0.18894715736541257</v>
      </c>
    </row>
    <row r="430" spans="1:6" x14ac:dyDescent="0.2">
      <c r="A430" s="12" t="s">
        <v>324</v>
      </c>
      <c r="B430" s="3" t="s">
        <v>486</v>
      </c>
      <c r="C430" s="14">
        <f>AVERAGE(Raw!C430:E430)</f>
        <v>1.4911563333333333</v>
      </c>
      <c r="D430" s="19">
        <f>STDEV(Raw!C430:E430)</f>
        <v>0.93549484432055252</v>
      </c>
      <c r="E430" s="21">
        <f>AVERAGE(Raw!F430:H430)</f>
        <v>2.2735663333333331</v>
      </c>
      <c r="F430" s="10">
        <f>STDEV(Raw!F430:H430)</f>
        <v>1.9654053647047807</v>
      </c>
    </row>
    <row r="431" spans="1:6" x14ac:dyDescent="0.2">
      <c r="A431" s="12" t="s">
        <v>324</v>
      </c>
      <c r="B431" s="3" t="s">
        <v>487</v>
      </c>
      <c r="C431" s="14">
        <f>AVERAGE(Raw!C431:E431)</f>
        <v>16.757400000000001</v>
      </c>
      <c r="D431" s="19">
        <f>STDEV(Raw!C431:E431)</f>
        <v>2.0902597278807171</v>
      </c>
      <c r="E431" s="21">
        <f>AVERAGE(Raw!F431:H431)</f>
        <v>1.95136</v>
      </c>
      <c r="F431" s="10">
        <f>STDEV(Raw!F431:H431)</f>
        <v>0.44170339516467488</v>
      </c>
    </row>
    <row r="432" spans="1:6" x14ac:dyDescent="0.2">
      <c r="A432" s="12" t="s">
        <v>324</v>
      </c>
      <c r="B432" s="3" t="s">
        <v>488</v>
      </c>
      <c r="C432" s="14">
        <f>AVERAGE(Raw!C432:E432)</f>
        <v>9.0618633333333323E-2</v>
      </c>
      <c r="D432" s="19">
        <f>STDEV(Raw!C432:E432)</f>
        <v>5.8976925370040574E-2</v>
      </c>
      <c r="E432" s="21">
        <f>AVERAGE(Raw!F432:H432)</f>
        <v>2.0495853333333334</v>
      </c>
      <c r="F432" s="10">
        <f>STDEV(Raw!F432:H432)</f>
        <v>1.0788743299964703</v>
      </c>
    </row>
    <row r="433" spans="1:6" x14ac:dyDescent="0.2">
      <c r="A433" s="12" t="s">
        <v>324</v>
      </c>
      <c r="B433" s="3" t="s">
        <v>489</v>
      </c>
      <c r="C433" s="14">
        <f>AVERAGE(Raw!C433:E433)</f>
        <v>5.257033333333333E-2</v>
      </c>
      <c r="D433" s="19">
        <f>STDEV(Raw!C433:E433)</f>
        <v>9.0881283223408202E-2</v>
      </c>
      <c r="E433" s="21">
        <f>AVERAGE(Raw!F433:H433)</f>
        <v>0.31567799999999996</v>
      </c>
      <c r="F433" s="10">
        <f>STDEV(Raw!F433:H433)</f>
        <v>0.19709512908237997</v>
      </c>
    </row>
    <row r="434" spans="1:6" x14ac:dyDescent="0.2">
      <c r="A434" s="12" t="s">
        <v>324</v>
      </c>
      <c r="B434" s="3" t="s">
        <v>490</v>
      </c>
      <c r="C434" s="14">
        <f>AVERAGE(Raw!C434:E434)</f>
        <v>1.3297243333333333</v>
      </c>
      <c r="D434" s="19">
        <f>STDEV(Raw!C434:E434)</f>
        <v>1.67278410576689</v>
      </c>
      <c r="E434" s="21">
        <f>AVERAGE(Raw!F434:H434)</f>
        <v>6.378825</v>
      </c>
      <c r="F434" s="10">
        <f>STDEV(Raw!F434:H434)</f>
        <v>9.4679519993251464</v>
      </c>
    </row>
    <row r="435" spans="1:6" x14ac:dyDescent="0.2">
      <c r="A435" s="12" t="s">
        <v>324</v>
      </c>
      <c r="B435" s="3" t="s">
        <v>491</v>
      </c>
      <c r="C435" s="14">
        <f>AVERAGE(Raw!C435:E435)</f>
        <v>15.470933333333335</v>
      </c>
      <c r="D435" s="19">
        <f>STDEV(Raw!C435:E435)</f>
        <v>3.1059566583153244</v>
      </c>
      <c r="E435" s="21">
        <f>AVERAGE(Raw!F435:H435)</f>
        <v>33.049500000000002</v>
      </c>
      <c r="F435" s="10">
        <f>STDEV(Raw!F435:H435)</f>
        <v>9.9441124807596566</v>
      </c>
    </row>
    <row r="436" spans="1:6" x14ac:dyDescent="0.2">
      <c r="A436" s="12" t="s">
        <v>324</v>
      </c>
      <c r="B436" s="4" t="s">
        <v>109</v>
      </c>
      <c r="C436" s="14">
        <f>AVERAGE(Raw!C436:E436)</f>
        <v>0.12172166666666666</v>
      </c>
      <c r="D436" s="19">
        <f>STDEV(Raw!C436:E436)</f>
        <v>0.1072008139630168</v>
      </c>
      <c r="E436" s="21">
        <f>AVERAGE(Raw!F436:H436)</f>
        <v>3.0097633333333335E-2</v>
      </c>
      <c r="F436" s="10">
        <f>STDEV(Raw!F436:H436)</f>
        <v>5.1957425040155075E-2</v>
      </c>
    </row>
    <row r="437" spans="1:6" x14ac:dyDescent="0.2">
      <c r="A437" s="12" t="s">
        <v>324</v>
      </c>
      <c r="B437" s="3" t="s">
        <v>492</v>
      </c>
      <c r="C437" s="14">
        <f>AVERAGE(Raw!C437:E437)</f>
        <v>9.0049333333333328E-2</v>
      </c>
      <c r="D437" s="19">
        <f>STDEV(Raw!C437:E437)</f>
        <v>0.15579681544028212</v>
      </c>
      <c r="E437" s="21">
        <f>AVERAGE(Raw!F437:H437)</f>
        <v>0.25049103333333333</v>
      </c>
      <c r="F437" s="10">
        <f>STDEV(Raw!F437:H437)</f>
        <v>0.17252860255419489</v>
      </c>
    </row>
    <row r="438" spans="1:6" x14ac:dyDescent="0.2">
      <c r="A438" s="12" t="s">
        <v>324</v>
      </c>
      <c r="B438" s="3" t="s">
        <v>493</v>
      </c>
      <c r="C438" s="14">
        <f>AVERAGE(Raw!C438:E438)</f>
        <v>6.1558975000000009</v>
      </c>
      <c r="D438" s="19">
        <f>STDEV(Raw!C438:E438)</f>
        <v>10.288578392981085</v>
      </c>
      <c r="E438" s="21">
        <f>AVERAGE(Raw!F438:H438)</f>
        <v>0.709565</v>
      </c>
      <c r="F438" s="10">
        <f>STDEV(Raw!F438:H438)</f>
        <v>0.15514039570982144</v>
      </c>
    </row>
    <row r="439" spans="1:6" x14ac:dyDescent="0.2">
      <c r="A439" s="12" t="s">
        <v>324</v>
      </c>
      <c r="B439" s="3" t="s">
        <v>494</v>
      </c>
      <c r="C439" s="14">
        <f>AVERAGE(Raw!C439:E439)</f>
        <v>1.2082683333333333</v>
      </c>
      <c r="D439" s="19">
        <f>STDEV(Raw!C439:E439)</f>
        <v>0.26805100066653931</v>
      </c>
      <c r="E439" s="21">
        <f>AVERAGE(Raw!F439:H439)</f>
        <v>3.8409466666666674</v>
      </c>
      <c r="F439" s="10">
        <f>STDEV(Raw!F439:H439)</f>
        <v>0.67650213764135891</v>
      </c>
    </row>
    <row r="440" spans="1:6" x14ac:dyDescent="0.2">
      <c r="A440" s="12" t="s">
        <v>324</v>
      </c>
      <c r="B440" s="3" t="s">
        <v>495</v>
      </c>
      <c r="C440" s="14">
        <f>AVERAGE(Raw!C440:E440)</f>
        <v>1.0705449999999999</v>
      </c>
      <c r="D440" s="19">
        <f>STDEV(Raw!C440:E440)</f>
        <v>1.4207298866994387</v>
      </c>
      <c r="E440" s="21">
        <f>AVERAGE(Raw!F440:H440)</f>
        <v>0.58263166666666666</v>
      </c>
      <c r="F440" s="10">
        <f>STDEV(Raw!F440:H440)</f>
        <v>0.64822141019433588</v>
      </c>
    </row>
    <row r="441" spans="1:6" x14ac:dyDescent="0.2">
      <c r="A441" s="12" t="s">
        <v>324</v>
      </c>
      <c r="B441" s="3" t="s">
        <v>496</v>
      </c>
      <c r="C441" s="14">
        <f>AVERAGE(Raw!C441:E441)</f>
        <v>2.5579366666666665</v>
      </c>
      <c r="D441" s="19">
        <f>STDEV(Raw!C441:E441)</f>
        <v>0.46189766554220041</v>
      </c>
      <c r="E441" s="21">
        <f>AVERAGE(Raw!F441:H441)</f>
        <v>1.1924976666666667</v>
      </c>
      <c r="F441" s="10">
        <f>STDEV(Raw!F441:H441)</f>
        <v>0.65845127417777338</v>
      </c>
    </row>
    <row r="442" spans="1:6" x14ac:dyDescent="0.2">
      <c r="A442" s="12" t="s">
        <v>324</v>
      </c>
      <c r="B442" s="3" t="s">
        <v>497</v>
      </c>
      <c r="C442" s="14">
        <f>AVERAGE(Raw!C442:E442)</f>
        <v>0.50223086666666672</v>
      </c>
      <c r="D442" s="19">
        <f>STDEV(Raw!C442:E442)</f>
        <v>0.80887052324846986</v>
      </c>
      <c r="E442" s="21">
        <f>AVERAGE(Raw!F442:H442)</f>
        <v>1.1061413666666666</v>
      </c>
      <c r="F442" s="10">
        <f>STDEV(Raw!F442:H442)</f>
        <v>0.92411855151089983</v>
      </c>
    </row>
    <row r="443" spans="1:6" x14ac:dyDescent="0.2">
      <c r="A443" s="12" t="s">
        <v>324</v>
      </c>
      <c r="B443" s="4" t="s">
        <v>498</v>
      </c>
      <c r="C443" s="14">
        <f>AVERAGE(Raw!C443:E443)</f>
        <v>0.39997083333333333</v>
      </c>
      <c r="D443" s="19">
        <f>STDEV(Raw!C443:E443)</f>
        <v>0.370645782372582</v>
      </c>
      <c r="E443" s="21">
        <f>AVERAGE(Raw!F443:H443)</f>
        <v>5.9869000000000006E-2</v>
      </c>
      <c r="F443" s="10">
        <f>STDEV(Raw!F443:H443)</f>
        <v>0.10352294471758425</v>
      </c>
    </row>
    <row r="444" spans="1:6" x14ac:dyDescent="0.2">
      <c r="A444" s="12" t="s">
        <v>324</v>
      </c>
      <c r="B444" s="3" t="s">
        <v>499</v>
      </c>
      <c r="C444" s="14">
        <f>AVERAGE(Raw!C444:E444)</f>
        <v>1.2047699999999999</v>
      </c>
      <c r="D444" s="19">
        <f>STDEV(Raw!C444:E444)</f>
        <v>0.10722978737272591</v>
      </c>
      <c r="E444" s="21">
        <f>AVERAGE(Raw!F444:H444)</f>
        <v>0.68891466666666668</v>
      </c>
      <c r="F444" s="10">
        <f>STDEV(Raw!F444:H444)</f>
        <v>0.23766075743448564</v>
      </c>
    </row>
    <row r="445" spans="1:6" x14ac:dyDescent="0.2">
      <c r="A445" s="12" t="s">
        <v>324</v>
      </c>
      <c r="B445" s="4" t="s">
        <v>500</v>
      </c>
      <c r="C445" s="14">
        <f>AVERAGE(Raw!C445:E445)</f>
        <v>1.6893266666666669</v>
      </c>
      <c r="D445" s="19">
        <f>STDEV(Raw!C445:E445)</f>
        <v>0.43160842314919273</v>
      </c>
      <c r="E445" s="21">
        <f>AVERAGE(Raw!F445:H445)</f>
        <v>2.0037266666666667</v>
      </c>
      <c r="F445" s="10">
        <f>STDEV(Raw!F445:H445)</f>
        <v>0.55821758878893646</v>
      </c>
    </row>
    <row r="446" spans="1:6" x14ac:dyDescent="0.2">
      <c r="A446" s="12" t="s">
        <v>324</v>
      </c>
      <c r="B446" s="4" t="s">
        <v>501</v>
      </c>
      <c r="C446" s="14">
        <f>AVERAGE(Raw!C446:E446)</f>
        <v>5.2558499999999997</v>
      </c>
      <c r="D446" s="19">
        <f>STDEV(Raw!C446:E446)</f>
        <v>7.0897066897086791</v>
      </c>
      <c r="E446" s="21">
        <f>AVERAGE(Raw!F446:H446)</f>
        <v>4.3374596666666667</v>
      </c>
      <c r="F446" s="10">
        <f>STDEV(Raw!F446:H446)</f>
        <v>6.1790707916134382</v>
      </c>
    </row>
    <row r="447" spans="1:6" x14ac:dyDescent="0.2">
      <c r="A447" s="12" t="s">
        <v>324</v>
      </c>
      <c r="B447" s="3" t="s">
        <v>502</v>
      </c>
      <c r="C447" s="14">
        <f>AVERAGE(Raw!C447:E447)</f>
        <v>9.4380966666666666</v>
      </c>
      <c r="D447" s="19">
        <f>STDEV(Raw!C447:E447)</f>
        <v>1.8556320057148545</v>
      </c>
      <c r="E447" s="21">
        <f>AVERAGE(Raw!F447:H447)</f>
        <v>14.332799999999999</v>
      </c>
      <c r="F447" s="10">
        <f>STDEV(Raw!F447:H447)</f>
        <v>2.6137305829025306</v>
      </c>
    </row>
    <row r="448" spans="1:6" x14ac:dyDescent="0.2">
      <c r="A448" s="12" t="s">
        <v>324</v>
      </c>
      <c r="B448" s="3" t="s">
        <v>503</v>
      </c>
      <c r="C448" s="14">
        <f>AVERAGE(Raw!C448:E448)</f>
        <v>3.0958090000000005</v>
      </c>
      <c r="D448" s="19">
        <f>STDEV(Raw!C448:E448)</f>
        <v>2.9394576714970739</v>
      </c>
      <c r="E448" s="21">
        <f>AVERAGE(Raw!F448:H448)</f>
        <v>2.7218956666666667</v>
      </c>
      <c r="F448" s="10">
        <f>STDEV(Raw!F448:H448)</f>
        <v>2.1598425139477953</v>
      </c>
    </row>
    <row r="449" spans="1:6" x14ac:dyDescent="0.2">
      <c r="A449" s="12" t="s">
        <v>324</v>
      </c>
      <c r="B449" s="4" t="s">
        <v>504</v>
      </c>
      <c r="C449" s="61">
        <f>AVERAGE(Raw!C449:E449)</f>
        <v>69.272866666666673</v>
      </c>
      <c r="D449" s="19">
        <f>STDEV(Raw!C449:E449)</f>
        <v>32.514904105245854</v>
      </c>
      <c r="E449" s="63">
        <f>AVERAGE(Raw!F449:H449)</f>
        <v>85.335966666666664</v>
      </c>
      <c r="F449" s="10">
        <f>STDEV(Raw!F449:H449)</f>
        <v>9.8892948607741182</v>
      </c>
    </row>
    <row r="450" spans="1:6" x14ac:dyDescent="0.2">
      <c r="A450" s="12" t="s">
        <v>324</v>
      </c>
      <c r="B450" s="3" t="s">
        <v>505</v>
      </c>
      <c r="C450" s="14">
        <f>AVERAGE(Raw!C450:E450)</f>
        <v>5.5659086666666662</v>
      </c>
      <c r="D450" s="19">
        <f>STDEV(Raw!C450:E450)</f>
        <v>8.1505270096298279</v>
      </c>
      <c r="E450" s="21">
        <f>AVERAGE(Raw!F450:H450)</f>
        <v>3.6096840000000001</v>
      </c>
      <c r="F450" s="10">
        <f>STDEV(Raw!F450:H450)</f>
        <v>2.9658093815294326</v>
      </c>
    </row>
    <row r="451" spans="1:6" x14ac:dyDescent="0.2">
      <c r="A451" s="12" t="s">
        <v>324</v>
      </c>
      <c r="B451" s="3" t="s">
        <v>506</v>
      </c>
      <c r="C451" s="14">
        <f>AVERAGE(Raw!C451:E451)</f>
        <v>0.47423866666666675</v>
      </c>
      <c r="D451" s="19">
        <f>STDEV(Raw!C451:E451)</f>
        <v>0.48084339018159883</v>
      </c>
      <c r="E451" s="21">
        <f>AVERAGE(Raw!F451:H451)</f>
        <v>0.97515800000000008</v>
      </c>
      <c r="F451" s="10">
        <f>STDEV(Raw!F451:H451)</f>
        <v>0.67962932821649158</v>
      </c>
    </row>
    <row r="452" spans="1:6" x14ac:dyDescent="0.2">
      <c r="A452" s="12" t="s">
        <v>324</v>
      </c>
      <c r="B452" s="3" t="s">
        <v>507</v>
      </c>
      <c r="C452" s="14">
        <f>AVERAGE(Raw!C452:E452)</f>
        <v>0.9700633333333335</v>
      </c>
      <c r="D452" s="19">
        <f>STDEV(Raw!C452:E452)</f>
        <v>1.3981164630435239</v>
      </c>
      <c r="E452" s="21">
        <f>AVERAGE(Raw!F452:H452)</f>
        <v>0.65049800000000002</v>
      </c>
      <c r="F452" s="10">
        <f>STDEV(Raw!F452:H452)</f>
        <v>0.70986136411837497</v>
      </c>
    </row>
    <row r="453" spans="1:6" x14ac:dyDescent="0.2">
      <c r="A453" s="12" t="s">
        <v>324</v>
      </c>
      <c r="B453" s="3" t="s">
        <v>508</v>
      </c>
      <c r="C453" s="14">
        <f>AVERAGE(Raw!C453:E453)</f>
        <v>1.9322013333333334</v>
      </c>
      <c r="D453" s="19">
        <f>STDEV(Raw!C453:E453)</f>
        <v>1.3476501197066448</v>
      </c>
      <c r="E453" s="21">
        <f>AVERAGE(Raw!F453:H453)</f>
        <v>16.793200000000002</v>
      </c>
      <c r="F453" s="10">
        <f>STDEV(Raw!F453:H453)</f>
        <v>4.5076345947736298</v>
      </c>
    </row>
    <row r="454" spans="1:6" x14ac:dyDescent="0.2">
      <c r="A454" s="12" t="s">
        <v>324</v>
      </c>
      <c r="B454" s="3" t="s">
        <v>509</v>
      </c>
      <c r="C454" s="14">
        <f>AVERAGE(Raw!C454:E454)</f>
        <v>0.27544616666666666</v>
      </c>
      <c r="D454" s="19">
        <f>STDEV(Raw!C454:E454)</f>
        <v>0.39758268203177988</v>
      </c>
      <c r="E454" s="21">
        <f>AVERAGE(Raw!F454:H454)</f>
        <v>0.92104733333333344</v>
      </c>
      <c r="F454" s="10">
        <f>STDEV(Raw!F454:H454)</f>
        <v>0.49713516134079005</v>
      </c>
    </row>
    <row r="455" spans="1:6" x14ac:dyDescent="0.2">
      <c r="A455" s="12" t="s">
        <v>324</v>
      </c>
      <c r="B455" s="3" t="s">
        <v>510</v>
      </c>
      <c r="C455" s="14">
        <f>AVERAGE(Raw!C455:E455)</f>
        <v>0.19240366666666667</v>
      </c>
      <c r="D455" s="19">
        <f>STDEV(Raw!C455:E455)</f>
        <v>0.17826457714962143</v>
      </c>
      <c r="E455" s="21">
        <f>AVERAGE(Raw!F455:H455)</f>
        <v>0.71024166666666666</v>
      </c>
      <c r="F455" s="10">
        <f>STDEV(Raw!F455:H455)</f>
        <v>0.54821706270813331</v>
      </c>
    </row>
    <row r="456" spans="1:6" x14ac:dyDescent="0.2">
      <c r="A456" s="12" t="s">
        <v>324</v>
      </c>
      <c r="B456" s="3" t="s">
        <v>511</v>
      </c>
      <c r="C456" s="14">
        <f>AVERAGE(Raw!C456:E456)</f>
        <v>1.1013752666666667</v>
      </c>
      <c r="D456" s="19">
        <f>STDEV(Raw!C456:E456)</f>
        <v>1.3527829980835855</v>
      </c>
      <c r="E456" s="21">
        <f>AVERAGE(Raw!F456:H456)</f>
        <v>2.1148200000000004</v>
      </c>
      <c r="F456" s="10">
        <f>STDEV(Raw!F456:H456)</f>
        <v>2.897306991368191</v>
      </c>
    </row>
    <row r="457" spans="1:6" x14ac:dyDescent="0.2">
      <c r="A457" s="12" t="s">
        <v>324</v>
      </c>
      <c r="B457" s="3" t="s">
        <v>512</v>
      </c>
      <c r="C457" s="61">
        <f>AVERAGE(Raw!C457:E457)</f>
        <v>131.27776666666668</v>
      </c>
      <c r="D457" s="19">
        <f>STDEV(Raw!C457:E457)</f>
        <v>82.747239043144702</v>
      </c>
      <c r="E457" s="63">
        <f>AVERAGE(Raw!F457:H457)</f>
        <v>216.83333333333334</v>
      </c>
      <c r="F457" s="10">
        <f>STDEV(Raw!F457:H457)</f>
        <v>77.362402252860051</v>
      </c>
    </row>
    <row r="458" spans="1:6" x14ac:dyDescent="0.2">
      <c r="A458" s="12" t="s">
        <v>324</v>
      </c>
      <c r="B458" s="3" t="s">
        <v>513</v>
      </c>
      <c r="C458" s="14">
        <f>AVERAGE(Raw!C458:E458)</f>
        <v>1.029566</v>
      </c>
      <c r="D458" s="19">
        <f>STDEV(Raw!C458:E458)</f>
        <v>0.42227064045822565</v>
      </c>
      <c r="E458" s="21">
        <f>AVERAGE(Raw!F458:H458)</f>
        <v>1.0607996666666668</v>
      </c>
      <c r="F458" s="10">
        <f>STDEV(Raw!F458:H458)</f>
        <v>0.75793521902622618</v>
      </c>
    </row>
    <row r="459" spans="1:6" x14ac:dyDescent="0.2">
      <c r="A459" s="12" t="s">
        <v>324</v>
      </c>
      <c r="B459" s="3" t="s">
        <v>514</v>
      </c>
      <c r="C459" s="14">
        <f>AVERAGE(Raw!C459:E459)</f>
        <v>0.66353166666666663</v>
      </c>
      <c r="D459" s="19">
        <f>STDEV(Raw!C459:E459)</f>
        <v>0.10511322778001538</v>
      </c>
      <c r="E459" s="21">
        <f>AVERAGE(Raw!F459:H459)</f>
        <v>0.329515</v>
      </c>
      <c r="F459" s="10">
        <f>STDEV(Raw!F459:H459)</f>
        <v>0.28862415469776609</v>
      </c>
    </row>
    <row r="460" spans="1:6" x14ac:dyDescent="0.2">
      <c r="A460" s="12" t="s">
        <v>324</v>
      </c>
      <c r="B460" s="3" t="s">
        <v>515</v>
      </c>
      <c r="C460" s="14">
        <f>AVERAGE(Raw!C460:E460)</f>
        <v>0.66688500000000006</v>
      </c>
      <c r="D460" s="19">
        <f>STDEV(Raw!C460:E460)</f>
        <v>0.56782650367079557</v>
      </c>
      <c r="E460" s="63">
        <f>AVERAGE(Raw!F460:H460)</f>
        <v>203.87809999999999</v>
      </c>
      <c r="F460" s="10">
        <f>STDEV(Raw!F460:H460)</f>
        <v>112.09756284384603</v>
      </c>
    </row>
    <row r="461" spans="1:6" x14ac:dyDescent="0.2">
      <c r="A461" s="12" t="s">
        <v>324</v>
      </c>
      <c r="B461" s="3" t="s">
        <v>516</v>
      </c>
      <c r="C461" s="14">
        <f>AVERAGE(Raw!C461:E461)</f>
        <v>1.1110933333333335</v>
      </c>
      <c r="D461" s="19">
        <f>STDEV(Raw!C461:E461)</f>
        <v>0.9364374715534044</v>
      </c>
      <c r="E461" s="21">
        <f>AVERAGE(Raw!F461:H461)</f>
        <v>3.5904099999999999</v>
      </c>
      <c r="F461" s="10">
        <f>STDEV(Raw!F461:H461)</f>
        <v>2.7855073336647318</v>
      </c>
    </row>
    <row r="462" spans="1:6" x14ac:dyDescent="0.2">
      <c r="A462" s="12" t="s">
        <v>324</v>
      </c>
      <c r="B462" s="3" t="s">
        <v>517</v>
      </c>
      <c r="C462" s="14">
        <f>AVERAGE(Raw!C462:E462)</f>
        <v>1.4228376666666669</v>
      </c>
      <c r="D462" s="19">
        <f>STDEV(Raw!C462:E462)</f>
        <v>1.9148367116217333</v>
      </c>
      <c r="E462" s="21">
        <f>AVERAGE(Raw!F462:H462)</f>
        <v>1.5097816666666668</v>
      </c>
      <c r="F462" s="10">
        <f>STDEV(Raw!F462:H462)</f>
        <v>1.259870170437547</v>
      </c>
    </row>
    <row r="463" spans="1:6" x14ac:dyDescent="0.2">
      <c r="A463" s="12" t="s">
        <v>324</v>
      </c>
      <c r="B463" s="3" t="s">
        <v>518</v>
      </c>
      <c r="C463" s="14">
        <f>AVERAGE(Raw!C463:E463)</f>
        <v>2.7653466666666664</v>
      </c>
      <c r="D463" s="19">
        <f>STDEV(Raw!C463:E463)</f>
        <v>0.57560408488242576</v>
      </c>
      <c r="E463" s="21">
        <f>AVERAGE(Raw!F463:H463)</f>
        <v>2.3043633333333333</v>
      </c>
      <c r="F463" s="10">
        <f>STDEV(Raw!F463:H463)</f>
        <v>0.27991232365391372</v>
      </c>
    </row>
    <row r="464" spans="1:6" x14ac:dyDescent="0.2">
      <c r="A464" s="12" t="s">
        <v>324</v>
      </c>
      <c r="B464" s="3" t="s">
        <v>519</v>
      </c>
      <c r="C464" s="14">
        <f>AVERAGE(Raw!C464:E464)</f>
        <v>2.3848066666666665</v>
      </c>
      <c r="D464" s="19">
        <f>STDEV(Raw!C464:E464)</f>
        <v>0.48582430037343155</v>
      </c>
      <c r="E464" s="21">
        <f>AVERAGE(Raw!F464:H464)</f>
        <v>2.0197366666666667</v>
      </c>
      <c r="F464" s="10">
        <f>STDEV(Raw!F464:H464)</f>
        <v>0.24271645645347861</v>
      </c>
    </row>
    <row r="465" spans="1:6" x14ac:dyDescent="0.2">
      <c r="A465" s="12" t="s">
        <v>324</v>
      </c>
      <c r="B465" s="3" t="s">
        <v>520</v>
      </c>
      <c r="C465" s="14">
        <f>AVERAGE(Raw!C465:E465)</f>
        <v>0.26777263333333334</v>
      </c>
      <c r="D465" s="19">
        <f>STDEV(Raw!C465:E465)</f>
        <v>0.21459004137541737</v>
      </c>
      <c r="E465" s="21">
        <f>AVERAGE(Raw!F465:H465)</f>
        <v>1.1327856666666667</v>
      </c>
      <c r="F465" s="10">
        <f>STDEV(Raw!F465:H465)</f>
        <v>0.36195677007943056</v>
      </c>
    </row>
    <row r="466" spans="1:6" x14ac:dyDescent="0.2">
      <c r="A466" s="12" t="s">
        <v>324</v>
      </c>
      <c r="B466" s="3" t="s">
        <v>521</v>
      </c>
      <c r="C466" s="14">
        <f>AVERAGE(Raw!C466:E466)</f>
        <v>20.854766666666666</v>
      </c>
      <c r="D466" s="19">
        <f>STDEV(Raw!C466:E466)</f>
        <v>9.1444578627348587</v>
      </c>
      <c r="E466" s="21">
        <f>AVERAGE(Raw!F466:H466)</f>
        <v>20.619733333333333</v>
      </c>
      <c r="F466" s="10">
        <f>STDEV(Raw!F466:H466)</f>
        <v>12.313118838187721</v>
      </c>
    </row>
    <row r="467" spans="1:6" x14ac:dyDescent="0.2">
      <c r="A467" s="12" t="s">
        <v>324</v>
      </c>
      <c r="B467" s="3" t="s">
        <v>522</v>
      </c>
      <c r="C467" s="14">
        <f>AVERAGE(Raw!C467:E467)</f>
        <v>1.8812853333333333</v>
      </c>
      <c r="D467" s="19">
        <f>STDEV(Raw!C467:E467)</f>
        <v>1.6732167458118912</v>
      </c>
      <c r="E467" s="21">
        <f>AVERAGE(Raw!F467:H467)</f>
        <v>3.8914993333333334</v>
      </c>
      <c r="F467" s="10">
        <f>STDEV(Raw!F467:H467)</f>
        <v>4.9085130219732882</v>
      </c>
    </row>
    <row r="468" spans="1:6" x14ac:dyDescent="0.2">
      <c r="A468" s="12" t="s">
        <v>324</v>
      </c>
      <c r="B468" s="3" t="s">
        <v>523</v>
      </c>
      <c r="C468" s="14">
        <f>AVERAGE(Raw!C468:E468)</f>
        <v>5.1501233333333332</v>
      </c>
      <c r="D468" s="19">
        <f>STDEV(Raw!C468:E468)</f>
        <v>1.4900987471417264</v>
      </c>
      <c r="E468" s="21">
        <f>AVERAGE(Raw!F468:H468)</f>
        <v>7.8428266666666673</v>
      </c>
      <c r="F468" s="10">
        <f>STDEV(Raw!F468:H468)</f>
        <v>2.2143616123915542</v>
      </c>
    </row>
    <row r="469" spans="1:6" x14ac:dyDescent="0.2">
      <c r="A469" s="12" t="s">
        <v>324</v>
      </c>
      <c r="B469" s="3" t="s">
        <v>524</v>
      </c>
      <c r="C469" s="14">
        <f>AVERAGE(Raw!C469:E469)</f>
        <v>0.14112230000000001</v>
      </c>
      <c r="D469" s="19">
        <f>STDEV(Raw!C469:E469)</f>
        <v>6.4780897094513887E-2</v>
      </c>
      <c r="E469" s="21">
        <f>AVERAGE(Raw!F469:H469)</f>
        <v>0.53449466666666667</v>
      </c>
      <c r="F469" s="10">
        <f>STDEV(Raw!F469:H469)</f>
        <v>0.58102858354588138</v>
      </c>
    </row>
    <row r="470" spans="1:6" x14ac:dyDescent="0.2">
      <c r="A470" s="12" t="s">
        <v>324</v>
      </c>
      <c r="B470" s="3" t="s">
        <v>525</v>
      </c>
      <c r="C470" s="14">
        <f>AVERAGE(Raw!C470:E470)</f>
        <v>3.1190966666666662</v>
      </c>
      <c r="D470" s="19">
        <f>STDEV(Raw!C470:E470)</f>
        <v>0.23054561725032485</v>
      </c>
      <c r="E470" s="21">
        <f>AVERAGE(Raw!F470:H470)</f>
        <v>5.3932833333333337</v>
      </c>
      <c r="F470" s="10">
        <f>STDEV(Raw!F470:H470)</f>
        <v>2.1595433930424552</v>
      </c>
    </row>
    <row r="471" spans="1:6" x14ac:dyDescent="0.2">
      <c r="A471" s="12" t="s">
        <v>324</v>
      </c>
      <c r="B471" s="3" t="s">
        <v>526</v>
      </c>
      <c r="C471" s="14">
        <f>AVERAGE(Raw!C471:E471)</f>
        <v>2.4057636666666666</v>
      </c>
      <c r="D471" s="19">
        <f>STDEV(Raw!C471:E471)</f>
        <v>2.5005323664912509</v>
      </c>
      <c r="E471" s="21">
        <f>AVERAGE(Raw!F471:H471)</f>
        <v>0.74877666666666676</v>
      </c>
      <c r="F471" s="10">
        <f>STDEV(Raw!F471:H471)</f>
        <v>0.59420301716613089</v>
      </c>
    </row>
    <row r="472" spans="1:6" x14ac:dyDescent="0.2">
      <c r="A472" s="12" t="s">
        <v>324</v>
      </c>
      <c r="B472" s="3" t="s">
        <v>527</v>
      </c>
      <c r="C472" s="14">
        <f>AVERAGE(Raw!C472:E472)</f>
        <v>0.10709666666666666</v>
      </c>
      <c r="D472" s="19">
        <f>STDEV(Raw!C472:E472)</f>
        <v>0.10169105609311638</v>
      </c>
      <c r="E472" s="21">
        <f>AVERAGE(Raw!F472:H472)</f>
        <v>0.150088</v>
      </c>
      <c r="F472" s="10">
        <f>STDEV(Raw!F472:H472)</f>
        <v>0.25978683652564077</v>
      </c>
    </row>
    <row r="473" spans="1:6" x14ac:dyDescent="0.2">
      <c r="A473" s="12" t="s">
        <v>324</v>
      </c>
      <c r="B473" s="3" t="s">
        <v>528</v>
      </c>
      <c r="C473" s="14">
        <f>AVERAGE(Raw!C473:E473)</f>
        <v>2.2978806666666665</v>
      </c>
      <c r="D473" s="19">
        <f>STDEV(Raw!C473:E473)</f>
        <v>1.9932833729506034</v>
      </c>
      <c r="E473" s="21">
        <f>AVERAGE(Raw!F473:H473)</f>
        <v>1.2282073333333334</v>
      </c>
      <c r="F473" s="10">
        <f>STDEV(Raw!F473:H473)</f>
        <v>0.6960559087575745</v>
      </c>
    </row>
    <row r="474" spans="1:6" x14ac:dyDescent="0.2">
      <c r="A474" s="12" t="s">
        <v>324</v>
      </c>
      <c r="B474" s="3" t="s">
        <v>529</v>
      </c>
      <c r="C474" s="14">
        <f>AVERAGE(Raw!C474:E474)</f>
        <v>2.6060166666666666E-2</v>
      </c>
      <c r="D474" s="19">
        <f>STDEV(Raw!C474:E474)</f>
        <v>2.7149149239770538E-2</v>
      </c>
      <c r="E474" s="21">
        <f>AVERAGE(Raw!F474:H474)</f>
        <v>9.3624366666666667E-2</v>
      </c>
      <c r="F474" s="10">
        <f>STDEV(Raw!F474:H474)</f>
        <v>0.1212652015027532</v>
      </c>
    </row>
    <row r="475" spans="1:6" x14ac:dyDescent="0.2">
      <c r="A475" s="12" t="s">
        <v>324</v>
      </c>
      <c r="B475" s="3" t="s">
        <v>530</v>
      </c>
      <c r="C475" s="14">
        <f>AVERAGE(Raw!C475:E475)</f>
        <v>2.5266376666666668</v>
      </c>
      <c r="D475" s="19">
        <f>STDEV(Raw!C475:E475)</f>
        <v>4.0970813736654446</v>
      </c>
      <c r="E475" s="21">
        <f>AVERAGE(Raw!F475:H475)</f>
        <v>1.3869103999999999</v>
      </c>
      <c r="F475" s="10">
        <f>STDEV(Raw!F475:H475)</f>
        <v>2.2294327634852054</v>
      </c>
    </row>
    <row r="476" spans="1:6" x14ac:dyDescent="0.2">
      <c r="A476" s="12" t="s">
        <v>324</v>
      </c>
      <c r="B476" s="3" t="s">
        <v>531</v>
      </c>
      <c r="C476" s="14">
        <f>AVERAGE(Raw!C476:E476)</f>
        <v>0.20620606666666666</v>
      </c>
      <c r="D476" s="19">
        <f>STDEV(Raw!C476:E476)</f>
        <v>0.10265569091683772</v>
      </c>
      <c r="E476" s="21">
        <f>AVERAGE(Raw!F476:H476)</f>
        <v>1.0129136666666667</v>
      </c>
      <c r="F476" s="10">
        <f>STDEV(Raw!F476:H476)</f>
        <v>0.95850060955240568</v>
      </c>
    </row>
    <row r="477" spans="1:6" x14ac:dyDescent="0.2">
      <c r="A477" s="12" t="s">
        <v>324</v>
      </c>
      <c r="B477" s="3" t="s">
        <v>532</v>
      </c>
      <c r="C477" s="14">
        <f>AVERAGE(Raw!C477:E477)</f>
        <v>0.65513833333333338</v>
      </c>
      <c r="D477" s="19">
        <f>STDEV(Raw!C477:E477)</f>
        <v>0.65441337497206853</v>
      </c>
      <c r="E477" s="21">
        <f>AVERAGE(Raw!F477:H477)</f>
        <v>1.7431216666666665</v>
      </c>
      <c r="F477" s="10">
        <f>STDEV(Raw!F477:H477)</f>
        <v>1.5110905449569636</v>
      </c>
    </row>
    <row r="478" spans="1:6" x14ac:dyDescent="0.2">
      <c r="A478" s="12" t="s">
        <v>324</v>
      </c>
      <c r="B478" s="4" t="s">
        <v>533</v>
      </c>
      <c r="C478" s="14">
        <f>AVERAGE(Raw!C478:E478)</f>
        <v>0.10617993333333335</v>
      </c>
      <c r="D478" s="19">
        <f>STDEV(Raw!C478:E478)</f>
        <v>0.14460882480545001</v>
      </c>
      <c r="E478" s="21">
        <f>AVERAGE(Raw!F478:H478)</f>
        <v>0.10057016666666667</v>
      </c>
      <c r="F478" s="10">
        <f>STDEV(Raw!F478:H478)</f>
        <v>0.13215867992713659</v>
      </c>
    </row>
    <row r="479" spans="1:6" x14ac:dyDescent="0.2">
      <c r="A479" s="12" t="s">
        <v>324</v>
      </c>
      <c r="B479" s="3" t="s">
        <v>534</v>
      </c>
      <c r="C479" s="14">
        <f>AVERAGE(Raw!C479:E479)</f>
        <v>0.11870433333333331</v>
      </c>
      <c r="D479" s="19">
        <f>STDEV(Raw!C479:E479)</f>
        <v>0.20542873133116829</v>
      </c>
      <c r="E479" s="21">
        <f>AVERAGE(Raw!F479:H479)</f>
        <v>0.13344933333333334</v>
      </c>
      <c r="F479" s="10">
        <f>STDEV(Raw!F479:H479)</f>
        <v>0.15273158098223608</v>
      </c>
    </row>
    <row r="480" spans="1:6" x14ac:dyDescent="0.2">
      <c r="A480" s="12" t="s">
        <v>324</v>
      </c>
      <c r="B480" s="3" t="s">
        <v>535</v>
      </c>
      <c r="C480" s="14">
        <f>AVERAGE(Raw!C480:E480)</f>
        <v>1.8153200000000001E-2</v>
      </c>
      <c r="D480" s="19">
        <f>STDEV(Raw!C480:E480)</f>
        <v>3.126905963920245E-2</v>
      </c>
      <c r="E480" s="21">
        <f>AVERAGE(Raw!F480:H480)</f>
        <v>0.14550683333333334</v>
      </c>
      <c r="F480" s="10">
        <f>STDEV(Raw!F480:H480)</f>
        <v>0.18628051924203812</v>
      </c>
    </row>
    <row r="481" spans="1:6" x14ac:dyDescent="0.2">
      <c r="A481" s="12" t="s">
        <v>324</v>
      </c>
      <c r="B481" s="3" t="s">
        <v>536</v>
      </c>
      <c r="C481" s="14">
        <f>AVERAGE(Raw!C481:E481)</f>
        <v>1.98468</v>
      </c>
      <c r="D481" s="19">
        <f>STDEV(Raw!C481:E481)</f>
        <v>0.44910228690132592</v>
      </c>
      <c r="E481" s="21">
        <f>AVERAGE(Raw!F481:H481)</f>
        <v>1.3796520000000001</v>
      </c>
      <c r="F481" s="10">
        <f>STDEV(Raw!F481:H481)</f>
        <v>0.7303306737992038</v>
      </c>
    </row>
    <row r="482" spans="1:6" x14ac:dyDescent="0.2">
      <c r="A482" s="12" t="s">
        <v>324</v>
      </c>
      <c r="B482" s="3" t="s">
        <v>537</v>
      </c>
      <c r="C482" s="61">
        <f>AVERAGE(Raw!C482:E482)</f>
        <v>59.71586666666667</v>
      </c>
      <c r="D482" s="19">
        <f>STDEV(Raw!C482:E482)</f>
        <v>33.260879477448157</v>
      </c>
      <c r="E482" s="21">
        <f>AVERAGE(Raw!F482:H482)</f>
        <v>24.386959999999998</v>
      </c>
      <c r="F482" s="10">
        <f>STDEV(Raw!F482:H482)</f>
        <v>32.817253719420215</v>
      </c>
    </row>
    <row r="483" spans="1:6" x14ac:dyDescent="0.2">
      <c r="A483" s="12" t="s">
        <v>324</v>
      </c>
      <c r="B483" s="3" t="s">
        <v>538</v>
      </c>
      <c r="C483" s="14">
        <f>AVERAGE(Raw!C483:E483)</f>
        <v>0.20442266666666664</v>
      </c>
      <c r="D483" s="19">
        <f>STDEV(Raw!C483:E483)</f>
        <v>0.18271831052561027</v>
      </c>
      <c r="E483" s="21">
        <f>AVERAGE(Raw!F483:H483)</f>
        <v>10.789163333333333</v>
      </c>
      <c r="F483" s="10">
        <f>STDEV(Raw!F483:H483)</f>
        <v>4.4110690947924871</v>
      </c>
    </row>
    <row r="484" spans="1:6" x14ac:dyDescent="0.2">
      <c r="A484" s="12" t="s">
        <v>324</v>
      </c>
      <c r="B484" s="3" t="s">
        <v>539</v>
      </c>
      <c r="C484" s="14">
        <f>AVERAGE(Raw!C484:E484)</f>
        <v>1.3725066666666665</v>
      </c>
      <c r="D484" s="19">
        <f>STDEV(Raw!C484:E484)</f>
        <v>0.25966309255135506</v>
      </c>
      <c r="E484" s="21">
        <f>AVERAGE(Raw!F484:H484)</f>
        <v>0.59399666666666662</v>
      </c>
      <c r="F484" s="10">
        <f>STDEV(Raw!F484:H484)</f>
        <v>0.53059604232724289</v>
      </c>
    </row>
    <row r="485" spans="1:6" x14ac:dyDescent="0.2">
      <c r="A485" s="12" t="s">
        <v>324</v>
      </c>
      <c r="B485" s="3" t="s">
        <v>540</v>
      </c>
      <c r="C485" s="14">
        <f>AVERAGE(Raw!C485:E485)</f>
        <v>0.19539599999999999</v>
      </c>
      <c r="D485" s="19">
        <f>STDEV(Raw!C485:E485)</f>
        <v>0.17213451689884865</v>
      </c>
      <c r="E485" s="21">
        <f>AVERAGE(Raw!F485:H485)</f>
        <v>1E-4</v>
      </c>
      <c r="F485" s="10">
        <f>STDEV(Raw!F485:H485)</f>
        <v>0</v>
      </c>
    </row>
    <row r="486" spans="1:6" x14ac:dyDescent="0.2">
      <c r="A486" s="12" t="s">
        <v>324</v>
      </c>
      <c r="B486" s="3" t="s">
        <v>541</v>
      </c>
      <c r="C486" s="14">
        <f>AVERAGE(Raw!C486:E486)</f>
        <v>0.36032749999999997</v>
      </c>
      <c r="D486" s="19">
        <f>STDEV(Raw!C486:E486)</f>
        <v>0.33896459799549861</v>
      </c>
      <c r="E486" s="21">
        <f>AVERAGE(Raw!F486:H486)</f>
        <v>2.9009153666666663</v>
      </c>
      <c r="F486" s="10">
        <f>STDEV(Raw!F486:H486)</f>
        <v>3.2563151686326997</v>
      </c>
    </row>
    <row r="487" spans="1:6" x14ac:dyDescent="0.2">
      <c r="A487" s="12" t="s">
        <v>324</v>
      </c>
      <c r="B487" s="3" t="s">
        <v>542</v>
      </c>
      <c r="C487" s="14">
        <f>AVERAGE(Raw!C487:E487)</f>
        <v>0.7784049999999999</v>
      </c>
      <c r="D487" s="19">
        <f>STDEV(Raw!C487:E487)</f>
        <v>0.68763669327705335</v>
      </c>
      <c r="E487" s="21">
        <f>AVERAGE(Raw!F487:H487)</f>
        <v>0.98741899999999994</v>
      </c>
      <c r="F487" s="10">
        <f>STDEV(Raw!F487:H487)</f>
        <v>0.39338006710686307</v>
      </c>
    </row>
    <row r="488" spans="1:6" x14ac:dyDescent="0.2">
      <c r="A488" s="12" t="s">
        <v>324</v>
      </c>
      <c r="B488" s="3" t="s">
        <v>543</v>
      </c>
      <c r="C488" s="14">
        <f>AVERAGE(Raw!C488:E488)</f>
        <v>1E-4</v>
      </c>
      <c r="D488" s="19">
        <f>STDEV(Raw!C488:E488)</f>
        <v>0</v>
      </c>
      <c r="E488" s="21">
        <f>AVERAGE(Raw!F488:H488)</f>
        <v>0.32381799999999999</v>
      </c>
      <c r="F488" s="10">
        <f>STDEV(Raw!F488:H488)</f>
        <v>0.15862133423975461</v>
      </c>
    </row>
    <row r="489" spans="1:6" x14ac:dyDescent="0.2">
      <c r="A489" s="12" t="s">
        <v>324</v>
      </c>
      <c r="B489" s="3" t="s">
        <v>544</v>
      </c>
      <c r="C489" s="14">
        <f>AVERAGE(Raw!C489:E489)</f>
        <v>9.1592133333333337</v>
      </c>
      <c r="D489" s="19">
        <f>STDEV(Raw!C489:E489)</f>
        <v>5.2127616415613458</v>
      </c>
      <c r="E489" s="21">
        <f>AVERAGE(Raw!F489:H489)</f>
        <v>6.8339199999999991</v>
      </c>
      <c r="F489" s="10">
        <f>STDEV(Raw!F489:H489)</f>
        <v>2.7053315124583195</v>
      </c>
    </row>
    <row r="490" spans="1:6" x14ac:dyDescent="0.2">
      <c r="A490" s="12" t="s">
        <v>324</v>
      </c>
      <c r="B490" s="3" t="s">
        <v>545</v>
      </c>
      <c r="C490" s="14">
        <f>AVERAGE(Raw!C490:E490)</f>
        <v>0.17444456666666666</v>
      </c>
      <c r="D490" s="19">
        <f>STDEV(Raw!C490:E490)</f>
        <v>0.25798441733492999</v>
      </c>
      <c r="E490" s="21">
        <f>AVERAGE(Raw!F490:H490)</f>
        <v>0.11009133333333332</v>
      </c>
      <c r="F490" s="10">
        <f>STDEV(Raw!F490:H490)</f>
        <v>0.19051057772557758</v>
      </c>
    </row>
    <row r="491" spans="1:6" x14ac:dyDescent="0.2">
      <c r="A491" s="12" t="s">
        <v>324</v>
      </c>
      <c r="B491" s="3" t="s">
        <v>546</v>
      </c>
      <c r="C491" s="14">
        <f>AVERAGE(Raw!C491:E491)</f>
        <v>0.17862599999999998</v>
      </c>
      <c r="D491" s="19">
        <f>STDEV(Raw!C491:E491)</f>
        <v>0.22211332784639468</v>
      </c>
      <c r="E491" s="21">
        <f>AVERAGE(Raw!F491:H491)</f>
        <v>0.52786666666666671</v>
      </c>
      <c r="F491" s="10">
        <f>STDEV(Raw!F491:H491)</f>
        <v>0.20981818137695615</v>
      </c>
    </row>
    <row r="492" spans="1:6" x14ac:dyDescent="0.2">
      <c r="A492" s="12" t="s">
        <v>324</v>
      </c>
      <c r="B492" s="3" t="s">
        <v>547</v>
      </c>
      <c r="C492" s="14">
        <f>AVERAGE(Raw!C492:E492)</f>
        <v>7.2312999999999988E-2</v>
      </c>
      <c r="D492" s="19">
        <f>STDEV(Raw!C492:E492)</f>
        <v>0.12507658496697133</v>
      </c>
      <c r="E492" s="21">
        <f>AVERAGE(Raw!F492:H492)</f>
        <v>0.10990499999999999</v>
      </c>
      <c r="F492" s="10">
        <f>STDEV(Raw!F492:H492)</f>
        <v>9.6208102148415783E-2</v>
      </c>
    </row>
    <row r="493" spans="1:6" x14ac:dyDescent="0.2">
      <c r="A493" s="12" t="s">
        <v>324</v>
      </c>
      <c r="B493" s="3" t="s">
        <v>548</v>
      </c>
      <c r="C493" s="14">
        <f>AVERAGE(Raw!C493:E493)</f>
        <v>8.2553333333333326E-2</v>
      </c>
      <c r="D493" s="19">
        <f>STDEV(Raw!C493:E493)</f>
        <v>0.14281336258674585</v>
      </c>
      <c r="E493" s="21">
        <f>AVERAGE(Raw!F493:H493)</f>
        <v>1E-4</v>
      </c>
      <c r="F493" s="10">
        <f>STDEV(Raw!F493:H493)</f>
        <v>0</v>
      </c>
    </row>
    <row r="494" spans="1:6" x14ac:dyDescent="0.2">
      <c r="A494" s="12" t="s">
        <v>324</v>
      </c>
      <c r="B494" s="3" t="s">
        <v>549</v>
      </c>
      <c r="C494" s="14">
        <f>AVERAGE(Raw!C494:E494)</f>
        <v>0.43151</v>
      </c>
      <c r="D494" s="19">
        <f>STDEV(Raw!C494:E494)</f>
        <v>5.4071133269056187E-2</v>
      </c>
      <c r="E494" s="21">
        <f>AVERAGE(Raw!F494:H494)</f>
        <v>0.13089876666666667</v>
      </c>
      <c r="F494" s="10">
        <f>STDEV(Raw!F494:H494)</f>
        <v>0.15392318368349628</v>
      </c>
    </row>
    <row r="495" spans="1:6" x14ac:dyDescent="0.2">
      <c r="A495" s="12" t="s">
        <v>324</v>
      </c>
      <c r="B495" s="4" t="s">
        <v>550</v>
      </c>
      <c r="C495" s="14">
        <f>AVERAGE(Raw!C495:E495)</f>
        <v>1.4777943333333334</v>
      </c>
      <c r="D495" s="19">
        <f>STDEV(Raw!C495:E495)</f>
        <v>0.44514409258838111</v>
      </c>
      <c r="E495" s="21">
        <f>AVERAGE(Raw!F495:H495)</f>
        <v>1.1623713333333334</v>
      </c>
      <c r="F495" s="10">
        <f>STDEV(Raw!F495:H495)</f>
        <v>0.25671768249447263</v>
      </c>
    </row>
    <row r="496" spans="1:6" x14ac:dyDescent="0.2">
      <c r="A496" s="12" t="s">
        <v>324</v>
      </c>
      <c r="B496" s="3" t="s">
        <v>551</v>
      </c>
      <c r="C496" s="14">
        <f>AVERAGE(Raw!C496:E496)</f>
        <v>0.12672496666666666</v>
      </c>
      <c r="D496" s="19">
        <f>STDEV(Raw!C496:E496)</f>
        <v>0.11068277229724295</v>
      </c>
      <c r="E496" s="21">
        <f>AVERAGE(Raw!F496:H496)</f>
        <v>0.102561</v>
      </c>
      <c r="F496" s="10">
        <f>STDEV(Raw!F496:H496)</f>
        <v>0.17746765779431475</v>
      </c>
    </row>
    <row r="497" spans="1:6" x14ac:dyDescent="0.2">
      <c r="A497" s="12" t="s">
        <v>324</v>
      </c>
      <c r="B497" s="3" t="s">
        <v>552</v>
      </c>
      <c r="C497" s="14">
        <f>AVERAGE(Raw!C497:E497)</f>
        <v>0.16936626666666665</v>
      </c>
      <c r="D497" s="19">
        <f>STDEV(Raw!C497:E497)</f>
        <v>0.25320553384792627</v>
      </c>
      <c r="E497" s="21">
        <f>AVERAGE(Raw!F497:H497)</f>
        <v>9.6772366666666665E-2</v>
      </c>
      <c r="F497" s="10">
        <f>STDEV(Raw!F497:H497)</f>
        <v>0.12660539529065629</v>
      </c>
    </row>
    <row r="498" spans="1:6" x14ac:dyDescent="0.2">
      <c r="A498" s="12" t="s">
        <v>324</v>
      </c>
      <c r="B498" s="3" t="s">
        <v>553</v>
      </c>
      <c r="C498" s="14">
        <f>AVERAGE(Raw!C498:E498)</f>
        <v>6.7702</v>
      </c>
      <c r="D498" s="19">
        <f>STDEV(Raw!C498:E498)</f>
        <v>4.4011036933932841</v>
      </c>
      <c r="E498" s="21">
        <f>AVERAGE(Raw!F498:H498)</f>
        <v>11.938476666666666</v>
      </c>
      <c r="F498" s="10">
        <f>STDEV(Raw!F498:H498)</f>
        <v>5.7393240327266151</v>
      </c>
    </row>
    <row r="499" spans="1:6" x14ac:dyDescent="0.2">
      <c r="A499" s="12" t="s">
        <v>324</v>
      </c>
      <c r="B499" s="3" t="s">
        <v>554</v>
      </c>
      <c r="C499" s="14">
        <f>AVERAGE(Raw!C499:E499)</f>
        <v>5.873546666666666</v>
      </c>
      <c r="D499" s="19">
        <f>STDEV(Raw!C499:E499)</f>
        <v>3.6902880991778075</v>
      </c>
      <c r="E499" s="21">
        <f>AVERAGE(Raw!F499:H499)</f>
        <v>1.3804650000000001</v>
      </c>
      <c r="F499" s="10">
        <f>STDEV(Raw!F499:H499)</f>
        <v>0.73474364980243256</v>
      </c>
    </row>
    <row r="500" spans="1:6" x14ac:dyDescent="0.2">
      <c r="A500" s="12" t="s">
        <v>324</v>
      </c>
      <c r="B500" s="3" t="s">
        <v>555</v>
      </c>
      <c r="C500" s="14">
        <f>AVERAGE(Raw!C500:E500)</f>
        <v>2.9789563333333331</v>
      </c>
      <c r="D500" s="19">
        <f>STDEV(Raw!C500:E500)</f>
        <v>4.479246060927033</v>
      </c>
      <c r="E500" s="21">
        <f>AVERAGE(Raw!F500:H500)</f>
        <v>2.0492446666666666</v>
      </c>
      <c r="F500" s="10">
        <f>STDEV(Raw!F500:H500)</f>
        <v>2.0118504007220146</v>
      </c>
    </row>
    <row r="501" spans="1:6" x14ac:dyDescent="0.2">
      <c r="A501" s="12" t="s">
        <v>324</v>
      </c>
      <c r="B501" s="3" t="s">
        <v>556</v>
      </c>
      <c r="C501" s="14">
        <f>AVERAGE(Raw!C501:E501)</f>
        <v>0.33465933333333336</v>
      </c>
      <c r="D501" s="19">
        <f>STDEV(Raw!C501:E501)</f>
        <v>0.1794050730395696</v>
      </c>
      <c r="E501" s="21">
        <f>AVERAGE(Raw!F501:H501)</f>
        <v>0.30459133333333338</v>
      </c>
      <c r="F501" s="10">
        <f>STDEV(Raw!F501:H501)</f>
        <v>0.23817412544676902</v>
      </c>
    </row>
    <row r="502" spans="1:6" x14ac:dyDescent="0.2">
      <c r="A502" s="12" t="s">
        <v>324</v>
      </c>
      <c r="B502" s="3" t="s">
        <v>557</v>
      </c>
      <c r="C502" s="14">
        <f>AVERAGE(Raw!C502:E502)</f>
        <v>3.8348283333333328</v>
      </c>
      <c r="D502" s="19">
        <f>STDEV(Raw!C502:E502)</f>
        <v>4.7062893680168392</v>
      </c>
      <c r="E502" s="21">
        <f>AVERAGE(Raw!F502:H502)</f>
        <v>1.9525930000000002</v>
      </c>
      <c r="F502" s="10">
        <f>STDEV(Raw!F502:H502)</f>
        <v>1.4172800425981444</v>
      </c>
    </row>
    <row r="503" spans="1:6" x14ac:dyDescent="0.2">
      <c r="A503" s="12" t="s">
        <v>324</v>
      </c>
      <c r="B503" s="4" t="s">
        <v>558</v>
      </c>
      <c r="C503" s="14">
        <f>AVERAGE(Raw!C503:E503)</f>
        <v>0.25163633333333335</v>
      </c>
      <c r="D503" s="19">
        <f>STDEV(Raw!C503:E503)</f>
        <v>0.13958157788309072</v>
      </c>
      <c r="E503" s="21">
        <f>AVERAGE(Raw!F503:H503)</f>
        <v>0.7155396666666668</v>
      </c>
      <c r="F503" s="10">
        <f>STDEV(Raw!F503:H503)</f>
        <v>0.19453553040597255</v>
      </c>
    </row>
    <row r="504" spans="1:6" x14ac:dyDescent="0.2">
      <c r="A504" s="12" t="s">
        <v>324</v>
      </c>
      <c r="B504" s="3" t="s">
        <v>559</v>
      </c>
      <c r="C504" s="14">
        <f>AVERAGE(Raw!C504:E504)</f>
        <v>3.19861</v>
      </c>
      <c r="D504" s="19">
        <f>STDEV(Raw!C504:E504)</f>
        <v>2.3543494570900041</v>
      </c>
      <c r="E504" s="21">
        <f>AVERAGE(Raw!F504:H504)</f>
        <v>3.0086366666666664</v>
      </c>
      <c r="F504" s="10">
        <f>STDEV(Raw!F504:H504)</f>
        <v>2.9543607345301175</v>
      </c>
    </row>
    <row r="505" spans="1:6" x14ac:dyDescent="0.2">
      <c r="A505" s="12" t="s">
        <v>324</v>
      </c>
      <c r="B505" s="3" t="s">
        <v>560</v>
      </c>
      <c r="C505" s="14">
        <f>AVERAGE(Raw!C505:E505)</f>
        <v>0.10240993333333333</v>
      </c>
      <c r="D505" s="19">
        <f>STDEV(Raw!C505:E505)</f>
        <v>8.3783066124744635E-2</v>
      </c>
      <c r="E505" s="21">
        <f>AVERAGE(Raw!F505:H505)</f>
        <v>0.43332933333333329</v>
      </c>
      <c r="F505" s="10">
        <f>STDEV(Raw!F505:H505)</f>
        <v>0.5123019590840282</v>
      </c>
    </row>
    <row r="506" spans="1:6" x14ac:dyDescent="0.2">
      <c r="A506" s="12" t="s">
        <v>324</v>
      </c>
      <c r="B506" s="3" t="s">
        <v>561</v>
      </c>
      <c r="C506" s="14">
        <f>AVERAGE(Raw!C506:E506)</f>
        <v>7.5957666666666666E-3</v>
      </c>
      <c r="D506" s="19">
        <f>STDEV(Raw!C506:E506)</f>
        <v>1.2983048708347874E-2</v>
      </c>
      <c r="E506" s="21">
        <f>AVERAGE(Raw!F506:H506)</f>
        <v>0.21195503333333332</v>
      </c>
      <c r="F506" s="10">
        <f>STDEV(Raw!F506:H506)</f>
        <v>0.1284826866270446</v>
      </c>
    </row>
    <row r="507" spans="1:6" x14ac:dyDescent="0.2">
      <c r="A507" s="12" t="s">
        <v>324</v>
      </c>
      <c r="B507" s="3" t="s">
        <v>562</v>
      </c>
      <c r="C507" s="14">
        <f>AVERAGE(Raw!C507:E507)</f>
        <v>7.7410866666666675E-2</v>
      </c>
      <c r="D507" s="19">
        <f>STDEV(Raw!C507:E507)</f>
        <v>7.0111884021279408E-2</v>
      </c>
      <c r="E507" s="21">
        <f>AVERAGE(Raw!F507:H507)</f>
        <v>0.13362136666666669</v>
      </c>
      <c r="F507" s="10">
        <f>STDEV(Raw!F507:H507)</f>
        <v>9.1007949333029831E-2</v>
      </c>
    </row>
    <row r="508" spans="1:6" x14ac:dyDescent="0.2">
      <c r="A508" s="12" t="s">
        <v>324</v>
      </c>
      <c r="B508" s="3" t="s">
        <v>563</v>
      </c>
      <c r="C508" s="14">
        <f>AVERAGE(Raw!C508:E508)</f>
        <v>1.3259663333333334</v>
      </c>
      <c r="D508" s="19">
        <f>STDEV(Raw!C508:E508)</f>
        <v>1.4023629055855458</v>
      </c>
      <c r="E508" s="21">
        <f>AVERAGE(Raw!F508:H508)</f>
        <v>0.79493566666666682</v>
      </c>
      <c r="F508" s="10">
        <f>STDEV(Raw!F508:H508)</f>
        <v>0.43963477559712355</v>
      </c>
    </row>
    <row r="509" spans="1:6" x14ac:dyDescent="0.2">
      <c r="A509" s="12" t="s">
        <v>324</v>
      </c>
      <c r="B509" s="3" t="s">
        <v>79</v>
      </c>
      <c r="C509" s="14">
        <f>AVERAGE(Raw!C509:E509)</f>
        <v>0.12003233333333334</v>
      </c>
      <c r="D509" s="19">
        <f>STDEV(Raw!C509:E509)</f>
        <v>0.20772889480361978</v>
      </c>
      <c r="E509" s="21">
        <f>AVERAGE(Raw!F509:H509)</f>
        <v>2.5118033333333335E-2</v>
      </c>
      <c r="F509" s="10">
        <f>STDEV(Raw!F509:H509)</f>
        <v>4.3332504838785091E-2</v>
      </c>
    </row>
    <row r="510" spans="1:6" x14ac:dyDescent="0.2">
      <c r="A510" s="12" t="s">
        <v>324</v>
      </c>
      <c r="B510" s="3" t="s">
        <v>564</v>
      </c>
      <c r="C510" s="14">
        <f>AVERAGE(Raw!C510:E510)</f>
        <v>1.8153200000000001E-2</v>
      </c>
      <c r="D510" s="19">
        <f>STDEV(Raw!C510:E510)</f>
        <v>3.126905963920245E-2</v>
      </c>
      <c r="E510" s="21">
        <f>AVERAGE(Raw!F510:H510)</f>
        <v>6.8407333333333334E-2</v>
      </c>
      <c r="F510" s="10">
        <f>STDEV(Raw!F510:H510)</f>
        <v>0.1183117718628765</v>
      </c>
    </row>
    <row r="511" spans="1:6" x14ac:dyDescent="0.2">
      <c r="A511" s="12" t="s">
        <v>324</v>
      </c>
      <c r="B511" s="3" t="s">
        <v>565</v>
      </c>
      <c r="C511" s="14">
        <f>AVERAGE(Raw!C511:E511)</f>
        <v>0.13840240000000001</v>
      </c>
      <c r="D511" s="19">
        <f>STDEV(Raw!C511:E511)</f>
        <v>0.16778840664265218</v>
      </c>
      <c r="E511" s="21">
        <f>AVERAGE(Raw!F511:H511)</f>
        <v>0.85144733333333333</v>
      </c>
      <c r="F511" s="10">
        <f>STDEV(Raw!F511:H511)</f>
        <v>0.85244825368132071</v>
      </c>
    </row>
    <row r="512" spans="1:6" x14ac:dyDescent="0.2">
      <c r="A512" s="12" t="s">
        <v>324</v>
      </c>
      <c r="B512" s="3" t="s">
        <v>566</v>
      </c>
      <c r="C512" s="14">
        <f>AVERAGE(Raw!C512:E512)</f>
        <v>14.819666666666668</v>
      </c>
      <c r="D512" s="19">
        <f>STDEV(Raw!C512:E512)</f>
        <v>0.78730021169394682</v>
      </c>
      <c r="E512" s="21">
        <f>AVERAGE(Raw!F512:H512)</f>
        <v>11.353686666666666</v>
      </c>
      <c r="F512" s="10">
        <f>STDEV(Raw!F512:H512)</f>
        <v>5.200272906264952</v>
      </c>
    </row>
    <row r="513" spans="1:6" x14ac:dyDescent="0.2">
      <c r="A513" s="12" t="s">
        <v>324</v>
      </c>
      <c r="B513" s="3" t="s">
        <v>567</v>
      </c>
      <c r="C513" s="14">
        <f>AVERAGE(Raw!C513:E513)</f>
        <v>0.64051899999999995</v>
      </c>
      <c r="D513" s="19">
        <f>STDEV(Raw!C513:E513)</f>
        <v>0.37572428872911579</v>
      </c>
      <c r="E513" s="21">
        <f>AVERAGE(Raw!F513:H513)</f>
        <v>0.73447799999999985</v>
      </c>
      <c r="F513" s="10">
        <f>STDEV(Raw!F513:H513)</f>
        <v>0.92566200092906514</v>
      </c>
    </row>
    <row r="514" spans="1:6" x14ac:dyDescent="0.2">
      <c r="A514" s="12" t="s">
        <v>324</v>
      </c>
      <c r="B514" s="3" t="s">
        <v>568</v>
      </c>
      <c r="C514" s="14">
        <f>AVERAGE(Raw!C514:E514)</f>
        <v>1.0829286666666667</v>
      </c>
      <c r="D514" s="19">
        <f>STDEV(Raw!C514:E514)</f>
        <v>0.55298408326581416</v>
      </c>
      <c r="E514" s="21">
        <f>AVERAGE(Raw!F514:H514)</f>
        <v>0.95685699999999996</v>
      </c>
      <c r="F514" s="10">
        <f>STDEV(Raw!F514:H514)</f>
        <v>0.79240646005001758</v>
      </c>
    </row>
    <row r="515" spans="1:6" x14ac:dyDescent="0.2">
      <c r="A515" s="12" t="s">
        <v>324</v>
      </c>
      <c r="B515" s="3" t="s">
        <v>569</v>
      </c>
      <c r="C515" s="14">
        <f>AVERAGE(Raw!C515:E515)</f>
        <v>0.37881166666666671</v>
      </c>
      <c r="D515" s="19">
        <f>STDEV(Raw!C515:E515)</f>
        <v>0.22784422180589384</v>
      </c>
      <c r="E515" s="21">
        <f>AVERAGE(Raw!F515:H515)</f>
        <v>0.46320966666666669</v>
      </c>
      <c r="F515" s="10">
        <f>STDEV(Raw!F515:H515)</f>
        <v>0.28567590417172622</v>
      </c>
    </row>
    <row r="516" spans="1:6" x14ac:dyDescent="0.2">
      <c r="A516" s="12" t="s">
        <v>324</v>
      </c>
      <c r="B516" s="3" t="s">
        <v>570</v>
      </c>
      <c r="C516" s="14">
        <f>AVERAGE(Raw!C516:E516)</f>
        <v>2.2979799999999999</v>
      </c>
      <c r="D516" s="19">
        <f>STDEV(Raw!C516:E516)</f>
        <v>1.0674920964110222</v>
      </c>
      <c r="E516" s="21">
        <f>AVERAGE(Raw!F516:H516)</f>
        <v>0.36215466666666662</v>
      </c>
      <c r="F516" s="10">
        <f>STDEV(Raw!F516:H516)</f>
        <v>0.16198025447977715</v>
      </c>
    </row>
    <row r="517" spans="1:6" x14ac:dyDescent="0.2">
      <c r="A517" s="12" t="s">
        <v>324</v>
      </c>
      <c r="B517" s="3" t="s">
        <v>571</v>
      </c>
      <c r="C517" s="14">
        <f>AVERAGE(Raw!C517:E517)</f>
        <v>0.63043633333333338</v>
      </c>
      <c r="D517" s="19">
        <f>STDEV(Raw!C517:E517)</f>
        <v>0.56450756050059525</v>
      </c>
      <c r="E517" s="21">
        <f>AVERAGE(Raw!F517:H517)</f>
        <v>9.5284199999999999E-2</v>
      </c>
      <c r="F517" s="10">
        <f>STDEV(Raw!F517:H517)</f>
        <v>0.11724540270270729</v>
      </c>
    </row>
    <row r="518" spans="1:6" x14ac:dyDescent="0.2">
      <c r="A518" s="12" t="s">
        <v>324</v>
      </c>
      <c r="B518" s="3" t="s">
        <v>572</v>
      </c>
      <c r="C518" s="14">
        <f>AVERAGE(Raw!C518:E518)</f>
        <v>1.5815133333333335</v>
      </c>
      <c r="D518" s="19">
        <f>STDEV(Raw!C518:E518)</f>
        <v>1.6686400562581891</v>
      </c>
      <c r="E518" s="21">
        <f>AVERAGE(Raw!F518:H518)</f>
        <v>3.4452026666666669</v>
      </c>
      <c r="F518" s="10">
        <f>STDEV(Raw!F518:H518)</f>
        <v>5.3112014696854928</v>
      </c>
    </row>
    <row r="519" spans="1:6" x14ac:dyDescent="0.2">
      <c r="A519" s="12" t="s">
        <v>324</v>
      </c>
      <c r="B519" s="3" t="s">
        <v>573</v>
      </c>
      <c r="C519" s="14">
        <f>AVERAGE(Raw!C519:E519)</f>
        <v>0.27268700000000001</v>
      </c>
      <c r="D519" s="19">
        <f>STDEV(Raw!C519:E519)</f>
        <v>0.18451843271608387</v>
      </c>
      <c r="E519" s="21">
        <f>AVERAGE(Raw!F519:H519)</f>
        <v>0.40725133333333335</v>
      </c>
      <c r="F519" s="10">
        <f>STDEV(Raw!F519:H519)</f>
        <v>0.17649692160016084</v>
      </c>
    </row>
    <row r="520" spans="1:6" x14ac:dyDescent="0.2">
      <c r="A520" s="12" t="s">
        <v>324</v>
      </c>
      <c r="B520" s="3" t="s">
        <v>574</v>
      </c>
      <c r="C520" s="14">
        <f>AVERAGE(Raw!C520:E520)</f>
        <v>0.17658966666666667</v>
      </c>
      <c r="D520" s="19">
        <f>STDEV(Raw!C520:E520)</f>
        <v>0.19721985506305734</v>
      </c>
      <c r="E520" s="21">
        <f>AVERAGE(Raw!F520:H520)</f>
        <v>0.16946203333333335</v>
      </c>
      <c r="F520" s="10">
        <f>STDEV(Raw!F520:H520)</f>
        <v>0.14446352264638754</v>
      </c>
    </row>
    <row r="521" spans="1:6" x14ac:dyDescent="0.2">
      <c r="A521" s="12" t="s">
        <v>324</v>
      </c>
      <c r="B521" s="3" t="s">
        <v>575</v>
      </c>
      <c r="C521" s="14">
        <f>AVERAGE(Raw!C521:E521)</f>
        <v>14.440556666666668</v>
      </c>
      <c r="D521" s="19">
        <f>STDEV(Raw!C521:E521)</f>
        <v>7.7412413466209227</v>
      </c>
      <c r="E521" s="21">
        <f>AVERAGE(Raw!F521:H521)</f>
        <v>5.3212099999999998</v>
      </c>
      <c r="F521" s="10">
        <f>STDEV(Raw!F521:H521)</f>
        <v>5.8203321332291695</v>
      </c>
    </row>
    <row r="522" spans="1:6" x14ac:dyDescent="0.2">
      <c r="A522" s="12" t="s">
        <v>324</v>
      </c>
      <c r="B522" s="3" t="s">
        <v>576</v>
      </c>
      <c r="C522" s="14">
        <f>AVERAGE(Raw!C522:E522)</f>
        <v>0.79763433333333345</v>
      </c>
      <c r="D522" s="19">
        <f>STDEV(Raw!C522:E522)</f>
        <v>0.21272234387654979</v>
      </c>
      <c r="E522" s="21">
        <f>AVERAGE(Raw!F522:H522)</f>
        <v>0.32699306666666667</v>
      </c>
      <c r="F522" s="10">
        <f>STDEV(Raw!F522:H522)</f>
        <v>0.39940662681459516</v>
      </c>
    </row>
    <row r="523" spans="1:6" x14ac:dyDescent="0.2">
      <c r="A523" s="12" t="s">
        <v>324</v>
      </c>
      <c r="B523" s="4" t="s">
        <v>577</v>
      </c>
      <c r="C523" s="14">
        <f>AVERAGE(Raw!C523:E523)</f>
        <v>33.808566666666664</v>
      </c>
      <c r="D523" s="19">
        <f>STDEV(Raw!C523:E523)</f>
        <v>20.515394893672735</v>
      </c>
      <c r="E523" s="21">
        <f>AVERAGE(Raw!F523:H523)</f>
        <v>11.239523333333333</v>
      </c>
      <c r="F523" s="10">
        <f>STDEV(Raw!F523:H523)</f>
        <v>3.7008940523383456</v>
      </c>
    </row>
    <row r="524" spans="1:6" x14ac:dyDescent="0.2">
      <c r="A524" s="12" t="s">
        <v>324</v>
      </c>
      <c r="B524" s="3" t="s">
        <v>578</v>
      </c>
      <c r="C524" s="14">
        <f>AVERAGE(Raw!C524:E524)</f>
        <v>0.34338866666666662</v>
      </c>
      <c r="D524" s="19">
        <f>STDEV(Raw!C524:E524)</f>
        <v>0.384691083496009</v>
      </c>
      <c r="E524" s="21">
        <f>AVERAGE(Raw!F524:H524)</f>
        <v>0.29716733333333334</v>
      </c>
      <c r="F524" s="10">
        <f>STDEV(Raw!F524:H524)</f>
        <v>0.19567007334115577</v>
      </c>
    </row>
    <row r="525" spans="1:6" x14ac:dyDescent="0.2">
      <c r="A525" s="12" t="s">
        <v>324</v>
      </c>
      <c r="B525" s="3" t="s">
        <v>579</v>
      </c>
      <c r="C525" s="14">
        <f>AVERAGE(Raw!C525:E525)</f>
        <v>4.6908582000000001</v>
      </c>
      <c r="D525" s="19">
        <f>STDEV(Raw!C525:E525)</f>
        <v>8.0857136522400879</v>
      </c>
      <c r="E525" s="21">
        <f>AVERAGE(Raw!F525:H525)</f>
        <v>1.360563</v>
      </c>
      <c r="F525" s="10">
        <f>STDEV(Raw!F525:H525)</f>
        <v>1.5636884078463327</v>
      </c>
    </row>
    <row r="526" spans="1:6" x14ac:dyDescent="0.2">
      <c r="A526" s="12" t="s">
        <v>324</v>
      </c>
      <c r="B526" s="3" t="s">
        <v>580</v>
      </c>
      <c r="C526" s="14">
        <f>AVERAGE(Raw!C526:E526)</f>
        <v>0.16733500000000001</v>
      </c>
      <c r="D526" s="19">
        <f>STDEV(Raw!C526:E526)</f>
        <v>5.3715857221122293E-2</v>
      </c>
      <c r="E526" s="21">
        <f>AVERAGE(Raw!F526:H526)</f>
        <v>0.21072060000000001</v>
      </c>
      <c r="F526" s="10">
        <f>STDEV(Raw!F526:H526)</f>
        <v>0.23325821480305894</v>
      </c>
    </row>
    <row r="527" spans="1:6" x14ac:dyDescent="0.2">
      <c r="A527" s="12" t="s">
        <v>324</v>
      </c>
      <c r="B527" s="3" t="s">
        <v>581</v>
      </c>
      <c r="C527" s="14">
        <f>AVERAGE(Raw!C527:E527)</f>
        <v>1.6111433333333334</v>
      </c>
      <c r="D527" s="19">
        <f>STDEV(Raw!C527:E527)</f>
        <v>0.77467200138725323</v>
      </c>
      <c r="E527" s="21">
        <f>AVERAGE(Raw!F527:H527)</f>
        <v>2.275676666666667</v>
      </c>
      <c r="F527" s="10">
        <f>STDEV(Raw!F527:H527)</f>
        <v>0.87319969796910279</v>
      </c>
    </row>
    <row r="528" spans="1:6" x14ac:dyDescent="0.2">
      <c r="A528" s="12" t="s">
        <v>324</v>
      </c>
      <c r="B528" s="3" t="s">
        <v>582</v>
      </c>
      <c r="C528" s="14">
        <f>AVERAGE(Raw!C528:E528)</f>
        <v>0.24626586666666664</v>
      </c>
      <c r="D528" s="19">
        <f>STDEV(Raw!C528:E528)</f>
        <v>0.21590429972155106</v>
      </c>
      <c r="E528" s="21">
        <f>AVERAGE(Raw!F528:H528)</f>
        <v>0.80809533333333328</v>
      </c>
      <c r="F528" s="10">
        <f>STDEV(Raw!F528:H528)</f>
        <v>0.2776817611409384</v>
      </c>
    </row>
    <row r="529" spans="1:6" x14ac:dyDescent="0.2">
      <c r="A529" s="12" t="s">
        <v>324</v>
      </c>
      <c r="B529" s="3" t="s">
        <v>583</v>
      </c>
      <c r="C529" s="14">
        <f>AVERAGE(Raw!C529:E529)</f>
        <v>7.9808766666666656E-2</v>
      </c>
      <c r="D529" s="19">
        <f>STDEV(Raw!C529:E529)</f>
        <v>0.11911690168008625</v>
      </c>
      <c r="E529" s="21">
        <f>AVERAGE(Raw!F529:H529)</f>
        <v>0.37586066666666668</v>
      </c>
      <c r="F529" s="10">
        <f>STDEV(Raw!F529:H529)</f>
        <v>0.31351749041534077</v>
      </c>
    </row>
    <row r="530" spans="1:6" x14ac:dyDescent="0.2">
      <c r="A530" s="12" t="s">
        <v>324</v>
      </c>
      <c r="B530" s="3" t="s">
        <v>584</v>
      </c>
      <c r="C530" s="14">
        <f>AVERAGE(Raw!C530:E530)</f>
        <v>2.7179800000000004E-2</v>
      </c>
      <c r="D530" s="19">
        <f>STDEV(Raw!C530:E530)</f>
        <v>4.6903589458803685E-2</v>
      </c>
      <c r="E530" s="21">
        <f>AVERAGE(Raw!F530:H530)</f>
        <v>0.18946036666666669</v>
      </c>
      <c r="F530" s="10">
        <f>STDEV(Raw!F530:H530)</f>
        <v>0.17806017051520343</v>
      </c>
    </row>
    <row r="531" spans="1:6" x14ac:dyDescent="0.2">
      <c r="A531" s="12" t="s">
        <v>324</v>
      </c>
      <c r="B531" s="3" t="s">
        <v>585</v>
      </c>
      <c r="C531" s="14">
        <f>AVERAGE(Raw!C531:E531)</f>
        <v>3.5086766666666665E-2</v>
      </c>
      <c r="D531" s="19">
        <f>STDEV(Raw!C531:E531)</f>
        <v>4.1774990627208207E-2</v>
      </c>
      <c r="E531" s="21">
        <f>AVERAGE(Raw!F531:H531)</f>
        <v>0.43260066666666663</v>
      </c>
      <c r="F531" s="10">
        <f>STDEV(Raw!F531:H531)</f>
        <v>0.27006511552278167</v>
      </c>
    </row>
    <row r="532" spans="1:6" x14ac:dyDescent="0.2">
      <c r="A532" s="12" t="s">
        <v>324</v>
      </c>
      <c r="B532" s="3" t="s">
        <v>586</v>
      </c>
      <c r="C532" s="14">
        <f>AVERAGE(Raw!C532:E532)</f>
        <v>6.9251199999999999E-2</v>
      </c>
      <c r="D532" s="19">
        <f>STDEV(Raw!C532:E532)</f>
        <v>8.3894203321326091E-2</v>
      </c>
      <c r="E532" s="21">
        <f>AVERAGE(Raw!F532:H532)</f>
        <v>0.13344933333333334</v>
      </c>
      <c r="F532" s="10">
        <f>STDEV(Raw!F532:H532)</f>
        <v>0.15273158098223608</v>
      </c>
    </row>
    <row r="533" spans="1:6" x14ac:dyDescent="0.2">
      <c r="A533" s="12" t="s">
        <v>324</v>
      </c>
      <c r="B533" s="3" t="s">
        <v>587</v>
      </c>
      <c r="C533" s="14">
        <f>AVERAGE(Raw!C533:E533)</f>
        <v>0.79045399999999999</v>
      </c>
      <c r="D533" s="19">
        <f>STDEV(Raw!C533:E533)</f>
        <v>8.9506455013032477E-2</v>
      </c>
      <c r="E533" s="21">
        <f>AVERAGE(Raw!F533:H533)</f>
        <v>0.43339869999999997</v>
      </c>
      <c r="F533" s="10">
        <f>STDEV(Raw!F533:H533)</f>
        <v>0.51216191782762399</v>
      </c>
    </row>
    <row r="534" spans="1:6" x14ac:dyDescent="0.2">
      <c r="A534" s="12" t="s">
        <v>324</v>
      </c>
      <c r="B534" s="3" t="s">
        <v>588</v>
      </c>
      <c r="C534" s="14">
        <f>AVERAGE(Raw!C534:E534)</f>
        <v>3.0757863333333333</v>
      </c>
      <c r="D534" s="19">
        <f>STDEV(Raw!C534:E534)</f>
        <v>3.9042734373901538</v>
      </c>
      <c r="E534" s="21">
        <f>AVERAGE(Raw!F534:H534)</f>
        <v>5.8690923333333336</v>
      </c>
      <c r="F534" s="10">
        <f>STDEV(Raw!F534:H534)</f>
        <v>8.5854613544378822</v>
      </c>
    </row>
    <row r="535" spans="1:6" x14ac:dyDescent="0.2">
      <c r="A535" s="12" t="s">
        <v>324</v>
      </c>
      <c r="B535" s="3" t="s">
        <v>589</v>
      </c>
      <c r="C535" s="14">
        <f>AVERAGE(Raw!C535:E535)</f>
        <v>9.1554999999999997E-2</v>
      </c>
      <c r="D535" s="19">
        <f>STDEV(Raw!C535:E535)</f>
        <v>8.4297772218487471E-2</v>
      </c>
      <c r="E535" s="21">
        <f>AVERAGE(Raw!F535:H535)</f>
        <v>0.11428729999999999</v>
      </c>
      <c r="F535" s="10">
        <f>STDEV(Raw!F535:H535)</f>
        <v>3.1726737868397442E-2</v>
      </c>
    </row>
    <row r="536" spans="1:6" x14ac:dyDescent="0.2">
      <c r="A536" s="12" t="s">
        <v>324</v>
      </c>
      <c r="B536" s="3" t="s">
        <v>590</v>
      </c>
      <c r="C536" s="14">
        <f>AVERAGE(Raw!C536:E536)</f>
        <v>0.82877466666666655</v>
      </c>
      <c r="D536" s="19">
        <f>STDEV(Raw!C536:E536)</f>
        <v>0.51985897278043935</v>
      </c>
      <c r="E536" s="21">
        <f>AVERAGE(Raw!F536:H536)</f>
        <v>1.4722273333333333</v>
      </c>
      <c r="F536" s="10">
        <f>STDEV(Raw!F536:H536)</f>
        <v>1.4678304157501754</v>
      </c>
    </row>
    <row r="537" spans="1:6" x14ac:dyDescent="0.2">
      <c r="A537" s="12" t="s">
        <v>324</v>
      </c>
      <c r="B537" s="3" t="s">
        <v>591</v>
      </c>
      <c r="C537" s="14">
        <f>AVERAGE(Raw!C537:E537)</f>
        <v>1.5958195333333334</v>
      </c>
      <c r="D537" s="19">
        <f>STDEV(Raw!C537:E537)</f>
        <v>2.6049479991115083</v>
      </c>
      <c r="E537" s="21">
        <f>AVERAGE(Raw!F537:H537)</f>
        <v>1.6365126666666667</v>
      </c>
      <c r="F537" s="10">
        <f>STDEV(Raw!F537:H537)</f>
        <v>1.4848232237681807</v>
      </c>
    </row>
    <row r="538" spans="1:6" x14ac:dyDescent="0.2">
      <c r="A538" s="12" t="s">
        <v>324</v>
      </c>
      <c r="B538" s="3" t="s">
        <v>592</v>
      </c>
      <c r="C538" s="14">
        <f>AVERAGE(Raw!C538:E538)</f>
        <v>0.82603433333333331</v>
      </c>
      <c r="D538" s="19">
        <f>STDEV(Raw!C538:E538)</f>
        <v>0.20621108228301757</v>
      </c>
      <c r="E538" s="21">
        <f>AVERAGE(Raw!F538:H538)</f>
        <v>5.5489466666666658</v>
      </c>
      <c r="F538" s="10">
        <f>STDEV(Raw!F538:H538)</f>
        <v>0.66554761665363449</v>
      </c>
    </row>
    <row r="539" spans="1:6" x14ac:dyDescent="0.2">
      <c r="A539" s="12" t="s">
        <v>324</v>
      </c>
      <c r="B539" s="3" t="s">
        <v>593</v>
      </c>
      <c r="C539" s="14">
        <f>AVERAGE(Raw!C539:E539)</f>
        <v>0.1501932</v>
      </c>
      <c r="D539" s="19">
        <f>STDEV(Raw!C539:E539)</f>
        <v>0.20150671114015037</v>
      </c>
      <c r="E539" s="21">
        <f>AVERAGE(Raw!F539:H539)</f>
        <v>1.6778700000000004E-2</v>
      </c>
      <c r="F539" s="10">
        <f>STDEV(Raw!F539:H539)</f>
        <v>2.8888355804199035E-2</v>
      </c>
    </row>
    <row r="540" spans="1:6" ht="17" thickBot="1" x14ac:dyDescent="0.25">
      <c r="A540" s="43" t="s">
        <v>324</v>
      </c>
      <c r="B540" s="44" t="s">
        <v>594</v>
      </c>
      <c r="C540" s="45">
        <f>AVERAGE(Raw!C540:E540)</f>
        <v>3.6206333333333333E-2</v>
      </c>
      <c r="D540" s="46">
        <f>STDEV(Raw!C540:E540)</f>
        <v>6.2538003808351075E-2</v>
      </c>
      <c r="E540" s="47">
        <f>AVERAGE(Raw!F540:H540)</f>
        <v>0.10156566666666667</v>
      </c>
      <c r="F540" s="48">
        <f>STDEV(Raw!F540:H540)</f>
        <v>9.1958316134721246E-2</v>
      </c>
    </row>
    <row r="541" spans="1:6" x14ac:dyDescent="0.2">
      <c r="A541" s="36" t="s">
        <v>595</v>
      </c>
      <c r="B541" s="37" t="s">
        <v>596</v>
      </c>
      <c r="C541" s="56">
        <f>AVERAGE(Raw!C541:E541)</f>
        <v>316.53966666666662</v>
      </c>
      <c r="D541" s="39">
        <f>STDEV(Raw!C541:E541)</f>
        <v>269.12294628539826</v>
      </c>
      <c r="E541" s="58">
        <f>AVERAGE(Raw!F541:H541)</f>
        <v>197.08533333333332</v>
      </c>
      <c r="F541" s="41">
        <f>STDEV(Raw!F541:H541)</f>
        <v>38.108923001488058</v>
      </c>
    </row>
    <row r="542" spans="1:6" x14ac:dyDescent="0.2">
      <c r="A542" s="12" t="s">
        <v>595</v>
      </c>
      <c r="B542" s="3" t="s">
        <v>2</v>
      </c>
      <c r="C542" s="14">
        <f>AVERAGE(Raw!C542:E542)</f>
        <v>37.972819999999999</v>
      </c>
      <c r="D542" s="19">
        <f>STDEV(Raw!C542:E542)</f>
        <v>46.988330382906767</v>
      </c>
      <c r="E542" s="21">
        <f>AVERAGE(Raw!F542:H542)</f>
        <v>16.130276666666663</v>
      </c>
      <c r="F542" s="10">
        <f>STDEV(Raw!F542:H542)</f>
        <v>11.993772361798163</v>
      </c>
    </row>
    <row r="543" spans="1:6" x14ac:dyDescent="0.2">
      <c r="A543" s="12" t="s">
        <v>595</v>
      </c>
      <c r="B543" s="3" t="s">
        <v>23</v>
      </c>
      <c r="C543" s="14">
        <f>AVERAGE(Raw!C543:E543)</f>
        <v>1.7334043333333333</v>
      </c>
      <c r="D543" s="19">
        <f>STDEV(Raw!C543:E543)</f>
        <v>1.9525352119002448</v>
      </c>
      <c r="E543" s="21">
        <f>AVERAGE(Raw!F543:H543)</f>
        <v>1.8225870000000002</v>
      </c>
      <c r="F543" s="10">
        <f>STDEV(Raw!F543:H543)</f>
        <v>1.1638743757498053</v>
      </c>
    </row>
    <row r="544" spans="1:6" x14ac:dyDescent="0.2">
      <c r="A544" s="12" t="s">
        <v>595</v>
      </c>
      <c r="B544" s="3" t="s">
        <v>597</v>
      </c>
      <c r="C544" s="14">
        <f>AVERAGE(Raw!C544:E544)</f>
        <v>1.8144709999999999</v>
      </c>
      <c r="D544" s="19">
        <f>STDEV(Raw!C544:E544)</f>
        <v>1.0033595078649529</v>
      </c>
      <c r="E544" s="21">
        <f>AVERAGE(Raw!F544:H544)</f>
        <v>1.9516353333333336</v>
      </c>
      <c r="F544" s="10">
        <f>STDEV(Raw!F544:H544)</f>
        <v>1.540282479464508</v>
      </c>
    </row>
    <row r="545" spans="1:6" x14ac:dyDescent="0.2">
      <c r="A545" s="12" t="s">
        <v>595</v>
      </c>
      <c r="B545" s="3" t="s">
        <v>19</v>
      </c>
      <c r="C545" s="57">
        <f>AVERAGE(Raw!C545:E545)</f>
        <v>210.91266666666669</v>
      </c>
      <c r="D545" s="19">
        <f>STDEV(Raw!C545:E545)</f>
        <v>69.249762890087396</v>
      </c>
      <c r="E545" s="21">
        <f>AVERAGE(Raw!F545:H545)</f>
        <v>49.980666666666671</v>
      </c>
      <c r="F545" s="10">
        <f>STDEV(Raw!F545:H545)</f>
        <v>43.564223700914638</v>
      </c>
    </row>
    <row r="546" spans="1:6" x14ac:dyDescent="0.2">
      <c r="A546" s="12" t="s">
        <v>595</v>
      </c>
      <c r="B546" s="3" t="s">
        <v>9</v>
      </c>
      <c r="C546" s="14">
        <f>AVERAGE(Raw!C546:E546)</f>
        <v>21.783609999999999</v>
      </c>
      <c r="D546" s="19">
        <f>STDEV(Raw!C546:E546)</f>
        <v>20.613540353061623</v>
      </c>
      <c r="E546" s="21">
        <f>AVERAGE(Raw!F546:H546)</f>
        <v>10.618763333333332</v>
      </c>
      <c r="F546" s="10">
        <f>STDEV(Raw!F546:H546)</f>
        <v>9.463136655709528</v>
      </c>
    </row>
    <row r="547" spans="1:6" x14ac:dyDescent="0.2">
      <c r="A547" s="12" t="s">
        <v>595</v>
      </c>
      <c r="B547" s="4" t="s">
        <v>598</v>
      </c>
      <c r="C547" s="14">
        <f>AVERAGE(Raw!C547:E547)</f>
        <v>12.330753333333332</v>
      </c>
      <c r="D547" s="19">
        <f>STDEV(Raw!C547:E547)</f>
        <v>7.9447674419414813</v>
      </c>
      <c r="E547" s="21">
        <f>AVERAGE(Raw!F547:H547)</f>
        <v>8.3734099999999998</v>
      </c>
      <c r="F547" s="10">
        <f>STDEV(Raw!F547:H547)</f>
        <v>4.4228616484918453</v>
      </c>
    </row>
    <row r="548" spans="1:6" x14ac:dyDescent="0.2">
      <c r="A548" s="12" t="s">
        <v>595</v>
      </c>
      <c r="B548" s="3" t="s">
        <v>599</v>
      </c>
      <c r="C548" s="14">
        <f>AVERAGE(Raw!C548:E548)</f>
        <v>9.3958833333333338</v>
      </c>
      <c r="D548" s="19">
        <f>STDEV(Raw!C548:E548)</f>
        <v>6.7507900788154664</v>
      </c>
      <c r="E548" s="21">
        <f>AVERAGE(Raw!F548:H548)</f>
        <v>23.223200000000002</v>
      </c>
      <c r="F548" s="10">
        <f>STDEV(Raw!F548:H548)</f>
        <v>3.5460082670518269</v>
      </c>
    </row>
    <row r="549" spans="1:6" x14ac:dyDescent="0.2">
      <c r="A549" s="12" t="s">
        <v>595</v>
      </c>
      <c r="B549" s="3" t="s">
        <v>600</v>
      </c>
      <c r="C549" s="14">
        <f>AVERAGE(Raw!C549:E549)</f>
        <v>2.8239700000000005</v>
      </c>
      <c r="D549" s="19">
        <f>STDEV(Raw!C549:E549)</f>
        <v>1.98878220896608</v>
      </c>
      <c r="E549" s="21">
        <f>AVERAGE(Raw!F549:H549)</f>
        <v>2.7290696666666663</v>
      </c>
      <c r="F549" s="10">
        <f>STDEV(Raw!F549:H549)</f>
        <v>2.8668568297179289</v>
      </c>
    </row>
    <row r="550" spans="1:6" x14ac:dyDescent="0.2">
      <c r="A550" s="12" t="s">
        <v>595</v>
      </c>
      <c r="B550" s="3" t="s">
        <v>601</v>
      </c>
      <c r="C550" s="14">
        <f>AVERAGE(Raw!C550:E550)</f>
        <v>5.545980666666666</v>
      </c>
      <c r="D550" s="19">
        <f>STDEV(Raw!C550:E550)</f>
        <v>7.6995695536777466</v>
      </c>
      <c r="E550" s="21">
        <f>AVERAGE(Raw!F550:H550)</f>
        <v>3.6202066666666668</v>
      </c>
      <c r="F550" s="10">
        <f>STDEV(Raw!F550:H550)</f>
        <v>2.8245760432555769</v>
      </c>
    </row>
    <row r="551" spans="1:6" x14ac:dyDescent="0.2">
      <c r="A551" s="12" t="s">
        <v>595</v>
      </c>
      <c r="B551" s="3" t="s">
        <v>602</v>
      </c>
      <c r="C551" s="14">
        <f>AVERAGE(Raw!C551:E551)</f>
        <v>2.0027003333333333</v>
      </c>
      <c r="D551" s="19">
        <f>STDEV(Raw!C551:E551)</f>
        <v>1.9740131980486693</v>
      </c>
      <c r="E551" s="21">
        <f>AVERAGE(Raw!F551:H551)</f>
        <v>0.56399666666666659</v>
      </c>
      <c r="F551" s="10">
        <f>STDEV(Raw!F551:H551)</f>
        <v>0.48206945571497611</v>
      </c>
    </row>
    <row r="552" spans="1:6" x14ac:dyDescent="0.2">
      <c r="A552" s="12" t="s">
        <v>595</v>
      </c>
      <c r="B552" s="3" t="s">
        <v>603</v>
      </c>
      <c r="C552" s="14">
        <f>AVERAGE(Raw!C552:E552)</f>
        <v>36.430699999999995</v>
      </c>
      <c r="D552" s="19">
        <f>STDEV(Raw!C552:E552)</f>
        <v>12.369075885044934</v>
      </c>
      <c r="E552" s="59">
        <f>AVERAGE(Raw!F552:H552)</f>
        <v>61.093566666666668</v>
      </c>
      <c r="F552" s="10">
        <f>STDEV(Raw!F552:H552)</f>
        <v>21.483961698283998</v>
      </c>
    </row>
    <row r="553" spans="1:6" x14ac:dyDescent="0.2">
      <c r="A553" s="12" t="s">
        <v>595</v>
      </c>
      <c r="B553" s="3" t="s">
        <v>604</v>
      </c>
      <c r="C553" s="14">
        <f>AVERAGE(Raw!C553:E553)</f>
        <v>15.259716666666668</v>
      </c>
      <c r="D553" s="19">
        <f>STDEV(Raw!C553:E553)</f>
        <v>16.726808243578134</v>
      </c>
      <c r="E553" s="21">
        <f>AVERAGE(Raw!F553:H553)</f>
        <v>10.603173333333332</v>
      </c>
      <c r="F553" s="10">
        <f>STDEV(Raw!F553:H553)</f>
        <v>3.2232556166294568</v>
      </c>
    </row>
    <row r="554" spans="1:6" x14ac:dyDescent="0.2">
      <c r="A554" s="12" t="s">
        <v>595</v>
      </c>
      <c r="B554" s="4" t="s">
        <v>605</v>
      </c>
      <c r="C554" s="14">
        <f>AVERAGE(Raw!C554:E554)</f>
        <v>0.1218355</v>
      </c>
      <c r="D554" s="19">
        <f>STDEV(Raw!C554:E554)</f>
        <v>2.3255726912956281E-2</v>
      </c>
      <c r="E554" s="21">
        <f>AVERAGE(Raw!F554:H554)</f>
        <v>8.6806199999999993</v>
      </c>
      <c r="F554" s="10">
        <f>STDEV(Raw!F554:H554)</f>
        <v>4.4856701829715471</v>
      </c>
    </row>
    <row r="555" spans="1:6" x14ac:dyDescent="0.2">
      <c r="A555" s="12" t="s">
        <v>595</v>
      </c>
      <c r="B555" s="3" t="s">
        <v>606</v>
      </c>
      <c r="C555" s="14">
        <f>AVERAGE(Raw!C555:E555)</f>
        <v>5.1961759999999995</v>
      </c>
      <c r="D555" s="19">
        <f>STDEV(Raw!C555:E555)</f>
        <v>7.8827558025221105</v>
      </c>
      <c r="E555" s="21">
        <f>AVERAGE(Raw!F555:H555)</f>
        <v>1.0152110000000001</v>
      </c>
      <c r="F555" s="10">
        <f>STDEV(Raw!F555:H555)</f>
        <v>0.86246483689075704</v>
      </c>
    </row>
    <row r="556" spans="1:6" x14ac:dyDescent="0.2">
      <c r="A556" s="12" t="s">
        <v>595</v>
      </c>
      <c r="B556" s="3" t="s">
        <v>22</v>
      </c>
      <c r="C556" s="14">
        <f>AVERAGE(Raw!C556:E556)</f>
        <v>19.842420000000001</v>
      </c>
      <c r="D556" s="19">
        <f>STDEV(Raw!C556:E556)</f>
        <v>13.120169689954466</v>
      </c>
      <c r="E556" s="21">
        <f>AVERAGE(Raw!F556:H556)</f>
        <v>10.117283333333333</v>
      </c>
      <c r="F556" s="10">
        <f>STDEV(Raw!F556:H556)</f>
        <v>8.9916483491200498</v>
      </c>
    </row>
    <row r="557" spans="1:6" x14ac:dyDescent="0.2">
      <c r="A557" s="12" t="s">
        <v>595</v>
      </c>
      <c r="B557" s="3" t="s">
        <v>607</v>
      </c>
      <c r="C557" s="14">
        <f>AVERAGE(Raw!C557:E557)</f>
        <v>3.6536266666666664</v>
      </c>
      <c r="D557" s="19">
        <f>STDEV(Raw!C557:E557)</f>
        <v>2.8378271702895033</v>
      </c>
      <c r="E557" s="21">
        <f>AVERAGE(Raw!F557:H557)</f>
        <v>2.3144610000000001</v>
      </c>
      <c r="F557" s="10">
        <f>STDEV(Raw!F557:H557)</f>
        <v>2.1701697251857972</v>
      </c>
    </row>
    <row r="558" spans="1:6" x14ac:dyDescent="0.2">
      <c r="A558" s="12" t="s">
        <v>595</v>
      </c>
      <c r="B558" s="3" t="s">
        <v>608</v>
      </c>
      <c r="C558" s="14">
        <f>AVERAGE(Raw!C558:E558)</f>
        <v>8.0962466666666675</v>
      </c>
      <c r="D558" s="19">
        <f>STDEV(Raw!C558:E558)</f>
        <v>4.8832861684047675</v>
      </c>
      <c r="E558" s="21">
        <f>AVERAGE(Raw!F558:H558)</f>
        <v>5.9749799999999995</v>
      </c>
      <c r="F558" s="10">
        <f>STDEV(Raw!F558:H558)</f>
        <v>3.0232969065740138</v>
      </c>
    </row>
    <row r="559" spans="1:6" x14ac:dyDescent="0.2">
      <c r="A559" s="12" t="s">
        <v>595</v>
      </c>
      <c r="B559" s="3" t="s">
        <v>609</v>
      </c>
      <c r="C559" s="14">
        <f>AVERAGE(Raw!C559:E559)</f>
        <v>2.8948033333333334</v>
      </c>
      <c r="D559" s="19">
        <f>STDEV(Raw!C559:E559)</f>
        <v>2.7188218892441878</v>
      </c>
      <c r="E559" s="59">
        <f>AVERAGE(Raw!F559:H559)</f>
        <v>118.54340000000001</v>
      </c>
      <c r="F559" s="10">
        <f>STDEV(Raw!F559:H559)</f>
        <v>63.226786695830093</v>
      </c>
    </row>
    <row r="560" spans="1:6" x14ac:dyDescent="0.2">
      <c r="A560" s="12" t="s">
        <v>595</v>
      </c>
      <c r="B560" s="3" t="s">
        <v>610</v>
      </c>
      <c r="C560" s="14">
        <f>AVERAGE(Raw!C560:E560)</f>
        <v>10.427193333333333</v>
      </c>
      <c r="D560" s="19">
        <f>STDEV(Raw!C560:E560)</f>
        <v>8.526547490756931</v>
      </c>
      <c r="E560" s="21">
        <f>AVERAGE(Raw!F560:H560)</f>
        <v>7.1438999999999995</v>
      </c>
      <c r="F560" s="10">
        <f>STDEV(Raw!F560:H560)</f>
        <v>6.1377963677202603</v>
      </c>
    </row>
    <row r="561" spans="1:6" x14ac:dyDescent="0.2">
      <c r="A561" s="12" t="s">
        <v>595</v>
      </c>
      <c r="B561" s="3" t="s">
        <v>611</v>
      </c>
      <c r="C561" s="14">
        <f>AVERAGE(Raw!C561:E561)</f>
        <v>1.3921920000000003</v>
      </c>
      <c r="D561" s="19">
        <f>STDEV(Raw!C561:E561)</f>
        <v>0.69059925511978326</v>
      </c>
      <c r="E561" s="21">
        <f>AVERAGE(Raw!F561:H561)</f>
        <v>2.5174433333333335</v>
      </c>
      <c r="F561" s="10">
        <f>STDEV(Raw!F561:H561)</f>
        <v>0.74525068361816049</v>
      </c>
    </row>
    <row r="562" spans="1:6" x14ac:dyDescent="0.2">
      <c r="A562" s="12" t="s">
        <v>595</v>
      </c>
      <c r="B562" s="3" t="s">
        <v>612</v>
      </c>
      <c r="C562" s="14">
        <f>AVERAGE(Raw!C562:E562)</f>
        <v>7.1486063333333334</v>
      </c>
      <c r="D562" s="19">
        <f>STDEV(Raw!C562:E562)</f>
        <v>7.7373945695014381</v>
      </c>
      <c r="E562" s="21">
        <f>AVERAGE(Raw!F562:H562)</f>
        <v>2.6870010000000004</v>
      </c>
      <c r="F562" s="10">
        <f>STDEV(Raw!F562:H562)</f>
        <v>3.0437558093403285</v>
      </c>
    </row>
    <row r="563" spans="1:6" x14ac:dyDescent="0.2">
      <c r="A563" s="12" t="s">
        <v>595</v>
      </c>
      <c r="B563" s="3" t="s">
        <v>613</v>
      </c>
      <c r="C563" s="14">
        <f>AVERAGE(Raw!C563:E563)</f>
        <v>1.9880800000000001</v>
      </c>
      <c r="D563" s="19">
        <f>STDEV(Raw!C563:E563)</f>
        <v>1.0488356883706806</v>
      </c>
      <c r="E563" s="21">
        <f>AVERAGE(Raw!F563:H563)</f>
        <v>1.6412333333333338</v>
      </c>
      <c r="F563" s="10">
        <f>STDEV(Raw!F563:H563)</f>
        <v>1.5082104442462041</v>
      </c>
    </row>
    <row r="564" spans="1:6" x14ac:dyDescent="0.2">
      <c r="A564" s="12" t="s">
        <v>595</v>
      </c>
      <c r="B564" s="3" t="s">
        <v>614</v>
      </c>
      <c r="C564" s="14">
        <f>AVERAGE(Raw!C564:E564)</f>
        <v>3.8671999999999991</v>
      </c>
      <c r="D564" s="19">
        <f>STDEV(Raw!C564:E564)</f>
        <v>1.1226739613975234</v>
      </c>
      <c r="E564" s="21">
        <f>AVERAGE(Raw!F564:H564)</f>
        <v>6.1301200000000007</v>
      </c>
      <c r="F564" s="10">
        <f>STDEV(Raw!F564:H564)</f>
        <v>0.3736204963596082</v>
      </c>
    </row>
    <row r="565" spans="1:6" x14ac:dyDescent="0.2">
      <c r="A565" s="12" t="s">
        <v>595</v>
      </c>
      <c r="B565" s="3" t="s">
        <v>615</v>
      </c>
      <c r="C565" s="14">
        <f>AVERAGE(Raw!C565:E565)</f>
        <v>0.63196333333333332</v>
      </c>
      <c r="D565" s="19">
        <f>STDEV(Raw!C565:E565)</f>
        <v>1.0944193967731628</v>
      </c>
      <c r="E565" s="21">
        <f>AVERAGE(Raw!F565:H565)</f>
        <v>0.22905923333333333</v>
      </c>
      <c r="F565" s="10">
        <f>STDEV(Raw!F565:H565)</f>
        <v>0.24363074190947934</v>
      </c>
    </row>
    <row r="566" spans="1:6" x14ac:dyDescent="0.2">
      <c r="A566" s="12" t="s">
        <v>595</v>
      </c>
      <c r="B566" s="3" t="s">
        <v>616</v>
      </c>
      <c r="C566" s="14">
        <f>AVERAGE(Raw!C566:E566)</f>
        <v>2.0138199999999999</v>
      </c>
      <c r="D566" s="19">
        <f>STDEV(Raw!C566:E566)</f>
        <v>0.80365358003308907</v>
      </c>
      <c r="E566" s="21">
        <f>AVERAGE(Raw!F566:H566)</f>
        <v>1.2933026666666665</v>
      </c>
      <c r="F566" s="10">
        <f>STDEV(Raw!F566:H566)</f>
        <v>1.1755441761334762</v>
      </c>
    </row>
    <row r="567" spans="1:6" x14ac:dyDescent="0.2">
      <c r="A567" s="12" t="s">
        <v>595</v>
      </c>
      <c r="B567" s="3" t="s">
        <v>617</v>
      </c>
      <c r="C567" s="14">
        <f>AVERAGE(Raw!C567:E567)</f>
        <v>0.57305733333333331</v>
      </c>
      <c r="D567" s="19">
        <f>STDEV(Raw!C567:E567)</f>
        <v>0.35375845387684141</v>
      </c>
      <c r="E567" s="21">
        <f>AVERAGE(Raw!F567:H567)</f>
        <v>1.9512606666666665</v>
      </c>
      <c r="F567" s="10">
        <f>STDEV(Raw!F567:H567)</f>
        <v>1.6335527798517357</v>
      </c>
    </row>
    <row r="568" spans="1:6" x14ac:dyDescent="0.2">
      <c r="A568" s="12" t="s">
        <v>595</v>
      </c>
      <c r="B568" s="3" t="s">
        <v>618</v>
      </c>
      <c r="C568" s="14">
        <f>AVERAGE(Raw!C568:E568)</f>
        <v>3.7928066666666669</v>
      </c>
      <c r="D568" s="19">
        <f>STDEV(Raw!C568:E568)</f>
        <v>1.948272216358212</v>
      </c>
      <c r="E568" s="21">
        <f>AVERAGE(Raw!F568:H568)</f>
        <v>1.9745333333333335</v>
      </c>
      <c r="F568" s="10">
        <f>STDEV(Raw!F568:H568)</f>
        <v>0.42434876226204848</v>
      </c>
    </row>
    <row r="569" spans="1:6" x14ac:dyDescent="0.2">
      <c r="A569" s="12" t="s">
        <v>595</v>
      </c>
      <c r="B569" s="3" t="s">
        <v>619</v>
      </c>
      <c r="C569" s="57">
        <f>AVERAGE(Raw!C569:E569)</f>
        <v>344.36100000000005</v>
      </c>
      <c r="D569" s="19">
        <f>STDEV(Raw!C569:E569)</f>
        <v>45.66025900057943</v>
      </c>
      <c r="E569" s="59">
        <f>AVERAGE(Raw!F569:H569)</f>
        <v>470.3296666666667</v>
      </c>
      <c r="F569" s="10">
        <f>STDEV(Raw!F569:H569)</f>
        <v>78.478304609193145</v>
      </c>
    </row>
    <row r="570" spans="1:6" x14ac:dyDescent="0.2">
      <c r="A570" s="12" t="s">
        <v>595</v>
      </c>
      <c r="B570" s="4" t="s">
        <v>620</v>
      </c>
      <c r="C570" s="57">
        <f>AVERAGE(Raw!C570:E570)</f>
        <v>54.926366666666667</v>
      </c>
      <c r="D570" s="19">
        <f>STDEV(Raw!C570:E570)</f>
        <v>10.793388134563365</v>
      </c>
      <c r="E570" s="21">
        <f>AVERAGE(Raw!F570:H570)</f>
        <v>12.098763333333332</v>
      </c>
      <c r="F570" s="10">
        <f>STDEV(Raw!F570:H570)</f>
        <v>5.1131189502135914</v>
      </c>
    </row>
    <row r="571" spans="1:6" x14ac:dyDescent="0.2">
      <c r="A571" s="12" t="s">
        <v>595</v>
      </c>
      <c r="B571" s="3" t="s">
        <v>15</v>
      </c>
      <c r="C571" s="14">
        <f>AVERAGE(Raw!C571:E571)</f>
        <v>7.4336566666666668</v>
      </c>
      <c r="D571" s="19">
        <f>STDEV(Raw!C571:E571)</f>
        <v>4.8768731089329496</v>
      </c>
      <c r="E571" s="21">
        <f>AVERAGE(Raw!F571:H571)</f>
        <v>1.3812090000000001</v>
      </c>
      <c r="F571" s="10">
        <f>STDEV(Raw!F571:H571)</f>
        <v>0.71942570584668386</v>
      </c>
    </row>
    <row r="572" spans="1:6" x14ac:dyDescent="0.2">
      <c r="A572" s="12" t="s">
        <v>595</v>
      </c>
      <c r="B572" s="3" t="s">
        <v>621</v>
      </c>
      <c r="C572" s="14">
        <f>AVERAGE(Raw!C572:E572)</f>
        <v>47.299833333333339</v>
      </c>
      <c r="D572" s="19">
        <f>STDEV(Raw!C572:E572)</f>
        <v>32.211422034789656</v>
      </c>
      <c r="E572" s="21">
        <f>AVERAGE(Raw!F572:H572)</f>
        <v>17.955099999999998</v>
      </c>
      <c r="F572" s="10">
        <f>STDEV(Raw!F572:H572)</f>
        <v>6.597639217174585</v>
      </c>
    </row>
    <row r="573" spans="1:6" x14ac:dyDescent="0.2">
      <c r="A573" s="12" t="s">
        <v>595</v>
      </c>
      <c r="B573" s="3" t="s">
        <v>622</v>
      </c>
      <c r="C573" s="14">
        <f>AVERAGE(Raw!C573:E573)</f>
        <v>22.209566666666671</v>
      </c>
      <c r="D573" s="19">
        <f>STDEV(Raw!C573:E573)</f>
        <v>4.9131189404830389</v>
      </c>
      <c r="E573" s="21">
        <f>AVERAGE(Raw!F573:H573)</f>
        <v>19.237466666666666</v>
      </c>
      <c r="F573" s="10">
        <f>STDEV(Raw!F573:H573)</f>
        <v>1.10188073008531</v>
      </c>
    </row>
    <row r="574" spans="1:6" x14ac:dyDescent="0.2">
      <c r="A574" s="12" t="s">
        <v>595</v>
      </c>
      <c r="B574" s="4" t="s">
        <v>623</v>
      </c>
      <c r="C574" s="14">
        <f>AVERAGE(Raw!C574:E574)</f>
        <v>19.273566666666664</v>
      </c>
      <c r="D574" s="19">
        <f>STDEV(Raw!C574:E574)</f>
        <v>12.494986883679923</v>
      </c>
      <c r="E574" s="21">
        <f>AVERAGE(Raw!F574:H574)</f>
        <v>3.9433066666666665</v>
      </c>
      <c r="F574" s="10">
        <f>STDEV(Raw!F574:H574)</f>
        <v>0.27998272113352518</v>
      </c>
    </row>
    <row r="575" spans="1:6" x14ac:dyDescent="0.2">
      <c r="A575" s="12" t="s">
        <v>595</v>
      </c>
      <c r="B575" s="3" t="s">
        <v>624</v>
      </c>
      <c r="C575" s="57">
        <f>AVERAGE(Raw!C575:E575)</f>
        <v>488.21033333333327</v>
      </c>
      <c r="D575" s="19">
        <f>STDEV(Raw!C575:E575)</f>
        <v>219.41284863319507</v>
      </c>
      <c r="E575" s="59">
        <f>AVERAGE(Raw!F575:H575)</f>
        <v>143.51813333333334</v>
      </c>
      <c r="F575" s="10">
        <f>STDEV(Raw!F575:H575)</f>
        <v>62.566505434244455</v>
      </c>
    </row>
    <row r="576" spans="1:6" x14ac:dyDescent="0.2">
      <c r="A576" s="12" t="s">
        <v>595</v>
      </c>
      <c r="B576" s="3" t="s">
        <v>625</v>
      </c>
      <c r="C576" s="14">
        <f>AVERAGE(Raw!C576:E576)</f>
        <v>28.953366666666668</v>
      </c>
      <c r="D576" s="19">
        <f>STDEV(Raw!C576:E576)</f>
        <v>7.5560343417253941</v>
      </c>
      <c r="E576" s="59">
        <f>AVERAGE(Raw!F576:H576)</f>
        <v>129.7893</v>
      </c>
      <c r="F576" s="10">
        <f>STDEV(Raw!F576:H576)</f>
        <v>53.276281948630782</v>
      </c>
    </row>
    <row r="577" spans="1:6" x14ac:dyDescent="0.2">
      <c r="A577" s="12" t="s">
        <v>595</v>
      </c>
      <c r="B577" s="4" t="s">
        <v>626</v>
      </c>
      <c r="C577" s="57">
        <f>AVERAGE(Raw!C577:E577)</f>
        <v>56.548300000000005</v>
      </c>
      <c r="D577" s="19">
        <f>STDEV(Raw!C577:E577)</f>
        <v>15.969808776563335</v>
      </c>
      <c r="E577" s="21">
        <f>AVERAGE(Raw!F577:H577)</f>
        <v>46.926099999999998</v>
      </c>
      <c r="F577" s="10">
        <f>STDEV(Raw!F577:H577)</f>
        <v>4.8232006562033058</v>
      </c>
    </row>
    <row r="578" spans="1:6" x14ac:dyDescent="0.2">
      <c r="A578" s="12" t="s">
        <v>595</v>
      </c>
      <c r="B578" s="3" t="s">
        <v>627</v>
      </c>
      <c r="C578" s="14">
        <f>AVERAGE(Raw!C578:E578)</f>
        <v>12.212433333333331</v>
      </c>
      <c r="D578" s="19">
        <f>STDEV(Raw!C578:E578)</f>
        <v>1.8253935913477322</v>
      </c>
      <c r="E578" s="21">
        <f>AVERAGE(Raw!F578:H578)</f>
        <v>20.760616666666667</v>
      </c>
      <c r="F578" s="10">
        <f>STDEV(Raw!F578:H578)</f>
        <v>15.550048914258547</v>
      </c>
    </row>
    <row r="579" spans="1:6" x14ac:dyDescent="0.2">
      <c r="A579" s="12" t="s">
        <v>595</v>
      </c>
      <c r="B579" s="3" t="s">
        <v>628</v>
      </c>
      <c r="C579" s="14">
        <f>AVERAGE(Raw!C579:E579)</f>
        <v>27.983466666666668</v>
      </c>
      <c r="D579" s="19">
        <f>STDEV(Raw!C579:E579)</f>
        <v>4.3766939855709852</v>
      </c>
      <c r="E579" s="59">
        <f>AVERAGE(Raw!F579:H579)</f>
        <v>65.145066666666665</v>
      </c>
      <c r="F579" s="10">
        <f>STDEV(Raw!F579:H579)</f>
        <v>11.959230456151184</v>
      </c>
    </row>
    <row r="580" spans="1:6" x14ac:dyDescent="0.2">
      <c r="A580" s="12" t="s">
        <v>595</v>
      </c>
      <c r="B580" s="4" t="s">
        <v>629</v>
      </c>
      <c r="C580" s="14">
        <f>AVERAGE(Raw!C580:E580)</f>
        <v>15.329266666666667</v>
      </c>
      <c r="D580" s="19">
        <f>STDEV(Raw!C580:E580)</f>
        <v>3.2343799905597481</v>
      </c>
      <c r="E580" s="21">
        <f>AVERAGE(Raw!F580:H580)</f>
        <v>3.9450466666666664</v>
      </c>
      <c r="F580" s="10">
        <f>STDEV(Raw!F580:H580)</f>
        <v>1.6020981447568485</v>
      </c>
    </row>
    <row r="581" spans="1:6" x14ac:dyDescent="0.2">
      <c r="A581" s="12" t="s">
        <v>595</v>
      </c>
      <c r="B581" s="3" t="s">
        <v>630</v>
      </c>
      <c r="C581" s="14">
        <f>AVERAGE(Raw!C581:E581)</f>
        <v>41.176600000000001</v>
      </c>
      <c r="D581" s="19">
        <f>STDEV(Raw!C581:E581)</f>
        <v>3.5241352598900035</v>
      </c>
      <c r="E581" s="21">
        <f>AVERAGE(Raw!F581:H581)</f>
        <v>44.292699999999996</v>
      </c>
      <c r="F581" s="10">
        <f>STDEV(Raw!F581:H581)</f>
        <v>10.057040019807035</v>
      </c>
    </row>
    <row r="582" spans="1:6" x14ac:dyDescent="0.2">
      <c r="A582" s="12" t="s">
        <v>595</v>
      </c>
      <c r="B582" s="3" t="s">
        <v>631</v>
      </c>
      <c r="C582" s="14">
        <f>AVERAGE(Raw!C582:E582)</f>
        <v>10.06406</v>
      </c>
      <c r="D582" s="19">
        <f>STDEV(Raw!C582:E582)</f>
        <v>0.57324843200832265</v>
      </c>
      <c r="E582" s="21">
        <f>AVERAGE(Raw!F582:H582)</f>
        <v>8.6410833333333343</v>
      </c>
      <c r="F582" s="10">
        <f>STDEV(Raw!F582:H582)</f>
        <v>1.8124643701969219</v>
      </c>
    </row>
    <row r="583" spans="1:6" x14ac:dyDescent="0.2">
      <c r="A583" s="12" t="s">
        <v>595</v>
      </c>
      <c r="B583" s="3" t="s">
        <v>632</v>
      </c>
      <c r="C583" s="14">
        <f>AVERAGE(Raw!C583:E583)</f>
        <v>23.431033333333335</v>
      </c>
      <c r="D583" s="19">
        <f>STDEV(Raw!C583:E583)</f>
        <v>4.7329379726902525</v>
      </c>
      <c r="E583" s="21">
        <f>AVERAGE(Raw!F583:H583)</f>
        <v>18.816833333333335</v>
      </c>
      <c r="F583" s="10">
        <f>STDEV(Raw!F583:H583)</f>
        <v>7.5871022441597038</v>
      </c>
    </row>
    <row r="584" spans="1:6" x14ac:dyDescent="0.2">
      <c r="A584" s="12" t="s">
        <v>595</v>
      </c>
      <c r="B584" s="4" t="s">
        <v>633</v>
      </c>
      <c r="C584" s="14">
        <f>AVERAGE(Raw!C584:E584)</f>
        <v>18.498866666666668</v>
      </c>
      <c r="D584" s="19">
        <f>STDEV(Raw!C584:E584)</f>
        <v>3.7281574542035161</v>
      </c>
      <c r="E584" s="59">
        <f>AVERAGE(Raw!F584:H584)</f>
        <v>60.662166666666657</v>
      </c>
      <c r="F584" s="10">
        <f>STDEV(Raw!F584:H584)</f>
        <v>8.331512735592101</v>
      </c>
    </row>
    <row r="585" spans="1:6" x14ac:dyDescent="0.2">
      <c r="A585" s="12" t="s">
        <v>595</v>
      </c>
      <c r="B585" s="3" t="s">
        <v>634</v>
      </c>
      <c r="C585" s="57">
        <f>AVERAGE(Raw!C585:E585)</f>
        <v>165.37966666666668</v>
      </c>
      <c r="D585" s="19">
        <f>STDEV(Raw!C585:E585)</f>
        <v>70.569007378121256</v>
      </c>
      <c r="E585" s="59">
        <f>AVERAGE(Raw!F585:H585)</f>
        <v>116.78440000000001</v>
      </c>
      <c r="F585" s="10">
        <f>STDEV(Raw!F585:H585)</f>
        <v>49.409476843617732</v>
      </c>
    </row>
    <row r="586" spans="1:6" x14ac:dyDescent="0.2">
      <c r="A586" s="12" t="s">
        <v>595</v>
      </c>
      <c r="B586" s="3" t="s">
        <v>29</v>
      </c>
      <c r="C586" s="14">
        <f>AVERAGE(Raw!C586:E586)</f>
        <v>15.154463333333334</v>
      </c>
      <c r="D586" s="19">
        <f>STDEV(Raw!C586:E586)</f>
        <v>5.9541024935781293</v>
      </c>
      <c r="E586" s="21">
        <f>AVERAGE(Raw!F586:H586)</f>
        <v>2.6978066666666667</v>
      </c>
      <c r="F586" s="10">
        <f>STDEV(Raw!F586:H586)</f>
        <v>1.2101814588454636</v>
      </c>
    </row>
    <row r="587" spans="1:6" x14ac:dyDescent="0.2">
      <c r="A587" s="12" t="s">
        <v>595</v>
      </c>
      <c r="B587" s="3" t="s">
        <v>635</v>
      </c>
      <c r="C587" s="14">
        <f>AVERAGE(Raw!C587:E587)</f>
        <v>33.017666666666663</v>
      </c>
      <c r="D587" s="19">
        <f>STDEV(Raw!C587:E587)</f>
        <v>17.490803000529542</v>
      </c>
      <c r="E587" s="21">
        <f>AVERAGE(Raw!F587:H587)</f>
        <v>14.247683333333333</v>
      </c>
      <c r="F587" s="10">
        <f>STDEV(Raw!F587:H587)</f>
        <v>9.6722721064304888</v>
      </c>
    </row>
    <row r="588" spans="1:6" x14ac:dyDescent="0.2">
      <c r="A588" s="12" t="s">
        <v>595</v>
      </c>
      <c r="B588" s="3" t="s">
        <v>636</v>
      </c>
      <c r="C588" s="14">
        <f>AVERAGE(Raw!C588:E588)</f>
        <v>28.107466666666667</v>
      </c>
      <c r="D588" s="19">
        <f>STDEV(Raw!C588:E588)</f>
        <v>0.90444752934226902</v>
      </c>
      <c r="E588" s="21">
        <f>AVERAGE(Raw!F588:H588)</f>
        <v>19.155666666666665</v>
      </c>
      <c r="F588" s="10">
        <f>STDEV(Raw!F588:H588)</f>
        <v>0.96789434512932748</v>
      </c>
    </row>
    <row r="589" spans="1:6" x14ac:dyDescent="0.2">
      <c r="A589" s="12" t="s">
        <v>595</v>
      </c>
      <c r="B589" s="3" t="s">
        <v>637</v>
      </c>
      <c r="C589" s="14">
        <f>AVERAGE(Raw!C589:E589)</f>
        <v>3.8666900000000002</v>
      </c>
      <c r="D589" s="19">
        <f>STDEV(Raw!C589:E589)</f>
        <v>1.7086777577706103</v>
      </c>
      <c r="E589" s="21">
        <f>AVERAGE(Raw!F589:H589)</f>
        <v>1.9124833333333335</v>
      </c>
      <c r="F589" s="10">
        <f>STDEV(Raw!F589:H589)</f>
        <v>0.96883263293168109</v>
      </c>
    </row>
    <row r="590" spans="1:6" x14ac:dyDescent="0.2">
      <c r="A590" s="12" t="s">
        <v>595</v>
      </c>
      <c r="B590" s="3" t="s">
        <v>638</v>
      </c>
      <c r="C590" s="14">
        <f>AVERAGE(Raw!C590:E590)</f>
        <v>3.2843466666666665</v>
      </c>
      <c r="D590" s="19">
        <f>STDEV(Raw!C590:E590)</f>
        <v>0.48980108823208734</v>
      </c>
      <c r="E590" s="21">
        <f>AVERAGE(Raw!F590:H590)</f>
        <v>1.144177</v>
      </c>
      <c r="F590" s="10">
        <f>STDEV(Raw!F590:H590)</f>
        <v>0.9249768442555738</v>
      </c>
    </row>
    <row r="591" spans="1:6" x14ac:dyDescent="0.2">
      <c r="A591" s="12" t="s">
        <v>595</v>
      </c>
      <c r="B591" s="3" t="s">
        <v>639</v>
      </c>
      <c r="C591" s="57">
        <f>AVERAGE(Raw!C591:E591)</f>
        <v>1415.11</v>
      </c>
      <c r="D591" s="19">
        <f>STDEV(Raw!C591:E591)</f>
        <v>264.22133751837714</v>
      </c>
      <c r="E591" s="59">
        <f>AVERAGE(Raw!F591:H591)</f>
        <v>1175.79</v>
      </c>
      <c r="F591" s="10">
        <f>STDEV(Raw!F591:H591)</f>
        <v>61.336989655508887</v>
      </c>
    </row>
    <row r="592" spans="1:6" x14ac:dyDescent="0.2">
      <c r="A592" s="12" t="s">
        <v>595</v>
      </c>
      <c r="B592" s="3" t="s">
        <v>90</v>
      </c>
      <c r="C592" s="57">
        <f>AVERAGE(Raw!C592:E592)</f>
        <v>1164.8860000000002</v>
      </c>
      <c r="D592" s="19">
        <f>STDEV(Raw!C592:E592)</f>
        <v>518.36255932310519</v>
      </c>
      <c r="E592" s="59">
        <f>AVERAGE(Raw!F592:H592)</f>
        <v>357.39866666666671</v>
      </c>
      <c r="F592" s="10">
        <f>STDEV(Raw!F592:H592)</f>
        <v>100.11315358799406</v>
      </c>
    </row>
    <row r="593" spans="1:6" x14ac:dyDescent="0.2">
      <c r="A593" s="12" t="s">
        <v>595</v>
      </c>
      <c r="B593" s="4" t="s">
        <v>640</v>
      </c>
      <c r="C593" s="57">
        <f>AVERAGE(Raw!C593:E593)</f>
        <v>267.67433333333332</v>
      </c>
      <c r="D593" s="19">
        <f>STDEV(Raw!C593:E593)</f>
        <v>111.08639086914906</v>
      </c>
      <c r="E593" s="59">
        <f>AVERAGE(Raw!F593:H593)</f>
        <v>82.804466666666656</v>
      </c>
      <c r="F593" s="10">
        <f>STDEV(Raw!F593:H593)</f>
        <v>28.031919663364778</v>
      </c>
    </row>
    <row r="594" spans="1:6" x14ac:dyDescent="0.2">
      <c r="A594" s="12" t="s">
        <v>595</v>
      </c>
      <c r="B594" s="4" t="s">
        <v>4</v>
      </c>
      <c r="C594" s="57">
        <f>AVERAGE(Raw!C594:E594)</f>
        <v>291.59333333333331</v>
      </c>
      <c r="D594" s="19">
        <f>STDEV(Raw!C594:E594)</f>
        <v>101.19993229905505</v>
      </c>
      <c r="E594" s="59">
        <f>AVERAGE(Raw!F594:H594)</f>
        <v>163.24746666666667</v>
      </c>
      <c r="F594" s="10">
        <f>STDEV(Raw!F594:H594)</f>
        <v>96.982149236100852</v>
      </c>
    </row>
    <row r="595" spans="1:6" x14ac:dyDescent="0.2">
      <c r="A595" s="12" t="s">
        <v>595</v>
      </c>
      <c r="B595" s="3" t="s">
        <v>641</v>
      </c>
      <c r="C595" s="57">
        <f>AVERAGE(Raw!C595:E595)</f>
        <v>207.42500000000004</v>
      </c>
      <c r="D595" s="19">
        <f>STDEV(Raw!C595:E595)</f>
        <v>32.776130293248364</v>
      </c>
      <c r="E595" s="59">
        <f>AVERAGE(Raw!F595:H595)</f>
        <v>171.63266666666664</v>
      </c>
      <c r="F595" s="10">
        <f>STDEV(Raw!F595:H595)</f>
        <v>16.1561948902993</v>
      </c>
    </row>
    <row r="596" spans="1:6" x14ac:dyDescent="0.2">
      <c r="A596" s="12" t="s">
        <v>595</v>
      </c>
      <c r="B596" s="3" t="s">
        <v>0</v>
      </c>
      <c r="C596" s="57">
        <f>AVERAGE(Raw!C596:E596)</f>
        <v>148.24866666666665</v>
      </c>
      <c r="D596" s="19">
        <f>STDEV(Raw!C596:E596)</f>
        <v>50.370170143978342</v>
      </c>
      <c r="E596" s="59">
        <f>AVERAGE(Raw!F596:H596)</f>
        <v>78.649833333333333</v>
      </c>
      <c r="F596" s="10">
        <f>STDEV(Raw!F596:H596)</f>
        <v>24.807418982702178</v>
      </c>
    </row>
    <row r="597" spans="1:6" x14ac:dyDescent="0.2">
      <c r="A597" s="12" t="s">
        <v>595</v>
      </c>
      <c r="B597" s="4" t="s">
        <v>88</v>
      </c>
      <c r="C597" s="57">
        <f>AVERAGE(Raw!C597:E597)</f>
        <v>689.88733333333346</v>
      </c>
      <c r="D597" s="19">
        <f>STDEV(Raw!C597:E597)</f>
        <v>92.143072557481105</v>
      </c>
      <c r="E597" s="59">
        <f>AVERAGE(Raw!F597:H597)</f>
        <v>519.59500000000003</v>
      </c>
      <c r="F597" s="10">
        <f>STDEV(Raw!F597:H597)</f>
        <v>57.353848284138728</v>
      </c>
    </row>
    <row r="598" spans="1:6" x14ac:dyDescent="0.2">
      <c r="A598" s="12" t="s">
        <v>595</v>
      </c>
      <c r="B598" s="3" t="s">
        <v>642</v>
      </c>
      <c r="C598" s="57">
        <f>AVERAGE(Raw!C598:E598)</f>
        <v>75.824833333333331</v>
      </c>
      <c r="D598" s="19">
        <f>STDEV(Raw!C598:E598)</f>
        <v>23.100596823098176</v>
      </c>
      <c r="E598" s="59">
        <f>AVERAGE(Raw!F598:H598)</f>
        <v>92.881466666666668</v>
      </c>
      <c r="F598" s="10">
        <f>STDEV(Raw!F598:H598)</f>
        <v>50.886489363811798</v>
      </c>
    </row>
    <row r="599" spans="1:6" x14ac:dyDescent="0.2">
      <c r="A599" s="12" t="s">
        <v>595</v>
      </c>
      <c r="B599" s="4" t="s">
        <v>643</v>
      </c>
      <c r="C599" s="14">
        <f>AVERAGE(Raw!C599:E599)</f>
        <v>35.495899999999999</v>
      </c>
      <c r="D599" s="19">
        <f>STDEV(Raw!C599:E599)</f>
        <v>15.638946037697046</v>
      </c>
      <c r="E599" s="21">
        <f>AVERAGE(Raw!F599:H599)</f>
        <v>47.019200000000005</v>
      </c>
      <c r="F599" s="10">
        <f>STDEV(Raw!F599:H599)</f>
        <v>5.8355283419755235</v>
      </c>
    </row>
    <row r="600" spans="1:6" x14ac:dyDescent="0.2">
      <c r="A600" s="12" t="s">
        <v>595</v>
      </c>
      <c r="B600" s="3" t="s">
        <v>644</v>
      </c>
      <c r="C600" s="57">
        <f>AVERAGE(Raw!C600:E600)</f>
        <v>58.548366666666674</v>
      </c>
      <c r="D600" s="19">
        <f>STDEV(Raw!C600:E600)</f>
        <v>16.790305436868383</v>
      </c>
      <c r="E600" s="59">
        <f>AVERAGE(Raw!F600:H600)</f>
        <v>70.963733333333323</v>
      </c>
      <c r="F600" s="10">
        <f>STDEV(Raw!F600:H600)</f>
        <v>13.399892893726186</v>
      </c>
    </row>
    <row r="601" spans="1:6" x14ac:dyDescent="0.2">
      <c r="A601" s="12" t="s">
        <v>595</v>
      </c>
      <c r="B601" s="3" t="s">
        <v>645</v>
      </c>
      <c r="C601" s="57">
        <f>AVERAGE(Raw!C601:E601)</f>
        <v>104.29883333333333</v>
      </c>
      <c r="D601" s="19">
        <f>STDEV(Raw!C601:E601)</f>
        <v>14.539694875867593</v>
      </c>
      <c r="E601" s="59">
        <f>AVERAGE(Raw!F601:H601)</f>
        <v>68.250533333333323</v>
      </c>
      <c r="F601" s="10">
        <f>STDEV(Raw!F601:H601)</f>
        <v>14.781310210645561</v>
      </c>
    </row>
    <row r="602" spans="1:6" x14ac:dyDescent="0.2">
      <c r="A602" s="12" t="s">
        <v>595</v>
      </c>
      <c r="B602" s="3" t="s">
        <v>646</v>
      </c>
      <c r="C602" s="14">
        <f>AVERAGE(Raw!C602:E602)</f>
        <v>25.064666666666668</v>
      </c>
      <c r="D602" s="19">
        <f>STDEV(Raw!C602:E602)</f>
        <v>4.3451738576647658</v>
      </c>
      <c r="E602" s="21">
        <f>AVERAGE(Raw!F602:H602)</f>
        <v>19.922166666666666</v>
      </c>
      <c r="F602" s="10">
        <f>STDEV(Raw!F602:H602)</f>
        <v>5.3471674149341357</v>
      </c>
    </row>
    <row r="603" spans="1:6" x14ac:dyDescent="0.2">
      <c r="A603" s="12" t="s">
        <v>595</v>
      </c>
      <c r="B603" s="4" t="s">
        <v>3</v>
      </c>
      <c r="C603" s="57">
        <f>AVERAGE(Raw!C603:E603)</f>
        <v>223.56433333333334</v>
      </c>
      <c r="D603" s="19">
        <f>STDEV(Raw!C603:E603)</f>
        <v>57.019877317768142</v>
      </c>
      <c r="E603" s="59">
        <f>AVERAGE(Raw!F603:H603)</f>
        <v>128.34990000000002</v>
      </c>
      <c r="F603" s="10">
        <f>STDEV(Raw!F603:H603)</f>
        <v>38.596651991202478</v>
      </c>
    </row>
    <row r="604" spans="1:6" x14ac:dyDescent="0.2">
      <c r="A604" s="12" t="s">
        <v>595</v>
      </c>
      <c r="B604" s="3" t="s">
        <v>13</v>
      </c>
      <c r="C604" s="14">
        <f>AVERAGE(Raw!C604:E604)</f>
        <v>9.3865099999999995</v>
      </c>
      <c r="D604" s="19">
        <f>STDEV(Raw!C604:E604)</f>
        <v>7.6744988620951657</v>
      </c>
      <c r="E604" s="21">
        <f>AVERAGE(Raw!F604:H604)</f>
        <v>2.6102399999999997</v>
      </c>
      <c r="F604" s="10">
        <f>STDEV(Raw!F604:H604)</f>
        <v>2.2061062210827478</v>
      </c>
    </row>
    <row r="605" spans="1:6" x14ac:dyDescent="0.2">
      <c r="A605" s="12" t="s">
        <v>595</v>
      </c>
      <c r="B605" s="3" t="s">
        <v>647</v>
      </c>
      <c r="C605" s="57">
        <f>AVERAGE(Raw!C605:E605)</f>
        <v>252.52166666666665</v>
      </c>
      <c r="D605" s="19">
        <f>STDEV(Raw!C605:E605)</f>
        <v>66.682577232237762</v>
      </c>
      <c r="E605" s="59">
        <f>AVERAGE(Raw!F605:H605)</f>
        <v>435.8606666666667</v>
      </c>
      <c r="F605" s="10">
        <f>STDEV(Raw!F605:H605)</f>
        <v>68.157553875805036</v>
      </c>
    </row>
    <row r="606" spans="1:6" x14ac:dyDescent="0.2">
      <c r="A606" s="12" t="s">
        <v>595</v>
      </c>
      <c r="B606" s="4" t="s">
        <v>648</v>
      </c>
      <c r="C606" s="57">
        <f>AVERAGE(Raw!C606:E606)</f>
        <v>124.83266666666667</v>
      </c>
      <c r="D606" s="19">
        <f>STDEV(Raw!C606:E606)</f>
        <v>20.237547339866413</v>
      </c>
      <c r="E606" s="59">
        <f>AVERAGE(Raw!F606:H606)</f>
        <v>115.77066666666667</v>
      </c>
      <c r="F606" s="10">
        <f>STDEV(Raw!F606:H606)</f>
        <v>14.213066605533564</v>
      </c>
    </row>
    <row r="607" spans="1:6" x14ac:dyDescent="0.2">
      <c r="A607" s="12" t="s">
        <v>595</v>
      </c>
      <c r="B607" s="3" t="s">
        <v>649</v>
      </c>
      <c r="C607" s="57">
        <f>AVERAGE(Raw!C607:E607)</f>
        <v>221.56266666666667</v>
      </c>
      <c r="D607" s="19">
        <f>STDEV(Raw!C607:E607)</f>
        <v>140.15153489824272</v>
      </c>
      <c r="E607" s="59">
        <f>AVERAGE(Raw!F607:H607)</f>
        <v>144.92600000000002</v>
      </c>
      <c r="F607" s="10">
        <f>STDEV(Raw!F607:H607)</f>
        <v>19.96582991012389</v>
      </c>
    </row>
    <row r="608" spans="1:6" x14ac:dyDescent="0.2">
      <c r="A608" s="12" t="s">
        <v>595</v>
      </c>
      <c r="B608" s="4" t="s">
        <v>650</v>
      </c>
      <c r="C608" s="57">
        <f>AVERAGE(Raw!C608:E608)</f>
        <v>176.57300000000001</v>
      </c>
      <c r="D608" s="19">
        <f>STDEV(Raw!C608:E608)</f>
        <v>7.1757644888889658</v>
      </c>
      <c r="E608" s="59">
        <f>AVERAGE(Raw!F608:H608)</f>
        <v>159.91466666666668</v>
      </c>
      <c r="F608" s="10">
        <f>STDEV(Raw!F608:H608)</f>
        <v>29.31750556123999</v>
      </c>
    </row>
    <row r="609" spans="1:6" x14ac:dyDescent="0.2">
      <c r="A609" s="12" t="s">
        <v>595</v>
      </c>
      <c r="B609" s="4" t="s">
        <v>8</v>
      </c>
      <c r="C609" s="14">
        <f>AVERAGE(Raw!C609:E609)</f>
        <v>7.4174399999999991</v>
      </c>
      <c r="D609" s="19">
        <f>STDEV(Raw!C609:E609)</f>
        <v>6.5604244800241416</v>
      </c>
      <c r="E609" s="21">
        <f>AVERAGE(Raw!F609:H609)</f>
        <v>1.2094066666666667</v>
      </c>
      <c r="F609" s="10">
        <f>STDEV(Raw!F609:H609)</f>
        <v>8.7315045858851442E-2</v>
      </c>
    </row>
    <row r="610" spans="1:6" x14ac:dyDescent="0.2">
      <c r="A610" s="12" t="s">
        <v>595</v>
      </c>
      <c r="B610" s="3" t="s">
        <v>651</v>
      </c>
      <c r="C610" s="14">
        <f>AVERAGE(Raw!C610:E610)</f>
        <v>43.94766666666667</v>
      </c>
      <c r="D610" s="19">
        <f>STDEV(Raw!C610:E610)</f>
        <v>5.5581312132165808</v>
      </c>
      <c r="E610" s="59">
        <f>AVERAGE(Raw!F610:H610)</f>
        <v>89.099133333333327</v>
      </c>
      <c r="F610" s="10">
        <f>STDEV(Raw!F610:H610)</f>
        <v>23.48076952855968</v>
      </c>
    </row>
    <row r="611" spans="1:6" x14ac:dyDescent="0.2">
      <c r="A611" s="12" t="s">
        <v>595</v>
      </c>
      <c r="B611" s="4" t="s">
        <v>652</v>
      </c>
      <c r="C611" s="14">
        <f>AVERAGE(Raw!C611:E611)</f>
        <v>21.542233333333332</v>
      </c>
      <c r="D611" s="19">
        <f>STDEV(Raw!C611:E611)</f>
        <v>9.5763338211099018</v>
      </c>
      <c r="E611" s="21">
        <f>AVERAGE(Raw!F611:H611)</f>
        <v>20.355233333333334</v>
      </c>
      <c r="F611" s="10">
        <f>STDEV(Raw!F611:H611)</f>
        <v>4.9168093488901148</v>
      </c>
    </row>
    <row r="612" spans="1:6" x14ac:dyDescent="0.2">
      <c r="A612" s="12" t="s">
        <v>595</v>
      </c>
      <c r="B612" s="4" t="s">
        <v>653</v>
      </c>
      <c r="C612" s="14">
        <f>AVERAGE(Raw!C612:E612)</f>
        <v>15.611633333333335</v>
      </c>
      <c r="D612" s="19">
        <f>STDEV(Raw!C612:E612)</f>
        <v>2.0128606169661207</v>
      </c>
      <c r="E612" s="21">
        <f>AVERAGE(Raw!F612:H612)</f>
        <v>15.400966666666667</v>
      </c>
      <c r="F612" s="10">
        <f>STDEV(Raw!F612:H612)</f>
        <v>1.6475222011655362</v>
      </c>
    </row>
    <row r="613" spans="1:6" x14ac:dyDescent="0.2">
      <c r="A613" s="12" t="s">
        <v>595</v>
      </c>
      <c r="B613" s="3" t="s">
        <v>6</v>
      </c>
      <c r="C613" s="14">
        <f>AVERAGE(Raw!C613:E613)</f>
        <v>26.568489999999997</v>
      </c>
      <c r="D613" s="19">
        <f>STDEV(Raw!C613:E613)</f>
        <v>20.814706774136891</v>
      </c>
      <c r="E613" s="21">
        <f>AVERAGE(Raw!F613:H613)</f>
        <v>12.959976666666668</v>
      </c>
      <c r="F613" s="10">
        <f>STDEV(Raw!F613:H613)</f>
        <v>11.503459680054224</v>
      </c>
    </row>
    <row r="614" spans="1:6" x14ac:dyDescent="0.2">
      <c r="A614" s="12" t="s">
        <v>595</v>
      </c>
      <c r="B614" s="4" t="s">
        <v>32</v>
      </c>
      <c r="C614" s="14">
        <f>AVERAGE(Raw!C614:E614)</f>
        <v>18.86769</v>
      </c>
      <c r="D614" s="19">
        <f>STDEV(Raw!C614:E614)</f>
        <v>16.336950676588948</v>
      </c>
      <c r="E614" s="21">
        <f>AVERAGE(Raw!F614:H614)</f>
        <v>7.718353333333333</v>
      </c>
      <c r="F614" s="10">
        <f>STDEV(Raw!F614:H614)</f>
        <v>7.6812035619187533</v>
      </c>
    </row>
    <row r="615" spans="1:6" x14ac:dyDescent="0.2">
      <c r="A615" s="12" t="s">
        <v>595</v>
      </c>
      <c r="B615" s="3" t="s">
        <v>654</v>
      </c>
      <c r="C615" s="14">
        <f>AVERAGE(Raw!C615:E615)</f>
        <v>47.245666666666665</v>
      </c>
      <c r="D615" s="19">
        <f>STDEV(Raw!C615:E615)</f>
        <v>18.32653533004353</v>
      </c>
      <c r="E615" s="21">
        <f>AVERAGE(Raw!F615:H615)</f>
        <v>36.417233333333336</v>
      </c>
      <c r="F615" s="10">
        <f>STDEV(Raw!F615:H615)</f>
        <v>10.675085227918965</v>
      </c>
    </row>
    <row r="616" spans="1:6" x14ac:dyDescent="0.2">
      <c r="A616" s="12" t="s">
        <v>595</v>
      </c>
      <c r="B616" s="4" t="s">
        <v>655</v>
      </c>
      <c r="C616" s="14">
        <f>AVERAGE(Raw!C616:E616)</f>
        <v>46.898133333333334</v>
      </c>
      <c r="D616" s="19">
        <f>STDEV(Raw!C616:E616)</f>
        <v>4.9491223710202732</v>
      </c>
      <c r="E616" s="59">
        <f>AVERAGE(Raw!F616:H616)</f>
        <v>66.513766666666669</v>
      </c>
      <c r="F616" s="10">
        <f>STDEV(Raw!F616:H616)</f>
        <v>19.373455086105142</v>
      </c>
    </row>
    <row r="617" spans="1:6" x14ac:dyDescent="0.2">
      <c r="A617" s="12" t="s">
        <v>595</v>
      </c>
      <c r="B617" s="4" t="s">
        <v>7</v>
      </c>
      <c r="C617" s="14">
        <f>AVERAGE(Raw!C617:E617)</f>
        <v>9.1074733333333331</v>
      </c>
      <c r="D617" s="19">
        <f>STDEV(Raw!C617:E617)</f>
        <v>7.3559621405315365</v>
      </c>
      <c r="E617" s="21">
        <f>AVERAGE(Raw!F617:H617)</f>
        <v>6.9215666666666662</v>
      </c>
      <c r="F617" s="10">
        <f>STDEV(Raw!F617:H617)</f>
        <v>6.0492383655575459</v>
      </c>
    </row>
    <row r="618" spans="1:6" x14ac:dyDescent="0.2">
      <c r="A618" s="12" t="s">
        <v>595</v>
      </c>
      <c r="B618" s="3" t="s">
        <v>24</v>
      </c>
      <c r="C618" s="57">
        <f>AVERAGE(Raw!C618:E618)</f>
        <v>102.4979</v>
      </c>
      <c r="D618" s="19">
        <f>STDEV(Raw!C618:E618)</f>
        <v>89.837457886618765</v>
      </c>
      <c r="E618" s="21">
        <f>AVERAGE(Raw!F618:H618)</f>
        <v>19.620753333333333</v>
      </c>
      <c r="F618" s="10">
        <f>STDEV(Raw!F618:H618)</f>
        <v>13.635924263302918</v>
      </c>
    </row>
    <row r="619" spans="1:6" x14ac:dyDescent="0.2">
      <c r="A619" s="12" t="s">
        <v>595</v>
      </c>
      <c r="B619" s="4" t="s">
        <v>656</v>
      </c>
      <c r="C619" s="14">
        <f>AVERAGE(Raw!C619:E619)</f>
        <v>32.691833333333335</v>
      </c>
      <c r="D619" s="19">
        <f>STDEV(Raw!C619:E619)</f>
        <v>7.5893324122305694</v>
      </c>
      <c r="E619" s="21">
        <f>AVERAGE(Raw!F619:H619)</f>
        <v>29.246733333333335</v>
      </c>
      <c r="F619" s="10">
        <f>STDEV(Raw!F619:H619)</f>
        <v>0.7110095944031517</v>
      </c>
    </row>
    <row r="620" spans="1:6" x14ac:dyDescent="0.2">
      <c r="A620" s="12" t="s">
        <v>595</v>
      </c>
      <c r="B620" s="4" t="s">
        <v>657</v>
      </c>
      <c r="C620" s="14">
        <f>AVERAGE(Raw!C620:E620)</f>
        <v>15.254423333333333</v>
      </c>
      <c r="D620" s="19">
        <f>STDEV(Raw!C620:E620)</f>
        <v>7.345468959748815</v>
      </c>
      <c r="E620" s="21">
        <f>AVERAGE(Raw!F620:H620)</f>
        <v>4.6447733333333332</v>
      </c>
      <c r="F620" s="10">
        <f>STDEV(Raw!F620:H620)</f>
        <v>1.3115504037715557</v>
      </c>
    </row>
    <row r="621" spans="1:6" x14ac:dyDescent="0.2">
      <c r="A621" s="12" t="s">
        <v>595</v>
      </c>
      <c r="B621" s="3" t="s">
        <v>1</v>
      </c>
      <c r="C621" s="57">
        <f>AVERAGE(Raw!C621:E621)</f>
        <v>99.243760000000009</v>
      </c>
      <c r="D621" s="19">
        <f>STDEV(Raw!C621:E621)</f>
        <v>149.20904643276427</v>
      </c>
      <c r="E621" s="21">
        <f>AVERAGE(Raw!F621:H621)</f>
        <v>14.057033333333331</v>
      </c>
      <c r="F621" s="10">
        <f>STDEV(Raw!F621:H621)</f>
        <v>11.5245866434911</v>
      </c>
    </row>
    <row r="622" spans="1:6" x14ac:dyDescent="0.2">
      <c r="A622" s="12" t="s">
        <v>595</v>
      </c>
      <c r="B622" s="3" t="s">
        <v>658</v>
      </c>
      <c r="C622" s="14">
        <f>AVERAGE(Raw!C622:E622)</f>
        <v>32.777366666666666</v>
      </c>
      <c r="D622" s="19">
        <f>STDEV(Raw!C622:E622)</f>
        <v>5.8592530516554424</v>
      </c>
      <c r="E622" s="21">
        <f>AVERAGE(Raw!F622:H622)</f>
        <v>32.984166666666667</v>
      </c>
      <c r="F622" s="10">
        <f>STDEV(Raw!F622:H622)</f>
        <v>7.6962180272737566</v>
      </c>
    </row>
    <row r="623" spans="1:6" x14ac:dyDescent="0.2">
      <c r="A623" s="12" t="s">
        <v>595</v>
      </c>
      <c r="B623" s="3" t="s">
        <v>20</v>
      </c>
      <c r="C623" s="14">
        <f>AVERAGE(Raw!C623:E623)</f>
        <v>28.688363333333331</v>
      </c>
      <c r="D623" s="19">
        <f>STDEV(Raw!C623:E623)</f>
        <v>22.569347005153549</v>
      </c>
      <c r="E623" s="21">
        <f>AVERAGE(Raw!F623:H623)</f>
        <v>18.788703333333334</v>
      </c>
      <c r="F623" s="10">
        <f>STDEV(Raw!F623:H623)</f>
        <v>17.717348156370161</v>
      </c>
    </row>
    <row r="624" spans="1:6" x14ac:dyDescent="0.2">
      <c r="A624" s="12" t="s">
        <v>595</v>
      </c>
      <c r="B624" s="3" t="s">
        <v>659</v>
      </c>
      <c r="C624" s="14">
        <f>AVERAGE(Raw!C624:E624)</f>
        <v>7.7706599999999995</v>
      </c>
      <c r="D624" s="19">
        <f>STDEV(Raw!C624:E624)</f>
        <v>3.3365832354071454</v>
      </c>
      <c r="E624" s="21">
        <f>AVERAGE(Raw!F624:H624)</f>
        <v>10.934133333333333</v>
      </c>
      <c r="F624" s="10">
        <f>STDEV(Raw!F624:H624)</f>
        <v>1.623992808892128</v>
      </c>
    </row>
    <row r="625" spans="1:6" x14ac:dyDescent="0.2">
      <c r="A625" s="12" t="s">
        <v>595</v>
      </c>
      <c r="B625" s="3" t="s">
        <v>660</v>
      </c>
      <c r="C625" s="14">
        <f>AVERAGE(Raw!C625:E625)</f>
        <v>13.536833333333334</v>
      </c>
      <c r="D625" s="19">
        <f>STDEV(Raw!C625:E625)</f>
        <v>3.0474154333358183</v>
      </c>
      <c r="E625" s="21">
        <f>AVERAGE(Raw!F625:H625)</f>
        <v>5.3106266666666668</v>
      </c>
      <c r="F625" s="10">
        <f>STDEV(Raw!F625:H625)</f>
        <v>0.7733470863935108</v>
      </c>
    </row>
    <row r="626" spans="1:6" x14ac:dyDescent="0.2">
      <c r="A626" s="12" t="s">
        <v>595</v>
      </c>
      <c r="B626" s="4" t="s">
        <v>661</v>
      </c>
      <c r="C626" s="57">
        <f>AVERAGE(Raw!C626:E626)</f>
        <v>57.190199999999997</v>
      </c>
      <c r="D626" s="19">
        <f>STDEV(Raw!C626:E626)</f>
        <v>13.767516063546127</v>
      </c>
      <c r="E626" s="21">
        <f>AVERAGE(Raw!F626:H626)</f>
        <v>39.425433333333331</v>
      </c>
      <c r="F626" s="10">
        <f>STDEV(Raw!F626:H626)</f>
        <v>6.5869977883200583</v>
      </c>
    </row>
    <row r="627" spans="1:6" x14ac:dyDescent="0.2">
      <c r="A627" s="12" t="s">
        <v>595</v>
      </c>
      <c r="B627" s="3" t="s">
        <v>662</v>
      </c>
      <c r="C627" s="57">
        <f>AVERAGE(Raw!C627:E627)</f>
        <v>192.88163333333333</v>
      </c>
      <c r="D627" s="19">
        <f>STDEV(Raw!C627:E627)</f>
        <v>206.11700698817489</v>
      </c>
      <c r="E627" s="21">
        <f>AVERAGE(Raw!F627:H627)</f>
        <v>37.593533333333333</v>
      </c>
      <c r="F627" s="10">
        <f>STDEV(Raw!F627:H627)</f>
        <v>11.918716965484707</v>
      </c>
    </row>
    <row r="628" spans="1:6" x14ac:dyDescent="0.2">
      <c r="A628" s="12" t="s">
        <v>595</v>
      </c>
      <c r="B628" s="4" t="s">
        <v>663</v>
      </c>
      <c r="C628" s="14">
        <f>AVERAGE(Raw!C628:E628)</f>
        <v>29.386533333333336</v>
      </c>
      <c r="D628" s="19">
        <f>STDEV(Raw!C628:E628)</f>
        <v>5.8842233211642361</v>
      </c>
      <c r="E628" s="21">
        <f>AVERAGE(Raw!F628:H628)</f>
        <v>41.099266666666665</v>
      </c>
      <c r="F628" s="10">
        <f>STDEV(Raw!F628:H628)</f>
        <v>5.3861909141185835</v>
      </c>
    </row>
    <row r="629" spans="1:6" x14ac:dyDescent="0.2">
      <c r="A629" s="12" t="s">
        <v>595</v>
      </c>
      <c r="B629" s="4" t="s">
        <v>664</v>
      </c>
      <c r="C629" s="57">
        <f>AVERAGE(Raw!C629:E629)</f>
        <v>59.141666666666659</v>
      </c>
      <c r="D629" s="19">
        <f>STDEV(Raw!C629:E629)</f>
        <v>43.225353760187261</v>
      </c>
      <c r="E629" s="59">
        <f>AVERAGE(Raw!F629:H629)</f>
        <v>144.56466666666668</v>
      </c>
      <c r="F629" s="10">
        <f>STDEV(Raw!F629:H629)</f>
        <v>34.198872237740893</v>
      </c>
    </row>
    <row r="630" spans="1:6" x14ac:dyDescent="0.2">
      <c r="A630" s="12" t="s">
        <v>595</v>
      </c>
      <c r="B630" s="3" t="s">
        <v>665</v>
      </c>
      <c r="C630" s="57">
        <f>AVERAGE(Raw!C630:E630)</f>
        <v>152.44366666666667</v>
      </c>
      <c r="D630" s="19">
        <f>STDEV(Raw!C630:E630)</f>
        <v>18.425552212439474</v>
      </c>
      <c r="E630" s="59">
        <f>AVERAGE(Raw!F630:H630)</f>
        <v>80.096166666666662</v>
      </c>
      <c r="F630" s="10">
        <f>STDEV(Raw!F630:H630)</f>
        <v>3.9291739645036552</v>
      </c>
    </row>
    <row r="631" spans="1:6" x14ac:dyDescent="0.2">
      <c r="A631" s="12" t="s">
        <v>595</v>
      </c>
      <c r="B631" s="3" t="s">
        <v>666</v>
      </c>
      <c r="C631" s="57">
        <f>AVERAGE(Raw!C631:E631)</f>
        <v>100.996</v>
      </c>
      <c r="D631" s="19">
        <f>STDEV(Raw!C631:E631)</f>
        <v>4.1823661963056269</v>
      </c>
      <c r="E631" s="59">
        <f>AVERAGE(Raw!F631:H631)</f>
        <v>92.619433333333333</v>
      </c>
      <c r="F631" s="10">
        <f>STDEV(Raw!F631:H631)</f>
        <v>8.8667866075221085</v>
      </c>
    </row>
    <row r="632" spans="1:6" x14ac:dyDescent="0.2">
      <c r="A632" s="12" t="s">
        <v>595</v>
      </c>
      <c r="B632" s="3" t="s">
        <v>667</v>
      </c>
      <c r="C632" s="14">
        <f>AVERAGE(Raw!C632:E632)</f>
        <v>14.828066666666667</v>
      </c>
      <c r="D632" s="19">
        <f>STDEV(Raw!C632:E632)</f>
        <v>4.6316053980594418</v>
      </c>
      <c r="E632" s="21">
        <f>AVERAGE(Raw!F632:H632)</f>
        <v>24.222733333333338</v>
      </c>
      <c r="F632" s="10">
        <f>STDEV(Raw!F632:H632)</f>
        <v>4.845083332960642</v>
      </c>
    </row>
    <row r="633" spans="1:6" x14ac:dyDescent="0.2">
      <c r="A633" s="12" t="s">
        <v>595</v>
      </c>
      <c r="B633" s="3" t="s">
        <v>668</v>
      </c>
      <c r="C633" s="57">
        <f>AVERAGE(Raw!C633:E633)</f>
        <v>56.395900000000005</v>
      </c>
      <c r="D633" s="19">
        <f>STDEV(Raw!C633:E633)</f>
        <v>9.6774954967697795</v>
      </c>
      <c r="E633" s="21">
        <f>AVERAGE(Raw!F633:H633)</f>
        <v>37.759633333333333</v>
      </c>
      <c r="F633" s="10">
        <f>STDEV(Raw!F633:H633)</f>
        <v>3.3524393094183451</v>
      </c>
    </row>
    <row r="634" spans="1:6" x14ac:dyDescent="0.2">
      <c r="A634" s="12" t="s">
        <v>595</v>
      </c>
      <c r="B634" s="3" t="s">
        <v>669</v>
      </c>
      <c r="C634" s="14">
        <f>AVERAGE(Raw!C634:E634)</f>
        <v>1.86711</v>
      </c>
      <c r="D634" s="19">
        <f>STDEV(Raw!C634:E634)</f>
        <v>1.532805403141573</v>
      </c>
      <c r="E634" s="21">
        <f>AVERAGE(Raw!F634:H634)</f>
        <v>0.35301900000000003</v>
      </c>
      <c r="F634" s="10">
        <f>STDEV(Raw!F634:H634)</f>
        <v>0.10001363852495283</v>
      </c>
    </row>
    <row r="635" spans="1:6" x14ac:dyDescent="0.2">
      <c r="A635" s="12" t="s">
        <v>595</v>
      </c>
      <c r="B635" s="3" t="s">
        <v>14</v>
      </c>
      <c r="C635" s="14">
        <f>AVERAGE(Raw!C635:E635)</f>
        <v>48.589799999999997</v>
      </c>
      <c r="D635" s="19">
        <f>STDEV(Raw!C635:E635)</f>
        <v>9.223770970703935</v>
      </c>
      <c r="E635" s="59">
        <f>AVERAGE(Raw!F635:H635)</f>
        <v>54.110966666666663</v>
      </c>
      <c r="F635" s="10">
        <f>STDEV(Raw!F635:H635)</f>
        <v>10.349166691252632</v>
      </c>
    </row>
    <row r="636" spans="1:6" x14ac:dyDescent="0.2">
      <c r="A636" s="12" t="s">
        <v>595</v>
      </c>
      <c r="B636" s="4" t="s">
        <v>670</v>
      </c>
      <c r="C636" s="57">
        <f>AVERAGE(Raw!C636:E636)</f>
        <v>102.40716666666667</v>
      </c>
      <c r="D636" s="19">
        <f>STDEV(Raw!C636:E636)</f>
        <v>22.74386649282253</v>
      </c>
      <c r="E636" s="59">
        <f>AVERAGE(Raw!F636:H636)</f>
        <v>112.81843333333332</v>
      </c>
      <c r="F636" s="10">
        <f>STDEV(Raw!F636:H636)</f>
        <v>15.87603591465246</v>
      </c>
    </row>
    <row r="637" spans="1:6" x14ac:dyDescent="0.2">
      <c r="A637" s="12" t="s">
        <v>595</v>
      </c>
      <c r="B637" s="3" t="s">
        <v>671</v>
      </c>
      <c r="C637" s="14">
        <f>AVERAGE(Raw!C637:E637)</f>
        <v>42.688133333333333</v>
      </c>
      <c r="D637" s="19">
        <f>STDEV(Raw!C637:E637)</f>
        <v>4.9367002505047175</v>
      </c>
      <c r="E637" s="21">
        <f>AVERAGE(Raw!F637:H637)</f>
        <v>49.420066666666663</v>
      </c>
      <c r="F637" s="10">
        <f>STDEV(Raw!F637:H637)</f>
        <v>5.5575792754879663</v>
      </c>
    </row>
    <row r="638" spans="1:6" x14ac:dyDescent="0.2">
      <c r="A638" s="12" t="s">
        <v>595</v>
      </c>
      <c r="B638" s="4" t="s">
        <v>672</v>
      </c>
      <c r="C638" s="57">
        <f>AVERAGE(Raw!C638:E638)</f>
        <v>52.623333333333335</v>
      </c>
      <c r="D638" s="19">
        <f>STDEV(Raw!C638:E638)</f>
        <v>4.9821995196231681</v>
      </c>
      <c r="E638" s="21">
        <f>AVERAGE(Raw!F638:H638)</f>
        <v>42.146833333333333</v>
      </c>
      <c r="F638" s="10">
        <f>STDEV(Raw!F638:H638)</f>
        <v>6.1772453539853656</v>
      </c>
    </row>
    <row r="639" spans="1:6" x14ac:dyDescent="0.2">
      <c r="A639" s="12" t="s">
        <v>595</v>
      </c>
      <c r="B639" s="3" t="s">
        <v>673</v>
      </c>
      <c r="C639" s="14">
        <f>AVERAGE(Raw!C639:E639)</f>
        <v>38.936633333333333</v>
      </c>
      <c r="D639" s="19">
        <f>STDEV(Raw!C639:E639)</f>
        <v>5.3303821873607831</v>
      </c>
      <c r="E639" s="21">
        <f>AVERAGE(Raw!F639:H639)</f>
        <v>36.458933333333334</v>
      </c>
      <c r="F639" s="10">
        <f>STDEV(Raw!F639:H639)</f>
        <v>3.7630925916502966</v>
      </c>
    </row>
    <row r="640" spans="1:6" x14ac:dyDescent="0.2">
      <c r="A640" s="12" t="s">
        <v>595</v>
      </c>
      <c r="B640" s="4" t="s">
        <v>674</v>
      </c>
      <c r="C640" s="14">
        <f>AVERAGE(Raw!C640:E640)</f>
        <v>9.6138899999999996</v>
      </c>
      <c r="D640" s="19">
        <f>STDEV(Raw!C640:E640)</f>
        <v>1.9572930121215943</v>
      </c>
      <c r="E640" s="21">
        <f>AVERAGE(Raw!F640:H640)</f>
        <v>9.6163366666666672</v>
      </c>
      <c r="F640" s="10">
        <f>STDEV(Raw!F640:H640)</f>
        <v>1.0969355898289259</v>
      </c>
    </row>
    <row r="641" spans="1:6" x14ac:dyDescent="0.2">
      <c r="A641" s="12" t="s">
        <v>595</v>
      </c>
      <c r="B641" s="3" t="s">
        <v>675</v>
      </c>
      <c r="C641" s="14">
        <f>AVERAGE(Raw!C641:E641)</f>
        <v>21.705966666666665</v>
      </c>
      <c r="D641" s="19">
        <f>STDEV(Raw!C641:E641)</f>
        <v>1.0658495031350961</v>
      </c>
      <c r="E641" s="21">
        <f>AVERAGE(Raw!F641:H641)</f>
        <v>45.551666666666669</v>
      </c>
      <c r="F641" s="10">
        <f>STDEV(Raw!F641:H641)</f>
        <v>11.190696824743886</v>
      </c>
    </row>
    <row r="642" spans="1:6" x14ac:dyDescent="0.2">
      <c r="A642" s="12" t="s">
        <v>595</v>
      </c>
      <c r="B642" s="3" t="s">
        <v>18</v>
      </c>
      <c r="C642" s="14">
        <f>AVERAGE(Raw!C642:E642)</f>
        <v>5.4336799999999998</v>
      </c>
      <c r="D642" s="19">
        <f>STDEV(Raw!C642:E642)</f>
        <v>2.9570204784038929</v>
      </c>
      <c r="E642" s="21">
        <f>AVERAGE(Raw!F642:H642)</f>
        <v>7.626030000000001</v>
      </c>
      <c r="F642" s="10">
        <f>STDEV(Raw!F642:H642)</f>
        <v>9.9187041211390117</v>
      </c>
    </row>
    <row r="643" spans="1:6" x14ac:dyDescent="0.2">
      <c r="A643" s="12" t="s">
        <v>595</v>
      </c>
      <c r="B643" s="3" t="s">
        <v>676</v>
      </c>
      <c r="C643" s="57">
        <f>AVERAGE(Raw!C643:E643)</f>
        <v>66.122599999999991</v>
      </c>
      <c r="D643" s="19">
        <f>STDEV(Raw!C643:E643)</f>
        <v>14.590945242855234</v>
      </c>
      <c r="E643" s="59">
        <f>AVERAGE(Raw!F643:H643)</f>
        <v>79.762533333333337</v>
      </c>
      <c r="F643" s="10">
        <f>STDEV(Raw!F643:H643)</f>
        <v>22.322177657507662</v>
      </c>
    </row>
    <row r="644" spans="1:6" x14ac:dyDescent="0.2">
      <c r="A644" s="12" t="s">
        <v>595</v>
      </c>
      <c r="B644" s="3" t="s">
        <v>677</v>
      </c>
      <c r="C644" s="57">
        <f>AVERAGE(Raw!C644:E644)</f>
        <v>78.188433333333336</v>
      </c>
      <c r="D644" s="19">
        <f>STDEV(Raw!C644:E644)</f>
        <v>8.5093006835657992</v>
      </c>
      <c r="E644" s="21">
        <f>AVERAGE(Raw!F644:H644)</f>
        <v>29.048366666666666</v>
      </c>
      <c r="F644" s="10">
        <f>STDEV(Raw!F644:H644)</f>
        <v>4.0456622379201734</v>
      </c>
    </row>
    <row r="645" spans="1:6" x14ac:dyDescent="0.2">
      <c r="A645" s="12" t="s">
        <v>595</v>
      </c>
      <c r="B645" s="3" t="s">
        <v>678</v>
      </c>
      <c r="C645" s="14">
        <f>AVERAGE(Raw!C645:E645)</f>
        <v>20.988299999999999</v>
      </c>
      <c r="D645" s="19">
        <f>STDEV(Raw!C645:E645)</f>
        <v>10.99643137931575</v>
      </c>
      <c r="E645" s="21">
        <f>AVERAGE(Raw!F645:H645)</f>
        <v>11.920340000000001</v>
      </c>
      <c r="F645" s="10">
        <f>STDEV(Raw!F645:H645)</f>
        <v>3.0313393024866007</v>
      </c>
    </row>
    <row r="646" spans="1:6" x14ac:dyDescent="0.2">
      <c r="A646" s="12" t="s">
        <v>595</v>
      </c>
      <c r="B646" s="3" t="s">
        <v>679</v>
      </c>
      <c r="C646" s="14">
        <f>AVERAGE(Raw!C646:E646)</f>
        <v>43.146566666666665</v>
      </c>
      <c r="D646" s="19">
        <f>STDEV(Raw!C646:E646)</f>
        <v>8.0697745918541184</v>
      </c>
      <c r="E646" s="21">
        <f>AVERAGE(Raw!F646:H646)</f>
        <v>44.833233333333332</v>
      </c>
      <c r="F646" s="10">
        <f>STDEV(Raw!F646:H646)</f>
        <v>9.4567736445012436</v>
      </c>
    </row>
    <row r="647" spans="1:6" x14ac:dyDescent="0.2">
      <c r="A647" s="12" t="s">
        <v>595</v>
      </c>
      <c r="B647" s="4" t="s">
        <v>680</v>
      </c>
      <c r="C647" s="14">
        <f>AVERAGE(Raw!C647:E647)</f>
        <v>1.4836913333333335</v>
      </c>
      <c r="D647" s="19">
        <f>STDEV(Raw!C647:E647)</f>
        <v>0.54469644449485144</v>
      </c>
      <c r="E647" s="21">
        <f>AVERAGE(Raw!F647:H647)</f>
        <v>2.3729333333333336</v>
      </c>
      <c r="F647" s="10">
        <f>STDEV(Raw!F647:H647)</f>
        <v>0.36855330772268652</v>
      </c>
    </row>
    <row r="648" spans="1:6" x14ac:dyDescent="0.2">
      <c r="A648" s="12" t="s">
        <v>595</v>
      </c>
      <c r="B648" s="3" t="s">
        <v>681</v>
      </c>
      <c r="C648" s="14">
        <f>AVERAGE(Raw!C648:E648)</f>
        <v>38.387166666666666</v>
      </c>
      <c r="D648" s="19">
        <f>STDEV(Raw!C648:E648)</f>
        <v>2.3168943962410822</v>
      </c>
      <c r="E648" s="21">
        <f>AVERAGE(Raw!F648:H648)</f>
        <v>7.4991399999999997</v>
      </c>
      <c r="F648" s="10">
        <f>STDEV(Raw!F648:H648)</f>
        <v>3.4704559059437741</v>
      </c>
    </row>
    <row r="649" spans="1:6" x14ac:dyDescent="0.2">
      <c r="A649" s="12" t="s">
        <v>595</v>
      </c>
      <c r="B649" s="4" t="s">
        <v>21</v>
      </c>
      <c r="C649" s="14">
        <f>AVERAGE(Raw!C649:E649)</f>
        <v>3.1629753333333332</v>
      </c>
      <c r="D649" s="19">
        <f>STDEV(Raw!C649:E649)</f>
        <v>3.8471180346130973</v>
      </c>
      <c r="E649" s="21">
        <f>AVERAGE(Raw!F649:H649)</f>
        <v>1.8607990000000001</v>
      </c>
      <c r="F649" s="10">
        <f>STDEV(Raw!F649:H649)</f>
        <v>2.093882789334446</v>
      </c>
    </row>
    <row r="650" spans="1:6" x14ac:dyDescent="0.2">
      <c r="A650" s="12" t="s">
        <v>595</v>
      </c>
      <c r="B650" s="3" t="s">
        <v>682</v>
      </c>
      <c r="C650" s="57">
        <f>AVERAGE(Raw!C650:E650)</f>
        <v>68.367566666666661</v>
      </c>
      <c r="D650" s="19">
        <f>STDEV(Raw!C650:E650)</f>
        <v>16.023192364299106</v>
      </c>
      <c r="E650" s="21">
        <f>AVERAGE(Raw!F650:H650)</f>
        <v>27.503233333333338</v>
      </c>
      <c r="F650" s="10">
        <f>STDEV(Raw!F650:H650)</f>
        <v>20.222526938375761</v>
      </c>
    </row>
    <row r="651" spans="1:6" x14ac:dyDescent="0.2">
      <c r="A651" s="12" t="s">
        <v>595</v>
      </c>
      <c r="B651" s="4" t="s">
        <v>683</v>
      </c>
      <c r="C651" s="14">
        <f>AVERAGE(Raw!C651:E651)</f>
        <v>12.653733333333335</v>
      </c>
      <c r="D651" s="19">
        <f>STDEV(Raw!C651:E651)</f>
        <v>1.9502041286319891</v>
      </c>
      <c r="E651" s="21">
        <f>AVERAGE(Raw!F651:H651)</f>
        <v>9.0404866666666663</v>
      </c>
      <c r="F651" s="10">
        <f>STDEV(Raw!F651:H651)</f>
        <v>1.409657881095032</v>
      </c>
    </row>
    <row r="652" spans="1:6" x14ac:dyDescent="0.2">
      <c r="A652" s="12" t="s">
        <v>595</v>
      </c>
      <c r="B652" s="3" t="s">
        <v>684</v>
      </c>
      <c r="C652" s="14">
        <f>AVERAGE(Raw!C652:E652)</f>
        <v>2.2039666666666666</v>
      </c>
      <c r="D652" s="19">
        <f>STDEV(Raw!C652:E652)</f>
        <v>0.82382918480309586</v>
      </c>
      <c r="E652" s="21">
        <f>AVERAGE(Raw!F652:H652)</f>
        <v>0.91115366666666675</v>
      </c>
      <c r="F652" s="10">
        <f>STDEV(Raw!F652:H652)</f>
        <v>0.21952578928757538</v>
      </c>
    </row>
    <row r="653" spans="1:6" x14ac:dyDescent="0.2">
      <c r="A653" s="12" t="s">
        <v>595</v>
      </c>
      <c r="B653" s="3" t="s">
        <v>685</v>
      </c>
      <c r="C653" s="14">
        <f>AVERAGE(Raw!C653:E653)</f>
        <v>3.9259366666666669</v>
      </c>
      <c r="D653" s="19">
        <f>STDEV(Raw!C653:E653)</f>
        <v>0.41204174719721481</v>
      </c>
      <c r="E653" s="21">
        <f>AVERAGE(Raw!F653:H653)</f>
        <v>4.17103</v>
      </c>
      <c r="F653" s="10">
        <f>STDEV(Raw!F653:H653)</f>
        <v>0.88250718416339347</v>
      </c>
    </row>
    <row r="654" spans="1:6" x14ac:dyDescent="0.2">
      <c r="A654" s="12" t="s">
        <v>595</v>
      </c>
      <c r="B654" s="4" t="s">
        <v>70</v>
      </c>
      <c r="C654" s="14">
        <f>AVERAGE(Raw!C654:E654)</f>
        <v>20.385099999999998</v>
      </c>
      <c r="D654" s="19">
        <f>STDEV(Raw!C654:E654)</f>
        <v>3.5569289239454975</v>
      </c>
      <c r="E654" s="21">
        <f>AVERAGE(Raw!F654:H654)</f>
        <v>5.3419233333333338</v>
      </c>
      <c r="F654" s="10">
        <f>STDEV(Raw!F654:H654)</f>
        <v>3.0950127835977228</v>
      </c>
    </row>
    <row r="655" spans="1:6" x14ac:dyDescent="0.2">
      <c r="A655" s="12" t="s">
        <v>595</v>
      </c>
      <c r="B655" s="4" t="s">
        <v>686</v>
      </c>
      <c r="C655" s="57">
        <f>AVERAGE(Raw!C655:E655)</f>
        <v>72.224766666666667</v>
      </c>
      <c r="D655" s="19">
        <f>STDEV(Raw!C655:E655)</f>
        <v>9.3568201101299131</v>
      </c>
      <c r="E655" s="59">
        <f>AVERAGE(Raw!F655:H655)</f>
        <v>105.1023</v>
      </c>
      <c r="F655" s="10">
        <f>STDEV(Raw!F655:H655)</f>
        <v>13.372692872791209</v>
      </c>
    </row>
    <row r="656" spans="1:6" x14ac:dyDescent="0.2">
      <c r="A656" s="12" t="s">
        <v>595</v>
      </c>
      <c r="B656" s="4" t="s">
        <v>687</v>
      </c>
      <c r="C656" s="14">
        <f>AVERAGE(Raw!C656:E656)</f>
        <v>19.57178</v>
      </c>
      <c r="D656" s="19">
        <f>STDEV(Raw!C656:E656)</f>
        <v>12.364658839660715</v>
      </c>
      <c r="E656" s="21">
        <f>AVERAGE(Raw!F656:H656)</f>
        <v>27.200233333333333</v>
      </c>
      <c r="F656" s="10">
        <f>STDEV(Raw!F656:H656)</f>
        <v>4.1010587234680145</v>
      </c>
    </row>
    <row r="657" spans="1:6" x14ac:dyDescent="0.2">
      <c r="A657" s="12" t="s">
        <v>595</v>
      </c>
      <c r="B657" s="3" t="s">
        <v>688</v>
      </c>
      <c r="C657" s="14">
        <f>AVERAGE(Raw!C657:E657)</f>
        <v>17.966433333333335</v>
      </c>
      <c r="D657" s="19">
        <f>STDEV(Raw!C657:E657)</f>
        <v>0.59402914350504155</v>
      </c>
      <c r="E657" s="21">
        <f>AVERAGE(Raw!F657:H657)</f>
        <v>23.297933333333333</v>
      </c>
      <c r="F657" s="10">
        <f>STDEV(Raw!F657:H657)</f>
        <v>2.1402879300069282</v>
      </c>
    </row>
    <row r="658" spans="1:6" x14ac:dyDescent="0.2">
      <c r="A658" s="12" t="s">
        <v>595</v>
      </c>
      <c r="B658" s="4" t="s">
        <v>689</v>
      </c>
      <c r="C658" s="14">
        <f>AVERAGE(Raw!C658:E658)</f>
        <v>6.9813166666666655</v>
      </c>
      <c r="D658" s="19">
        <f>STDEV(Raw!C658:E658)</f>
        <v>0.41922103064294547</v>
      </c>
      <c r="E658" s="21">
        <f>AVERAGE(Raw!F658:H658)</f>
        <v>6.2864300000000002</v>
      </c>
      <c r="F658" s="10">
        <f>STDEV(Raw!F658:H658)</f>
        <v>1.4432172093278244</v>
      </c>
    </row>
    <row r="659" spans="1:6" x14ac:dyDescent="0.2">
      <c r="A659" s="12" t="s">
        <v>595</v>
      </c>
      <c r="B659" s="3" t="s">
        <v>690</v>
      </c>
      <c r="C659" s="14">
        <f>AVERAGE(Raw!C659:E659)</f>
        <v>23.849086666666665</v>
      </c>
      <c r="D659" s="19">
        <f>STDEV(Raw!C659:E659)</f>
        <v>36.127384777570512</v>
      </c>
      <c r="E659" s="21">
        <f>AVERAGE(Raw!F659:H659)</f>
        <v>0.79808466666666666</v>
      </c>
      <c r="F659" s="10">
        <f>STDEV(Raw!F659:H659)</f>
        <v>0.54646292855264511</v>
      </c>
    </row>
    <row r="660" spans="1:6" x14ac:dyDescent="0.2">
      <c r="A660" s="12" t="s">
        <v>595</v>
      </c>
      <c r="B660" s="4" t="s">
        <v>691</v>
      </c>
      <c r="C660" s="14">
        <f>AVERAGE(Raw!C660:E660)</f>
        <v>35.568300000000001</v>
      </c>
      <c r="D660" s="19">
        <f>STDEV(Raw!C660:E660)</f>
        <v>21.963712009585244</v>
      </c>
      <c r="E660" s="21">
        <f>AVERAGE(Raw!F660:H660)</f>
        <v>23.522963333333333</v>
      </c>
      <c r="F660" s="10">
        <f>STDEV(Raw!F660:H660)</f>
        <v>23.396449714861294</v>
      </c>
    </row>
    <row r="661" spans="1:6" x14ac:dyDescent="0.2">
      <c r="A661" s="12" t="s">
        <v>595</v>
      </c>
      <c r="B661" s="3" t="s">
        <v>12</v>
      </c>
      <c r="C661" s="14">
        <f>AVERAGE(Raw!C661:E661)</f>
        <v>2.1605073333333333</v>
      </c>
      <c r="D661" s="19">
        <f>STDEV(Raw!C661:E661)</f>
        <v>2.3633745605217413</v>
      </c>
      <c r="E661" s="21">
        <f>AVERAGE(Raw!F661:H661)</f>
        <v>0.24008099999999999</v>
      </c>
      <c r="F661" s="10">
        <f>STDEV(Raw!F661:H661)</f>
        <v>0.41565928485118681</v>
      </c>
    </row>
    <row r="662" spans="1:6" x14ac:dyDescent="0.2">
      <c r="A662" s="12" t="s">
        <v>595</v>
      </c>
      <c r="B662" s="4" t="s">
        <v>692</v>
      </c>
      <c r="C662" s="14">
        <f>AVERAGE(Raw!C662:E662)</f>
        <v>12.80265</v>
      </c>
      <c r="D662" s="19">
        <f>STDEV(Raw!C662:E662)</f>
        <v>3.7680451738932246</v>
      </c>
      <c r="E662" s="21">
        <f>AVERAGE(Raw!F662:H662)</f>
        <v>10.683936666666668</v>
      </c>
      <c r="F662" s="10">
        <f>STDEV(Raw!F662:H662)</f>
        <v>1.0276195390480527</v>
      </c>
    </row>
    <row r="663" spans="1:6" x14ac:dyDescent="0.2">
      <c r="A663" s="12" t="s">
        <v>595</v>
      </c>
      <c r="B663" s="3" t="s">
        <v>11</v>
      </c>
      <c r="C663" s="14">
        <f>AVERAGE(Raw!C663:E663)</f>
        <v>0.24366000000000002</v>
      </c>
      <c r="D663" s="19">
        <f>STDEV(Raw!C663:E663)</f>
        <v>0.31238219900628139</v>
      </c>
      <c r="E663" s="21">
        <f>AVERAGE(Raw!F663:H663)</f>
        <v>0.21601966666666669</v>
      </c>
      <c r="F663" s="10">
        <f>STDEV(Raw!F663:H663)</f>
        <v>0.18154645891708632</v>
      </c>
    </row>
    <row r="664" spans="1:6" x14ac:dyDescent="0.2">
      <c r="A664" s="12" t="s">
        <v>595</v>
      </c>
      <c r="B664" s="3" t="s">
        <v>10</v>
      </c>
      <c r="C664" s="14">
        <f>AVERAGE(Raw!C664:E664)</f>
        <v>16.000699999999998</v>
      </c>
      <c r="D664" s="19">
        <f>STDEV(Raw!C664:E664)</f>
        <v>6.8388063922003237</v>
      </c>
      <c r="E664" s="21">
        <f>AVERAGE(Raw!F664:H664)</f>
        <v>7.7475733333333325</v>
      </c>
      <c r="F664" s="10">
        <f>STDEV(Raw!F664:H664)</f>
        <v>4.6510789170829323</v>
      </c>
    </row>
    <row r="665" spans="1:6" x14ac:dyDescent="0.2">
      <c r="A665" s="12" t="s">
        <v>595</v>
      </c>
      <c r="B665" s="4" t="s">
        <v>693</v>
      </c>
      <c r="C665" s="14">
        <f>AVERAGE(Raw!C665:E665)</f>
        <v>2.8643713333333332</v>
      </c>
      <c r="D665" s="19">
        <f>STDEV(Raw!C665:E665)</f>
        <v>1.6839253365174296</v>
      </c>
      <c r="E665" s="21">
        <f>AVERAGE(Raw!F665:H665)</f>
        <v>2.4349366666666667</v>
      </c>
      <c r="F665" s="10">
        <f>STDEV(Raw!F665:H665)</f>
        <v>1.7622123390878111</v>
      </c>
    </row>
    <row r="666" spans="1:6" x14ac:dyDescent="0.2">
      <c r="A666" s="12" t="s">
        <v>595</v>
      </c>
      <c r="B666" s="3" t="s">
        <v>694</v>
      </c>
      <c r="C666" s="14">
        <f>AVERAGE(Raw!C666:E666)</f>
        <v>33.705466666666666</v>
      </c>
      <c r="D666" s="19">
        <f>STDEV(Raw!C666:E666)</f>
        <v>4.9711070168860054</v>
      </c>
      <c r="E666" s="21">
        <f>AVERAGE(Raw!F666:H666)</f>
        <v>27.651033333333334</v>
      </c>
      <c r="F666" s="10">
        <f>STDEV(Raw!F666:H666)</f>
        <v>4.8114909220877768</v>
      </c>
    </row>
    <row r="667" spans="1:6" x14ac:dyDescent="0.2">
      <c r="A667" s="12" t="s">
        <v>595</v>
      </c>
      <c r="B667" s="3" t="s">
        <v>695</v>
      </c>
      <c r="C667" s="57">
        <f>AVERAGE(Raw!C667:E667)</f>
        <v>228.63300000000004</v>
      </c>
      <c r="D667" s="19">
        <f>STDEV(Raw!C667:E667)</f>
        <v>89.408401372577799</v>
      </c>
      <c r="E667" s="59">
        <f>AVERAGE(Raw!F667:H667)</f>
        <v>252.76533333333336</v>
      </c>
      <c r="F667" s="10">
        <f>STDEV(Raw!F667:H667)</f>
        <v>63.315542280970099</v>
      </c>
    </row>
    <row r="668" spans="1:6" x14ac:dyDescent="0.2">
      <c r="A668" s="12" t="s">
        <v>595</v>
      </c>
      <c r="B668" s="4" t="s">
        <v>696</v>
      </c>
      <c r="C668" s="14">
        <f>AVERAGE(Raw!C668:E668)</f>
        <v>0.24249566666666669</v>
      </c>
      <c r="D668" s="19">
        <f>STDEV(Raw!C668:E668)</f>
        <v>0.14791218165632375</v>
      </c>
      <c r="E668" s="21">
        <f>AVERAGE(Raw!F668:H668)</f>
        <v>0.47259899999999999</v>
      </c>
      <c r="F668" s="10">
        <f>STDEV(Raw!F668:H668)</f>
        <v>0.57913567732181725</v>
      </c>
    </row>
    <row r="669" spans="1:6" x14ac:dyDescent="0.2">
      <c r="A669" s="12" t="s">
        <v>595</v>
      </c>
      <c r="B669" s="3" t="s">
        <v>697</v>
      </c>
      <c r="C669" s="14">
        <f>AVERAGE(Raw!C669:E669)</f>
        <v>11.508133333333333</v>
      </c>
      <c r="D669" s="19">
        <f>STDEV(Raw!C669:E669)</f>
        <v>0.33047416439614974</v>
      </c>
      <c r="E669" s="59">
        <f>AVERAGE(Raw!F669:H669)</f>
        <v>75.382966666666675</v>
      </c>
      <c r="F669" s="10">
        <f>STDEV(Raw!F669:H669)</f>
        <v>18.503569624354455</v>
      </c>
    </row>
    <row r="670" spans="1:6" x14ac:dyDescent="0.2">
      <c r="A670" s="12" t="s">
        <v>595</v>
      </c>
      <c r="B670" s="3" t="s">
        <v>698</v>
      </c>
      <c r="C670" s="14">
        <f>AVERAGE(Raw!C670:E670)</f>
        <v>17.111833333333333</v>
      </c>
      <c r="D670" s="19">
        <f>STDEV(Raw!C670:E670)</f>
        <v>3.1230427556044265</v>
      </c>
      <c r="E670" s="21">
        <f>AVERAGE(Raw!F670:H670)</f>
        <v>12.1287</v>
      </c>
      <c r="F670" s="10">
        <f>STDEV(Raw!F670:H670)</f>
        <v>1.5780041571554788</v>
      </c>
    </row>
    <row r="671" spans="1:6" x14ac:dyDescent="0.2">
      <c r="A671" s="12" t="s">
        <v>595</v>
      </c>
      <c r="B671" s="4" t="s">
        <v>699</v>
      </c>
      <c r="C671" s="57">
        <f>AVERAGE(Raw!C671:E671)</f>
        <v>55.535566666666661</v>
      </c>
      <c r="D671" s="19">
        <f>STDEV(Raw!C671:E671)</f>
        <v>4.4684298655493455</v>
      </c>
      <c r="E671" s="21">
        <f>AVERAGE(Raw!F671:H671)</f>
        <v>34.005933333333338</v>
      </c>
      <c r="F671" s="10">
        <f>STDEV(Raw!F671:H671)</f>
        <v>4.2584118463733942</v>
      </c>
    </row>
    <row r="672" spans="1:6" x14ac:dyDescent="0.2">
      <c r="A672" s="12" t="s">
        <v>595</v>
      </c>
      <c r="B672" s="3" t="s">
        <v>700</v>
      </c>
      <c r="C672" s="14">
        <f>AVERAGE(Raw!C672:E672)</f>
        <v>5.4729833333333344</v>
      </c>
      <c r="D672" s="19">
        <f>STDEV(Raw!C672:E672)</f>
        <v>2.184349699964117</v>
      </c>
      <c r="E672" s="21">
        <f>AVERAGE(Raw!F672:H672)</f>
        <v>11.107073333333332</v>
      </c>
      <c r="F672" s="10">
        <f>STDEV(Raw!F672:H672)</f>
        <v>4.5087019056634645</v>
      </c>
    </row>
    <row r="673" spans="1:6" x14ac:dyDescent="0.2">
      <c r="A673" s="12" t="s">
        <v>595</v>
      </c>
      <c r="B673" s="4" t="s">
        <v>17</v>
      </c>
      <c r="C673" s="14">
        <f>AVERAGE(Raw!C673:E673)</f>
        <v>33.411666666666669</v>
      </c>
      <c r="D673" s="19">
        <f>STDEV(Raw!C673:E673)</f>
        <v>3.933257507884949</v>
      </c>
      <c r="E673" s="21">
        <f>AVERAGE(Raw!F673:H673)</f>
        <v>15.090966666666665</v>
      </c>
      <c r="F673" s="10">
        <f>STDEV(Raw!F673:H673)</f>
        <v>2.1886750748645682</v>
      </c>
    </row>
    <row r="674" spans="1:6" x14ac:dyDescent="0.2">
      <c r="A674" s="12" t="s">
        <v>595</v>
      </c>
      <c r="B674" s="4" t="s">
        <v>701</v>
      </c>
      <c r="C674" s="14">
        <f>AVERAGE(Raw!C674:E674)</f>
        <v>2.3699033333333333</v>
      </c>
      <c r="D674" s="19">
        <f>STDEV(Raw!C674:E674)</f>
        <v>0.95262489786554239</v>
      </c>
      <c r="E674" s="21">
        <f>AVERAGE(Raw!F674:H674)</f>
        <v>6.2767166666666663</v>
      </c>
      <c r="F674" s="10">
        <f>STDEV(Raw!F674:H674)</f>
        <v>7.8215777040462449</v>
      </c>
    </row>
    <row r="675" spans="1:6" x14ac:dyDescent="0.2">
      <c r="A675" s="12" t="s">
        <v>595</v>
      </c>
      <c r="B675" s="4" t="s">
        <v>702</v>
      </c>
      <c r="C675" s="14">
        <f>AVERAGE(Raw!C675:E675)</f>
        <v>11.83836</v>
      </c>
      <c r="D675" s="19">
        <f>STDEV(Raw!C675:E675)</f>
        <v>2.3229490986244223</v>
      </c>
      <c r="E675" s="21">
        <f>AVERAGE(Raw!F675:H675)</f>
        <v>9.0301500000000008</v>
      </c>
      <c r="F675" s="10">
        <f>STDEV(Raw!F675:H675)</f>
        <v>2.1584608831062897</v>
      </c>
    </row>
    <row r="676" spans="1:6" x14ac:dyDescent="0.2">
      <c r="A676" s="12" t="s">
        <v>595</v>
      </c>
      <c r="B676" s="4" t="s">
        <v>703</v>
      </c>
      <c r="C676" s="14">
        <f>AVERAGE(Raw!C676:E676)</f>
        <v>10.904393333333333</v>
      </c>
      <c r="D676" s="19">
        <f>STDEV(Raw!C676:E676)</f>
        <v>4.6067471560346425</v>
      </c>
      <c r="E676" s="21">
        <f>AVERAGE(Raw!F676:H676)</f>
        <v>8.2545333333333346</v>
      </c>
      <c r="F676" s="10">
        <f>STDEV(Raw!F676:H676)</f>
        <v>1.0557813412981498</v>
      </c>
    </row>
    <row r="677" spans="1:6" x14ac:dyDescent="0.2">
      <c r="A677" s="12" t="s">
        <v>595</v>
      </c>
      <c r="B677" s="4" t="s">
        <v>30</v>
      </c>
      <c r="C677" s="14">
        <f>AVERAGE(Raw!C677:E677)</f>
        <v>1.9227290000000001</v>
      </c>
      <c r="D677" s="19">
        <f>STDEV(Raw!C677:E677)</f>
        <v>2.6744768438083364</v>
      </c>
      <c r="E677" s="21">
        <f>AVERAGE(Raw!F677:H677)</f>
        <v>0.86409499999999995</v>
      </c>
      <c r="F677" s="10">
        <f>STDEV(Raw!F677:H677)</f>
        <v>0.5783771747959976</v>
      </c>
    </row>
    <row r="678" spans="1:6" x14ac:dyDescent="0.2">
      <c r="A678" s="12" t="s">
        <v>595</v>
      </c>
      <c r="B678" s="3" t="s">
        <v>704</v>
      </c>
      <c r="C678" s="14">
        <f>AVERAGE(Raw!C678:E678)</f>
        <v>20.501533333333334</v>
      </c>
      <c r="D678" s="19">
        <f>STDEV(Raw!C678:E678)</f>
        <v>1.8110321210109259</v>
      </c>
      <c r="E678" s="21">
        <f>AVERAGE(Raw!F678:H678)</f>
        <v>14.913533333333334</v>
      </c>
      <c r="F678" s="10">
        <f>STDEV(Raw!F678:H678)</f>
        <v>1.6061550122367803</v>
      </c>
    </row>
    <row r="679" spans="1:6" x14ac:dyDescent="0.2">
      <c r="A679" s="12" t="s">
        <v>595</v>
      </c>
      <c r="B679" s="3" t="s">
        <v>27</v>
      </c>
      <c r="C679" s="14">
        <f>AVERAGE(Raw!C679:E679)</f>
        <v>4.1374899999999997</v>
      </c>
      <c r="D679" s="19">
        <f>STDEV(Raw!C679:E679)</f>
        <v>1.3643651711693618</v>
      </c>
      <c r="E679" s="21">
        <f>AVERAGE(Raw!F679:H679)</f>
        <v>1.2660800000000001</v>
      </c>
      <c r="F679" s="10">
        <f>STDEV(Raw!F679:H679)</f>
        <v>0.12129850493720029</v>
      </c>
    </row>
    <row r="680" spans="1:6" x14ac:dyDescent="0.2">
      <c r="A680" s="12" t="s">
        <v>595</v>
      </c>
      <c r="B680" s="4" t="s">
        <v>705</v>
      </c>
      <c r="C680" s="14">
        <f>AVERAGE(Raw!C680:E680)</f>
        <v>41.433933333333336</v>
      </c>
      <c r="D680" s="19">
        <f>STDEV(Raw!C680:E680)</f>
        <v>17.174895531074803</v>
      </c>
      <c r="E680" s="21">
        <f>AVERAGE(Raw!F680:H680)</f>
        <v>31.072466666666667</v>
      </c>
      <c r="F680" s="10">
        <f>STDEV(Raw!F680:H680)</f>
        <v>17.409399505535323</v>
      </c>
    </row>
    <row r="681" spans="1:6" x14ac:dyDescent="0.2">
      <c r="A681" s="12" t="s">
        <v>595</v>
      </c>
      <c r="B681" s="3" t="s">
        <v>706</v>
      </c>
      <c r="C681" s="14">
        <f>AVERAGE(Raw!C681:E681)</f>
        <v>5.8024366666666678</v>
      </c>
      <c r="D681" s="19">
        <f>STDEV(Raw!C681:E681)</f>
        <v>1.5792548251100338</v>
      </c>
      <c r="E681" s="21">
        <f>AVERAGE(Raw!F681:H681)</f>
        <v>2.1695800000000003</v>
      </c>
      <c r="F681" s="10">
        <f>STDEV(Raw!F681:H681)</f>
        <v>1.0558852348621981</v>
      </c>
    </row>
    <row r="682" spans="1:6" x14ac:dyDescent="0.2">
      <c r="A682" s="12" t="s">
        <v>595</v>
      </c>
      <c r="B682" s="3" t="s">
        <v>707</v>
      </c>
      <c r="C682" s="14">
        <f>AVERAGE(Raw!C682:E682)</f>
        <v>4.3189799999999998</v>
      </c>
      <c r="D682" s="19">
        <f>STDEV(Raw!C682:E682)</f>
        <v>2.6004862481274538</v>
      </c>
      <c r="E682" s="21">
        <f>AVERAGE(Raw!F682:H682)</f>
        <v>1.2141683333333333</v>
      </c>
      <c r="F682" s="10">
        <f>STDEV(Raw!F682:H682)</f>
        <v>0.55310118003701059</v>
      </c>
    </row>
    <row r="683" spans="1:6" x14ac:dyDescent="0.2">
      <c r="A683" s="12" t="s">
        <v>595</v>
      </c>
      <c r="B683" s="3" t="s">
        <v>708</v>
      </c>
      <c r="C683" s="14">
        <f>AVERAGE(Raw!C683:E683)</f>
        <v>6.5580766666666674</v>
      </c>
      <c r="D683" s="19">
        <f>STDEV(Raw!C683:E683)</f>
        <v>4.178590611155073</v>
      </c>
      <c r="E683" s="21">
        <f>AVERAGE(Raw!F683:H683)</f>
        <v>0.19192933333333331</v>
      </c>
      <c r="F683" s="10">
        <f>STDEV(Raw!F683:H683)</f>
        <v>0.2119332378996823</v>
      </c>
    </row>
    <row r="684" spans="1:6" x14ac:dyDescent="0.2">
      <c r="A684" s="12" t="s">
        <v>595</v>
      </c>
      <c r="B684" s="3" t="s">
        <v>709</v>
      </c>
      <c r="C684" s="14">
        <f>AVERAGE(Raw!C684:E684)</f>
        <v>2.6869000000000001</v>
      </c>
      <c r="D684" s="19">
        <f>STDEV(Raw!C684:E684)</f>
        <v>0.64435049910743325</v>
      </c>
      <c r="E684" s="21">
        <f>AVERAGE(Raw!F684:H684)</f>
        <v>4.1011233333333337</v>
      </c>
      <c r="F684" s="10">
        <f>STDEV(Raw!F684:H684)</f>
        <v>0.69614475228455641</v>
      </c>
    </row>
    <row r="685" spans="1:6" x14ac:dyDescent="0.2">
      <c r="A685" s="12" t="s">
        <v>595</v>
      </c>
      <c r="B685" s="3" t="s">
        <v>710</v>
      </c>
      <c r="C685" s="14">
        <f>AVERAGE(Raw!C685:E685)</f>
        <v>3.6864666666666666</v>
      </c>
      <c r="D685" s="19">
        <f>STDEV(Raw!C685:E685)</f>
        <v>0.80963685528348472</v>
      </c>
      <c r="E685" s="21">
        <f>AVERAGE(Raw!F685:H685)</f>
        <v>2.04209</v>
      </c>
      <c r="F685" s="10">
        <f>STDEV(Raw!F685:H685)</f>
        <v>0.90924943821813797</v>
      </c>
    </row>
    <row r="686" spans="1:6" x14ac:dyDescent="0.2">
      <c r="A686" s="12" t="s">
        <v>595</v>
      </c>
      <c r="B686" s="3" t="s">
        <v>711</v>
      </c>
      <c r="C686" s="14">
        <f>AVERAGE(Raw!C686:E686)</f>
        <v>9.4400733333333342</v>
      </c>
      <c r="D686" s="19">
        <f>STDEV(Raw!C686:E686)</f>
        <v>2.6775508720719565</v>
      </c>
      <c r="E686" s="21">
        <f>AVERAGE(Raw!F686:H686)</f>
        <v>4.4905366666666664</v>
      </c>
      <c r="F686" s="10">
        <f>STDEV(Raw!F686:H686)</f>
        <v>0.77916419324384967</v>
      </c>
    </row>
    <row r="687" spans="1:6" x14ac:dyDescent="0.2">
      <c r="A687" s="12" t="s">
        <v>595</v>
      </c>
      <c r="B687" s="3" t="s">
        <v>712</v>
      </c>
      <c r="C687" s="14">
        <f>AVERAGE(Raw!C687:E687)</f>
        <v>16.887533333333334</v>
      </c>
      <c r="D687" s="19">
        <f>STDEV(Raw!C687:E687)</f>
        <v>0.8217546247714913</v>
      </c>
      <c r="E687" s="21">
        <f>AVERAGE(Raw!F687:H687)</f>
        <v>12.521866666666666</v>
      </c>
      <c r="F687" s="10">
        <f>STDEV(Raw!F687:H687)</f>
        <v>1.4343307057067884</v>
      </c>
    </row>
    <row r="688" spans="1:6" x14ac:dyDescent="0.2">
      <c r="A688" s="12" t="s">
        <v>595</v>
      </c>
      <c r="B688" s="4" t="s">
        <v>713</v>
      </c>
      <c r="C688" s="14">
        <f>AVERAGE(Raw!C688:E688)</f>
        <v>2.4006966666666667</v>
      </c>
      <c r="D688" s="19">
        <f>STDEV(Raw!C688:E688)</f>
        <v>2.0964990170599491</v>
      </c>
      <c r="E688" s="21">
        <f>AVERAGE(Raw!F688:H688)</f>
        <v>1.0444383333333336</v>
      </c>
      <c r="F688" s="10">
        <f>STDEV(Raw!F688:H688)</f>
        <v>0.48758878828202457</v>
      </c>
    </row>
    <row r="689" spans="1:6" x14ac:dyDescent="0.2">
      <c r="A689" s="12" t="s">
        <v>595</v>
      </c>
      <c r="B689" s="3" t="s">
        <v>714</v>
      </c>
      <c r="C689" s="14">
        <f>AVERAGE(Raw!C689:E689)</f>
        <v>3.7858356666666668</v>
      </c>
      <c r="D689" s="19">
        <f>STDEV(Raw!C689:E689)</f>
        <v>4.5876219206410562</v>
      </c>
      <c r="E689" s="21">
        <f>AVERAGE(Raw!F689:H689)</f>
        <v>4.6088463333333332</v>
      </c>
      <c r="F689" s="10">
        <f>STDEV(Raw!F689:H689)</f>
        <v>7.0868617522589172</v>
      </c>
    </row>
    <row r="690" spans="1:6" x14ac:dyDescent="0.2">
      <c r="A690" s="12" t="s">
        <v>595</v>
      </c>
      <c r="B690" s="3" t="s">
        <v>715</v>
      </c>
      <c r="C690" s="14">
        <f>AVERAGE(Raw!C690:E690)</f>
        <v>13.741853333333333</v>
      </c>
      <c r="D690" s="19">
        <f>STDEV(Raw!C690:E690)</f>
        <v>6.1348488987531971</v>
      </c>
      <c r="E690" s="21">
        <f>AVERAGE(Raw!F690:H690)</f>
        <v>14.517766666666667</v>
      </c>
      <c r="F690" s="10">
        <f>STDEV(Raw!F690:H690)</f>
        <v>1.3130477117505424</v>
      </c>
    </row>
    <row r="691" spans="1:6" x14ac:dyDescent="0.2">
      <c r="A691" s="12" t="s">
        <v>595</v>
      </c>
      <c r="B691" s="4" t="s">
        <v>28</v>
      </c>
      <c r="C691" s="14">
        <f>AVERAGE(Raw!C691:E691)</f>
        <v>2.5394419999999998</v>
      </c>
      <c r="D691" s="19">
        <f>STDEV(Raw!C691:E691)</f>
        <v>3.6656478547027671</v>
      </c>
      <c r="E691" s="21">
        <f>AVERAGE(Raw!F691:H691)</f>
        <v>1.1104609999999999</v>
      </c>
      <c r="F691" s="10">
        <f>STDEV(Raw!F691:H691)</f>
        <v>0.80685901587142195</v>
      </c>
    </row>
    <row r="692" spans="1:6" x14ac:dyDescent="0.2">
      <c r="A692" s="12" t="s">
        <v>595</v>
      </c>
      <c r="B692" s="3" t="s">
        <v>716</v>
      </c>
      <c r="C692" s="14">
        <f>AVERAGE(Raw!C692:E692)</f>
        <v>2.013946666666667</v>
      </c>
      <c r="D692" s="19">
        <f>STDEV(Raw!C692:E692)</f>
        <v>1.2730488892942535</v>
      </c>
      <c r="E692" s="21">
        <f>AVERAGE(Raw!F692:H692)</f>
        <v>23.485166666666668</v>
      </c>
      <c r="F692" s="10">
        <f>STDEV(Raw!F692:H692)</f>
        <v>5.8317174660071966</v>
      </c>
    </row>
    <row r="693" spans="1:6" x14ac:dyDescent="0.2">
      <c r="A693" s="12" t="s">
        <v>595</v>
      </c>
      <c r="B693" s="3" t="s">
        <v>717</v>
      </c>
      <c r="C693" s="14">
        <f>AVERAGE(Raw!C693:E693)</f>
        <v>30.431366666666666</v>
      </c>
      <c r="D693" s="19">
        <f>STDEV(Raw!C693:E693)</f>
        <v>15.999978270089402</v>
      </c>
      <c r="E693" s="21">
        <f>AVERAGE(Raw!F693:H693)</f>
        <v>25.721799999999998</v>
      </c>
      <c r="F693" s="10">
        <f>STDEV(Raw!F693:H693)</f>
        <v>4.974640285488003</v>
      </c>
    </row>
    <row r="694" spans="1:6" x14ac:dyDescent="0.2">
      <c r="A694" s="12" t="s">
        <v>595</v>
      </c>
      <c r="B694" s="3" t="s">
        <v>718</v>
      </c>
      <c r="C694" s="14">
        <f>AVERAGE(Raw!C694:E694)</f>
        <v>19.110243333333333</v>
      </c>
      <c r="D694" s="19">
        <f>STDEV(Raw!C694:E694)</f>
        <v>26.855279569716519</v>
      </c>
      <c r="E694" s="21">
        <f>AVERAGE(Raw!F694:H694)</f>
        <v>7.2743600000000015</v>
      </c>
      <c r="F694" s="10">
        <f>STDEV(Raw!F694:H694)</f>
        <v>9.3700827832575726</v>
      </c>
    </row>
    <row r="695" spans="1:6" x14ac:dyDescent="0.2">
      <c r="A695" s="12" t="s">
        <v>595</v>
      </c>
      <c r="B695" s="3" t="s">
        <v>719</v>
      </c>
      <c r="C695" s="14">
        <f>AVERAGE(Raw!C695:E695)</f>
        <v>23.74343</v>
      </c>
      <c r="D695" s="19">
        <f>STDEV(Raw!C695:E695)</f>
        <v>24.863800336024656</v>
      </c>
      <c r="E695" s="21">
        <f>AVERAGE(Raw!F695:H695)</f>
        <v>10.479283333333333</v>
      </c>
      <c r="F695" s="10">
        <f>STDEV(Raw!F695:H695)</f>
        <v>10.068133891503098</v>
      </c>
    </row>
    <row r="696" spans="1:6" x14ac:dyDescent="0.2">
      <c r="A696" s="12" t="s">
        <v>595</v>
      </c>
      <c r="B696" s="3" t="s">
        <v>720</v>
      </c>
      <c r="C696" s="14">
        <f>AVERAGE(Raw!C696:E696)</f>
        <v>6.6732866666666668</v>
      </c>
      <c r="D696" s="19">
        <f>STDEV(Raw!C696:E696)</f>
        <v>0.48426600957875782</v>
      </c>
      <c r="E696" s="21">
        <f>AVERAGE(Raw!F696:H696)</f>
        <v>3.61402</v>
      </c>
      <c r="F696" s="10">
        <f>STDEV(Raw!F696:H696)</f>
        <v>0.27119607648341837</v>
      </c>
    </row>
    <row r="697" spans="1:6" x14ac:dyDescent="0.2">
      <c r="A697" s="12" t="s">
        <v>595</v>
      </c>
      <c r="B697" s="3" t="s">
        <v>721</v>
      </c>
      <c r="C697" s="14">
        <f>AVERAGE(Raw!C697:E697)</f>
        <v>3.5004566666666665</v>
      </c>
      <c r="D697" s="19">
        <f>STDEV(Raw!C697:E697)</f>
        <v>2.5721275842448668</v>
      </c>
      <c r="E697" s="21">
        <f>AVERAGE(Raw!F697:H697)</f>
        <v>3.4492683333333329</v>
      </c>
      <c r="F697" s="10">
        <f>STDEV(Raw!F697:H697)</f>
        <v>5.1184769074704581</v>
      </c>
    </row>
    <row r="698" spans="1:6" x14ac:dyDescent="0.2">
      <c r="A698" s="12" t="s">
        <v>595</v>
      </c>
      <c r="B698" s="4" t="s">
        <v>722</v>
      </c>
      <c r="C698" s="14">
        <f>AVERAGE(Raw!C698:E698)</f>
        <v>4.1667633333333329</v>
      </c>
      <c r="D698" s="19">
        <f>STDEV(Raw!C698:E698)</f>
        <v>4.3182966082974579</v>
      </c>
      <c r="E698" s="21">
        <f>AVERAGE(Raw!F698:H698)</f>
        <v>1.3399936666666665</v>
      </c>
      <c r="F698" s="10">
        <f>STDEV(Raw!F698:H698)</f>
        <v>0.96606701149057661</v>
      </c>
    </row>
    <row r="699" spans="1:6" x14ac:dyDescent="0.2">
      <c r="A699" s="12" t="s">
        <v>595</v>
      </c>
      <c r="B699" s="4" t="s">
        <v>723</v>
      </c>
      <c r="C699" s="14">
        <f>AVERAGE(Raw!C699:E699)</f>
        <v>3.9410866666666666</v>
      </c>
      <c r="D699" s="19">
        <f>STDEV(Raw!C699:E699)</f>
        <v>2.7105167070566698</v>
      </c>
      <c r="E699" s="21">
        <f>AVERAGE(Raw!F699:H699)</f>
        <v>1.2163746666666668</v>
      </c>
      <c r="F699" s="10">
        <f>STDEV(Raw!F699:H699)</f>
        <v>0.9348429808290446</v>
      </c>
    </row>
    <row r="700" spans="1:6" x14ac:dyDescent="0.2">
      <c r="A700" s="12" t="s">
        <v>595</v>
      </c>
      <c r="B700" s="4" t="s">
        <v>724</v>
      </c>
      <c r="C700" s="14">
        <f>AVERAGE(Raw!C700:E700)</f>
        <v>10.57132</v>
      </c>
      <c r="D700" s="19">
        <f>STDEV(Raw!C700:E700)</f>
        <v>1.8310606338677067</v>
      </c>
      <c r="E700" s="21">
        <f>AVERAGE(Raw!F700:H700)</f>
        <v>9.6219333333333328</v>
      </c>
      <c r="F700" s="10">
        <f>STDEV(Raw!F700:H700)</f>
        <v>2.105950109388476</v>
      </c>
    </row>
    <row r="701" spans="1:6" x14ac:dyDescent="0.2">
      <c r="A701" s="12" t="s">
        <v>595</v>
      </c>
      <c r="B701" s="3" t="s">
        <v>26</v>
      </c>
      <c r="C701" s="14">
        <f>AVERAGE(Raw!C701:E701)</f>
        <v>5.3196866666666667</v>
      </c>
      <c r="D701" s="19">
        <f>STDEV(Raw!C701:E701)</f>
        <v>2.6155300493462743</v>
      </c>
      <c r="E701" s="21">
        <f>AVERAGE(Raw!F701:H701)</f>
        <v>4.6638033333333331</v>
      </c>
      <c r="F701" s="10">
        <f>STDEV(Raw!F701:H701)</f>
        <v>1.7689052882032241</v>
      </c>
    </row>
    <row r="702" spans="1:6" x14ac:dyDescent="0.2">
      <c r="A702" s="12" t="s">
        <v>595</v>
      </c>
      <c r="B702" s="3" t="s">
        <v>725</v>
      </c>
      <c r="C702" s="14">
        <f>AVERAGE(Raw!C702:E702)</f>
        <v>10.05477</v>
      </c>
      <c r="D702" s="19">
        <f>STDEV(Raw!C702:E702)</f>
        <v>1.3142728014761598</v>
      </c>
      <c r="E702" s="21">
        <f>AVERAGE(Raw!F702:H702)</f>
        <v>8.1552066666666665</v>
      </c>
      <c r="F702" s="10">
        <f>STDEV(Raw!F702:H702)</f>
        <v>1.1730805736322421</v>
      </c>
    </row>
    <row r="703" spans="1:6" x14ac:dyDescent="0.2">
      <c r="A703" s="12" t="s">
        <v>595</v>
      </c>
      <c r="B703" s="3" t="s">
        <v>25</v>
      </c>
      <c r="C703" s="14">
        <f>AVERAGE(Raw!C703:E703)</f>
        <v>28.049266666666668</v>
      </c>
      <c r="D703" s="19">
        <f>STDEV(Raw!C703:E703)</f>
        <v>17.485159588157423</v>
      </c>
      <c r="E703" s="21">
        <f>AVERAGE(Raw!F703:H703)</f>
        <v>7.4445000000000006</v>
      </c>
      <c r="F703" s="10">
        <f>STDEV(Raw!F703:H703)</f>
        <v>4.701360215937509</v>
      </c>
    </row>
    <row r="704" spans="1:6" x14ac:dyDescent="0.2">
      <c r="A704" s="12" t="s">
        <v>595</v>
      </c>
      <c r="B704" s="4" t="s">
        <v>726</v>
      </c>
      <c r="C704" s="14">
        <f>AVERAGE(Raw!C704:E704)</f>
        <v>0.73407</v>
      </c>
      <c r="D704" s="19">
        <f>STDEV(Raw!C704:E704)</f>
        <v>0.91235342675357989</v>
      </c>
      <c r="E704" s="21">
        <f>AVERAGE(Raw!F704:H704)</f>
        <v>0.135321</v>
      </c>
      <c r="F704" s="10">
        <f>STDEV(Raw!F704:H704)</f>
        <v>0.12033758291157427</v>
      </c>
    </row>
    <row r="705" spans="1:6" x14ac:dyDescent="0.2">
      <c r="A705" s="12" t="s">
        <v>595</v>
      </c>
      <c r="B705" s="3" t="s">
        <v>727</v>
      </c>
      <c r="C705" s="14">
        <f>AVERAGE(Raw!C705:E705)</f>
        <v>0.83467566666666659</v>
      </c>
      <c r="D705" s="19">
        <f>STDEV(Raw!C705:E705)</f>
        <v>0.11516758836293133</v>
      </c>
      <c r="E705" s="21">
        <f>AVERAGE(Raw!F705:H705)</f>
        <v>0.28554799999999997</v>
      </c>
      <c r="F705" s="10">
        <f>STDEV(Raw!F705:H705)</f>
        <v>2.537136401536191E-2</v>
      </c>
    </row>
    <row r="706" spans="1:6" x14ac:dyDescent="0.2">
      <c r="A706" s="12" t="s">
        <v>595</v>
      </c>
      <c r="B706" s="4" t="s">
        <v>728</v>
      </c>
      <c r="C706" s="14">
        <f>AVERAGE(Raw!C706:E706)</f>
        <v>8.1468799999999995</v>
      </c>
      <c r="D706" s="19">
        <f>STDEV(Raw!C706:E706)</f>
        <v>5.3790011636734176</v>
      </c>
      <c r="E706" s="21">
        <f>AVERAGE(Raw!F706:H706)</f>
        <v>10.582333333333333</v>
      </c>
      <c r="F706" s="10">
        <f>STDEV(Raw!F706:H706)</f>
        <v>5.5399403646008105</v>
      </c>
    </row>
    <row r="707" spans="1:6" x14ac:dyDescent="0.2">
      <c r="A707" s="12" t="s">
        <v>595</v>
      </c>
      <c r="B707" s="4" t="s">
        <v>729</v>
      </c>
      <c r="C707" s="14">
        <f>AVERAGE(Raw!C707:E707)</f>
        <v>5.2581766666666665</v>
      </c>
      <c r="D707" s="19">
        <f>STDEV(Raw!C707:E707)</f>
        <v>1.9149039517514546</v>
      </c>
      <c r="E707" s="21">
        <f>AVERAGE(Raw!F707:H707)</f>
        <v>2.7098499999999999</v>
      </c>
      <c r="F707" s="10">
        <f>STDEV(Raw!F707:H707)</f>
        <v>0.49140962719507408</v>
      </c>
    </row>
    <row r="708" spans="1:6" x14ac:dyDescent="0.2">
      <c r="A708" s="12" t="s">
        <v>595</v>
      </c>
      <c r="B708" s="4" t="s">
        <v>730</v>
      </c>
      <c r="C708" s="14">
        <f>AVERAGE(Raw!C708:E708)</f>
        <v>9.9845733333333335</v>
      </c>
      <c r="D708" s="19">
        <f>STDEV(Raw!C708:E708)</f>
        <v>6.9832524359093089</v>
      </c>
      <c r="E708" s="21">
        <f>AVERAGE(Raw!F708:H708)</f>
        <v>2.3123923333333334</v>
      </c>
      <c r="F708" s="10">
        <f>STDEV(Raw!F708:H708)</f>
        <v>1.4900556497246447</v>
      </c>
    </row>
    <row r="709" spans="1:6" x14ac:dyDescent="0.2">
      <c r="A709" s="12" t="s">
        <v>595</v>
      </c>
      <c r="B709" s="3" t="s">
        <v>731</v>
      </c>
      <c r="C709" s="14">
        <f>AVERAGE(Raw!C709:E709)</f>
        <v>9.6422399999999993</v>
      </c>
      <c r="D709" s="19">
        <f>STDEV(Raw!C709:E709)</f>
        <v>5.8577967604552503</v>
      </c>
      <c r="E709" s="21">
        <f>AVERAGE(Raw!F709:H709)</f>
        <v>4.1745100000000006</v>
      </c>
      <c r="F709" s="10">
        <f>STDEV(Raw!F709:H709)</f>
        <v>2.2027960572871921</v>
      </c>
    </row>
    <row r="710" spans="1:6" x14ac:dyDescent="0.2">
      <c r="A710" s="12" t="s">
        <v>595</v>
      </c>
      <c r="B710" s="4" t="s">
        <v>732</v>
      </c>
      <c r="C710" s="14">
        <f>AVERAGE(Raw!C710:E710)</f>
        <v>0.61802666666666661</v>
      </c>
      <c r="D710" s="19">
        <f>STDEV(Raw!C710:E710)</f>
        <v>0.79622835947568038</v>
      </c>
      <c r="E710" s="21">
        <f>AVERAGE(Raw!F710:H710)</f>
        <v>1.0361260000000001</v>
      </c>
      <c r="F710" s="10">
        <f>STDEV(Raw!F710:H710)</f>
        <v>1.1812606949729598</v>
      </c>
    </row>
    <row r="711" spans="1:6" x14ac:dyDescent="0.2">
      <c r="A711" s="12" t="s">
        <v>595</v>
      </c>
      <c r="B711" s="3" t="s">
        <v>733</v>
      </c>
      <c r="C711" s="14">
        <f>AVERAGE(Raw!C711:E711)</f>
        <v>24.572800000000001</v>
      </c>
      <c r="D711" s="19">
        <f>STDEV(Raw!C711:E711)</f>
        <v>10.087454539674498</v>
      </c>
      <c r="E711" s="21">
        <f>AVERAGE(Raw!F711:H711)</f>
        <v>21.614366666666669</v>
      </c>
      <c r="F711" s="10">
        <f>STDEV(Raw!F711:H711)</f>
        <v>1.4682570699074917</v>
      </c>
    </row>
    <row r="712" spans="1:6" x14ac:dyDescent="0.2">
      <c r="A712" s="12" t="s">
        <v>595</v>
      </c>
      <c r="B712" s="3" t="s">
        <v>734</v>
      </c>
      <c r="C712" s="14">
        <f>AVERAGE(Raw!C712:E712)</f>
        <v>7.4569200000000002</v>
      </c>
      <c r="D712" s="19">
        <f>STDEV(Raw!C712:E712)</f>
        <v>1.6936577381808868</v>
      </c>
      <c r="E712" s="21">
        <f>AVERAGE(Raw!F712:H712)</f>
        <v>12.296766666666665</v>
      </c>
      <c r="F712" s="10">
        <f>STDEV(Raw!F712:H712)</f>
        <v>1.1690510524922912</v>
      </c>
    </row>
    <row r="713" spans="1:6" x14ac:dyDescent="0.2">
      <c r="A713" s="12" t="s">
        <v>595</v>
      </c>
      <c r="B713" s="3" t="s">
        <v>735</v>
      </c>
      <c r="C713" s="14">
        <f>AVERAGE(Raw!C713:E713)</f>
        <v>1.2275303333333334</v>
      </c>
      <c r="D713" s="19">
        <f>STDEV(Raw!C713:E713)</f>
        <v>0.37844256910439278</v>
      </c>
      <c r="E713" s="21">
        <f>AVERAGE(Raw!F713:H713)</f>
        <v>2.6614900000000001</v>
      </c>
      <c r="F713" s="10">
        <f>STDEV(Raw!F713:H713)</f>
        <v>1.2657641695039412</v>
      </c>
    </row>
    <row r="714" spans="1:6" x14ac:dyDescent="0.2">
      <c r="A714" s="12" t="s">
        <v>595</v>
      </c>
      <c r="B714" s="3" t="s">
        <v>736</v>
      </c>
      <c r="C714" s="14">
        <f>AVERAGE(Raw!C714:E714)</f>
        <v>0.12172166666666666</v>
      </c>
      <c r="D714" s="19">
        <f>STDEV(Raw!C714:E714)</f>
        <v>0.1072008139630168</v>
      </c>
      <c r="E714" s="21">
        <f>AVERAGE(Raw!F714:H714)</f>
        <v>4.6776333333333329E-2</v>
      </c>
      <c r="F714" s="10">
        <f>STDEV(Raw!F714:H714)</f>
        <v>4.5090426219357639E-2</v>
      </c>
    </row>
    <row r="715" spans="1:6" x14ac:dyDescent="0.2">
      <c r="A715" s="12" t="s">
        <v>595</v>
      </c>
      <c r="B715" s="3" t="s">
        <v>737</v>
      </c>
      <c r="C715" s="14">
        <f>AVERAGE(Raw!C715:E715)</f>
        <v>0.22265266666666669</v>
      </c>
      <c r="D715" s="19">
        <f>STDEV(Raw!C715:E715)</f>
        <v>7.7282512629529121E-2</v>
      </c>
      <c r="E715" s="21">
        <f>AVERAGE(Raw!F715:H715)</f>
        <v>1.6258999999999997</v>
      </c>
      <c r="F715" s="10">
        <f>STDEV(Raw!F715:H715)</f>
        <v>0.70005737771985599</v>
      </c>
    </row>
    <row r="716" spans="1:6" x14ac:dyDescent="0.2">
      <c r="A716" s="12" t="s">
        <v>595</v>
      </c>
      <c r="B716" s="4" t="s">
        <v>5</v>
      </c>
      <c r="C716" s="14">
        <f>AVERAGE(Raw!C716:E716)</f>
        <v>13.457090000000001</v>
      </c>
      <c r="D716" s="19">
        <f>STDEV(Raw!C716:E716)</f>
        <v>10.883090295917791</v>
      </c>
      <c r="E716" s="21">
        <f>AVERAGE(Raw!F716:H716)</f>
        <v>3.0444766666666667</v>
      </c>
      <c r="F716" s="10">
        <f>STDEV(Raw!F716:H716)</f>
        <v>2.4010502061042645</v>
      </c>
    </row>
    <row r="717" spans="1:6" x14ac:dyDescent="0.2">
      <c r="A717" s="12" t="s">
        <v>595</v>
      </c>
      <c r="B717" s="4" t="s">
        <v>738</v>
      </c>
      <c r="C717" s="14">
        <f>AVERAGE(Raw!C717:E717)</f>
        <v>21.544</v>
      </c>
      <c r="D717" s="19">
        <f>STDEV(Raw!C717:E717)</f>
        <v>10.74672872505861</v>
      </c>
      <c r="E717" s="21">
        <f>AVERAGE(Raw!F717:H717)</f>
        <v>25.4666</v>
      </c>
      <c r="F717" s="10">
        <f>STDEV(Raw!F717:H717)</f>
        <v>7.9248302587500321</v>
      </c>
    </row>
    <row r="718" spans="1:6" x14ac:dyDescent="0.2">
      <c r="A718" s="12" t="s">
        <v>595</v>
      </c>
      <c r="B718" s="3" t="s">
        <v>739</v>
      </c>
      <c r="C718" s="14">
        <f>AVERAGE(Raw!C718:E718)</f>
        <v>2.7179800000000004E-2</v>
      </c>
      <c r="D718" s="19">
        <f>STDEV(Raw!C718:E718)</f>
        <v>4.6903589458803685E-2</v>
      </c>
      <c r="E718" s="21">
        <f>AVERAGE(Raw!F718:H718)</f>
        <v>0.10236200000000001</v>
      </c>
      <c r="F718" s="10">
        <f>STDEV(Raw!F718:H718)</f>
        <v>0.15595921937480964</v>
      </c>
    </row>
    <row r="719" spans="1:6" x14ac:dyDescent="0.2">
      <c r="A719" s="12" t="s">
        <v>595</v>
      </c>
      <c r="B719" s="3" t="s">
        <v>33</v>
      </c>
      <c r="C719" s="14">
        <f>AVERAGE(Raw!C719:E719)</f>
        <v>2.0539559999999999</v>
      </c>
      <c r="D719" s="19">
        <f>STDEV(Raw!C719:E719)</f>
        <v>1.826637789849975</v>
      </c>
      <c r="E719" s="21">
        <f>AVERAGE(Raw!F719:H719)</f>
        <v>0.47829633333333338</v>
      </c>
      <c r="F719" s="10">
        <f>STDEV(Raw!F719:H719)</f>
        <v>0.30032616600844725</v>
      </c>
    </row>
    <row r="720" spans="1:6" x14ac:dyDescent="0.2">
      <c r="A720" s="12" t="s">
        <v>595</v>
      </c>
      <c r="B720" s="3" t="s">
        <v>740</v>
      </c>
      <c r="C720" s="14">
        <f>AVERAGE(Raw!C720:E720)</f>
        <v>10.17216</v>
      </c>
      <c r="D720" s="19">
        <f>STDEV(Raw!C720:E720)</f>
        <v>2.4277318954736349</v>
      </c>
      <c r="E720" s="21">
        <f>AVERAGE(Raw!F720:H720)</f>
        <v>17.318633333333334</v>
      </c>
      <c r="F720" s="10">
        <f>STDEV(Raw!F720:H720)</f>
        <v>3.1754616551508361</v>
      </c>
    </row>
    <row r="721" spans="1:6" x14ac:dyDescent="0.2">
      <c r="A721" s="12" t="s">
        <v>595</v>
      </c>
      <c r="B721" s="4" t="s">
        <v>741</v>
      </c>
      <c r="C721" s="14">
        <f>AVERAGE(Raw!C721:E721)</f>
        <v>10.959239999999999</v>
      </c>
      <c r="D721" s="19">
        <f>STDEV(Raw!C721:E721)</f>
        <v>3.0206289993311066</v>
      </c>
      <c r="E721" s="21">
        <f>AVERAGE(Raw!F721:H721)</f>
        <v>5.6813933333333333</v>
      </c>
      <c r="F721" s="10">
        <f>STDEV(Raw!F721:H721)</f>
        <v>3.7897878693976184</v>
      </c>
    </row>
    <row r="722" spans="1:6" x14ac:dyDescent="0.2">
      <c r="A722" s="12" t="s">
        <v>595</v>
      </c>
      <c r="B722" s="3" t="s">
        <v>742</v>
      </c>
      <c r="C722" s="14">
        <f>AVERAGE(Raw!C722:E722)</f>
        <v>8.4090133333333323</v>
      </c>
      <c r="D722" s="19">
        <f>STDEV(Raw!C722:E722)</f>
        <v>3.7831241066786792</v>
      </c>
      <c r="E722" s="21">
        <f>AVERAGE(Raw!F722:H722)</f>
        <v>4.4272</v>
      </c>
      <c r="F722" s="10">
        <f>STDEV(Raw!F722:H722)</f>
        <v>3.7432687341279678</v>
      </c>
    </row>
    <row r="723" spans="1:6" x14ac:dyDescent="0.2">
      <c r="A723" s="12" t="s">
        <v>595</v>
      </c>
      <c r="B723" s="3" t="s">
        <v>743</v>
      </c>
      <c r="C723" s="14">
        <f>AVERAGE(Raw!C723:E723)</f>
        <v>43.035833333333329</v>
      </c>
      <c r="D723" s="19">
        <f>STDEV(Raw!C723:E723)</f>
        <v>13.887404752628685</v>
      </c>
      <c r="E723" s="21">
        <f>AVERAGE(Raw!F723:H723)</f>
        <v>31.928600000000003</v>
      </c>
      <c r="F723" s="10">
        <f>STDEV(Raw!F723:H723)</f>
        <v>16.040715254937975</v>
      </c>
    </row>
    <row r="724" spans="1:6" x14ac:dyDescent="0.2">
      <c r="A724" s="12" t="s">
        <v>595</v>
      </c>
      <c r="B724" s="4" t="s">
        <v>744</v>
      </c>
      <c r="C724" s="14">
        <f>AVERAGE(Raw!C724:E724)</f>
        <v>23.504099999999998</v>
      </c>
      <c r="D724" s="19">
        <f>STDEV(Raw!C724:E724)</f>
        <v>7.3821072682534359</v>
      </c>
      <c r="E724" s="21">
        <f>AVERAGE(Raw!F724:H724)</f>
        <v>17.416066666666666</v>
      </c>
      <c r="F724" s="10">
        <f>STDEV(Raw!F724:H724)</f>
        <v>6.840168910438793</v>
      </c>
    </row>
    <row r="725" spans="1:6" x14ac:dyDescent="0.2">
      <c r="A725" s="12" t="s">
        <v>595</v>
      </c>
      <c r="B725" s="3" t="s">
        <v>745</v>
      </c>
      <c r="C725" s="14">
        <f>AVERAGE(Raw!C725:E725)</f>
        <v>14.700766666666667</v>
      </c>
      <c r="D725" s="19">
        <f>STDEV(Raw!C725:E725)</f>
        <v>2.2078274985454232</v>
      </c>
      <c r="E725" s="21">
        <f>AVERAGE(Raw!F725:H725)</f>
        <v>9.3227133333333345</v>
      </c>
      <c r="F725" s="10">
        <f>STDEV(Raw!F725:H725)</f>
        <v>1.5739085859837252</v>
      </c>
    </row>
    <row r="726" spans="1:6" x14ac:dyDescent="0.2">
      <c r="A726" s="12" t="s">
        <v>595</v>
      </c>
      <c r="B726" s="3" t="s">
        <v>746</v>
      </c>
      <c r="C726" s="14">
        <f>AVERAGE(Raw!C726:E726)</f>
        <v>16.007966666666668</v>
      </c>
      <c r="D726" s="19">
        <f>STDEV(Raw!C726:E726)</f>
        <v>4.9084419364329168</v>
      </c>
      <c r="E726" s="21">
        <f>AVERAGE(Raw!F726:H726)</f>
        <v>19.254166666666666</v>
      </c>
      <c r="F726" s="10">
        <f>STDEV(Raw!F726:H726)</f>
        <v>7.8125714795663432</v>
      </c>
    </row>
    <row r="727" spans="1:6" x14ac:dyDescent="0.2">
      <c r="A727" s="12" t="s">
        <v>595</v>
      </c>
      <c r="B727" s="3" t="s">
        <v>747</v>
      </c>
      <c r="C727" s="14">
        <f>AVERAGE(Raw!C727:E727)</f>
        <v>1.5991966666666668</v>
      </c>
      <c r="D727" s="19">
        <f>STDEV(Raw!C727:E727)</f>
        <v>0.88998469011176407</v>
      </c>
      <c r="E727" s="21">
        <f>AVERAGE(Raw!F727:H727)</f>
        <v>0.76318699999999995</v>
      </c>
      <c r="F727" s="10">
        <f>STDEV(Raw!F727:H727)</f>
        <v>0.7979309991716077</v>
      </c>
    </row>
    <row r="728" spans="1:6" x14ac:dyDescent="0.2">
      <c r="A728" s="12" t="s">
        <v>595</v>
      </c>
      <c r="B728" s="3" t="s">
        <v>748</v>
      </c>
      <c r="C728" s="14">
        <f>AVERAGE(Raw!C728:E728)</f>
        <v>3.3310723333333336</v>
      </c>
      <c r="D728" s="19">
        <f>STDEV(Raw!C728:E728)</f>
        <v>3.8902430396449952</v>
      </c>
      <c r="E728" s="21">
        <f>AVERAGE(Raw!F728:H728)</f>
        <v>3.3685100000000001</v>
      </c>
      <c r="F728" s="10">
        <f>STDEV(Raw!F728:H728)</f>
        <v>2.7908418831420749</v>
      </c>
    </row>
    <row r="729" spans="1:6" x14ac:dyDescent="0.2">
      <c r="A729" s="12" t="s">
        <v>595</v>
      </c>
      <c r="B729" s="3" t="s">
        <v>749</v>
      </c>
      <c r="C729" s="14">
        <f>AVERAGE(Raw!C729:E729)</f>
        <v>11.187306666666666</v>
      </c>
      <c r="D729" s="19">
        <f>STDEV(Raw!C729:E729)</f>
        <v>4.7948465828880646</v>
      </c>
      <c r="E729" s="21">
        <f>AVERAGE(Raw!F729:H729)</f>
        <v>13.105666666666666</v>
      </c>
      <c r="F729" s="10">
        <f>STDEV(Raw!F729:H729)</f>
        <v>2.7723606571536275</v>
      </c>
    </row>
    <row r="730" spans="1:6" x14ac:dyDescent="0.2">
      <c r="A730" s="12" t="s">
        <v>595</v>
      </c>
      <c r="B730" s="3" t="s">
        <v>750</v>
      </c>
      <c r="C730" s="14">
        <f>AVERAGE(Raw!C730:E730)</f>
        <v>26.962599999999998</v>
      </c>
      <c r="D730" s="19">
        <f>STDEV(Raw!C730:E730)</f>
        <v>8.5037962604944752</v>
      </c>
      <c r="E730" s="21">
        <f>AVERAGE(Raw!F730:H730)</f>
        <v>17.240266666666667</v>
      </c>
      <c r="F730" s="10">
        <f>STDEV(Raw!F730:H730)</f>
        <v>4.2233082841930125</v>
      </c>
    </row>
    <row r="731" spans="1:6" x14ac:dyDescent="0.2">
      <c r="A731" s="12" t="s">
        <v>595</v>
      </c>
      <c r="B731" s="3" t="s">
        <v>751</v>
      </c>
      <c r="C731" s="14">
        <f>AVERAGE(Raw!C731:E731)</f>
        <v>2.5224596666666668</v>
      </c>
      <c r="D731" s="19">
        <f>STDEV(Raw!C731:E731)</f>
        <v>2.1739892658705413</v>
      </c>
      <c r="E731" s="21">
        <f>AVERAGE(Raw!F731:H731)</f>
        <v>0.68923566666666669</v>
      </c>
      <c r="F731" s="10">
        <f>STDEV(Raw!F731:H731)</f>
        <v>0.36239617334670265</v>
      </c>
    </row>
    <row r="732" spans="1:6" x14ac:dyDescent="0.2">
      <c r="A732" s="12" t="s">
        <v>595</v>
      </c>
      <c r="B732" s="4" t="s">
        <v>752</v>
      </c>
      <c r="C732" s="14">
        <f>AVERAGE(Raw!C732:E732)</f>
        <v>16.769029999999997</v>
      </c>
      <c r="D732" s="19">
        <f>STDEV(Raw!C732:E732)</f>
        <v>12.351089876027141</v>
      </c>
      <c r="E732" s="21">
        <f>AVERAGE(Raw!F732:H732)</f>
        <v>26.484079999999995</v>
      </c>
      <c r="F732" s="10">
        <f>STDEV(Raw!F732:H732)</f>
        <v>28.600045770229116</v>
      </c>
    </row>
    <row r="733" spans="1:6" x14ac:dyDescent="0.2">
      <c r="A733" s="12" t="s">
        <v>595</v>
      </c>
      <c r="B733" s="4" t="s">
        <v>753</v>
      </c>
      <c r="C733" s="14">
        <f>AVERAGE(Raw!C733:E733)</f>
        <v>0.70829299999999995</v>
      </c>
      <c r="D733" s="19">
        <f>STDEV(Raw!C733:E733)</f>
        <v>0.94960503332543467</v>
      </c>
      <c r="E733" s="21">
        <f>AVERAGE(Raw!F733:H733)</f>
        <v>1.4041969999999999</v>
      </c>
      <c r="F733" s="10">
        <f>STDEV(Raw!F733:H733)</f>
        <v>1.9275045753208992</v>
      </c>
    </row>
    <row r="734" spans="1:6" x14ac:dyDescent="0.2">
      <c r="A734" s="12" t="s">
        <v>595</v>
      </c>
      <c r="B734" s="4" t="s">
        <v>754</v>
      </c>
      <c r="C734" s="14">
        <f>AVERAGE(Raw!C734:E734)</f>
        <v>4.578243333333333</v>
      </c>
      <c r="D734" s="19">
        <f>STDEV(Raw!C734:E734)</f>
        <v>1.6778678849162532</v>
      </c>
      <c r="E734" s="21">
        <f>AVERAGE(Raw!F734:H734)</f>
        <v>11.146273333333333</v>
      </c>
      <c r="F734" s="10">
        <f>STDEV(Raw!F734:H734)</f>
        <v>1.5410431071625921</v>
      </c>
    </row>
    <row r="735" spans="1:6" x14ac:dyDescent="0.2">
      <c r="A735" s="12" t="s">
        <v>595</v>
      </c>
      <c r="B735" s="4" t="s">
        <v>755</v>
      </c>
      <c r="C735" s="14">
        <f>AVERAGE(Raw!C735:E735)</f>
        <v>7.6503200000000007</v>
      </c>
      <c r="D735" s="19">
        <f>STDEV(Raw!C735:E735)</f>
        <v>6.9990944726014375</v>
      </c>
      <c r="E735" s="21">
        <f>AVERAGE(Raw!F735:H735)</f>
        <v>13.918815666666665</v>
      </c>
      <c r="F735" s="10">
        <f>STDEV(Raw!F735:H735)</f>
        <v>20.025764650847076</v>
      </c>
    </row>
    <row r="736" spans="1:6" x14ac:dyDescent="0.2">
      <c r="A736" s="12" t="s">
        <v>595</v>
      </c>
      <c r="B736" s="3" t="s">
        <v>756</v>
      </c>
      <c r="C736" s="14">
        <f>AVERAGE(Raw!C736:E736)</f>
        <v>0.24953566666666668</v>
      </c>
      <c r="D736" s="19">
        <f>STDEV(Raw!C736:E736)</f>
        <v>6.2723257571122126E-2</v>
      </c>
      <c r="E736" s="21">
        <f>AVERAGE(Raw!F736:H736)</f>
        <v>3.3457333333333332E-2</v>
      </c>
      <c r="F736" s="10">
        <f>STDEV(Raw!F736:H736)</f>
        <v>5.7776596138344224E-2</v>
      </c>
    </row>
    <row r="737" spans="1:6" x14ac:dyDescent="0.2">
      <c r="A737" s="12" t="s">
        <v>595</v>
      </c>
      <c r="B737" s="3" t="s">
        <v>757</v>
      </c>
      <c r="C737" s="14">
        <f>AVERAGE(Raw!C737:E737)</f>
        <v>22.988566666666667</v>
      </c>
      <c r="D737" s="19">
        <f>STDEV(Raw!C737:E737)</f>
        <v>0.73468853491349151</v>
      </c>
      <c r="E737" s="21">
        <f>AVERAGE(Raw!F737:H737)</f>
        <v>12.325233333333331</v>
      </c>
      <c r="F737" s="10">
        <f>STDEV(Raw!F737:H737)</f>
        <v>2.8919999487090839</v>
      </c>
    </row>
    <row r="738" spans="1:6" x14ac:dyDescent="0.2">
      <c r="A738" s="12" t="s">
        <v>595</v>
      </c>
      <c r="B738" s="3" t="s">
        <v>758</v>
      </c>
      <c r="C738" s="14">
        <f>AVERAGE(Raw!C738:E738)</f>
        <v>9.9392666666666671E-2</v>
      </c>
      <c r="D738" s="19">
        <f>STDEV(Raw!C738:E738)</f>
        <v>0.17197994348566734</v>
      </c>
      <c r="E738" s="21">
        <f>AVERAGE(Raw!F738:H738)</f>
        <v>0.26501733333333333</v>
      </c>
      <c r="F738" s="10">
        <f>STDEV(Raw!F738:H738)</f>
        <v>0.31606060688629539</v>
      </c>
    </row>
    <row r="739" spans="1:6" x14ac:dyDescent="0.2">
      <c r="A739" s="12" t="s">
        <v>595</v>
      </c>
      <c r="B739" s="3" t="s">
        <v>759</v>
      </c>
      <c r="C739" s="14">
        <f>AVERAGE(Raw!C739:E739)</f>
        <v>16.434033333333332</v>
      </c>
      <c r="D739" s="19">
        <f>STDEV(Raw!C739:E739)</f>
        <v>4.2504543066986855</v>
      </c>
      <c r="E739" s="21">
        <f>AVERAGE(Raw!F739:H739)</f>
        <v>29.955433333333332</v>
      </c>
      <c r="F739" s="10">
        <f>STDEV(Raw!F739:H739)</f>
        <v>5.1610290372495973</v>
      </c>
    </row>
    <row r="740" spans="1:6" x14ac:dyDescent="0.2">
      <c r="A740" s="12" t="s">
        <v>595</v>
      </c>
      <c r="B740" s="3" t="s">
        <v>760</v>
      </c>
      <c r="C740" s="14">
        <f>AVERAGE(Raw!C740:E740)</f>
        <v>7.5007166666666665</v>
      </c>
      <c r="D740" s="19">
        <f>STDEV(Raw!C740:E740)</f>
        <v>2.7059606210056626</v>
      </c>
      <c r="E740" s="21">
        <f>AVERAGE(Raw!F740:H740)</f>
        <v>4.5272900000000007</v>
      </c>
      <c r="F740" s="10">
        <f>STDEV(Raw!F740:H740)</f>
        <v>0.34835801942828881</v>
      </c>
    </row>
    <row r="741" spans="1:6" x14ac:dyDescent="0.2">
      <c r="A741" s="12" t="s">
        <v>595</v>
      </c>
      <c r="B741" s="4" t="s">
        <v>761</v>
      </c>
      <c r="C741" s="14">
        <f>AVERAGE(Raw!C741:E741)</f>
        <v>4.3188899999999997</v>
      </c>
      <c r="D741" s="19">
        <f>STDEV(Raw!C741:E741)</f>
        <v>2.8968479225530634</v>
      </c>
      <c r="E741" s="21">
        <f>AVERAGE(Raw!F741:H741)</f>
        <v>1.8257950000000001</v>
      </c>
      <c r="F741" s="10">
        <f>STDEV(Raw!F741:H741)</f>
        <v>1.8277273849715663</v>
      </c>
    </row>
    <row r="742" spans="1:6" x14ac:dyDescent="0.2">
      <c r="A742" s="12" t="s">
        <v>595</v>
      </c>
      <c r="B742" s="4" t="s">
        <v>762</v>
      </c>
      <c r="C742" s="57">
        <f>AVERAGE(Raw!C742:E742)</f>
        <v>118.98026666666668</v>
      </c>
      <c r="D742" s="19">
        <f>STDEV(Raw!C742:E742)</f>
        <v>38.346381420067956</v>
      </c>
      <c r="E742" s="59">
        <f>AVERAGE(Raw!F742:H742)</f>
        <v>279.44533333333334</v>
      </c>
      <c r="F742" s="10">
        <f>STDEV(Raw!F742:H742)</f>
        <v>24.084789397736756</v>
      </c>
    </row>
    <row r="743" spans="1:6" x14ac:dyDescent="0.2">
      <c r="A743" s="12" t="s">
        <v>595</v>
      </c>
      <c r="B743" s="3" t="s">
        <v>763</v>
      </c>
      <c r="C743" s="14">
        <f>AVERAGE(Raw!C743:E743)</f>
        <v>0.45765366666666668</v>
      </c>
      <c r="D743" s="19">
        <f>STDEV(Raw!C743:E743)</f>
        <v>0.20025006138409376</v>
      </c>
      <c r="E743" s="21">
        <f>AVERAGE(Raw!F743:H743)</f>
        <v>1.4908466666666669</v>
      </c>
      <c r="F743" s="10">
        <f>STDEV(Raw!F743:H743)</f>
        <v>0.52174854722685415</v>
      </c>
    </row>
    <row r="744" spans="1:6" x14ac:dyDescent="0.2">
      <c r="A744" s="12" t="s">
        <v>595</v>
      </c>
      <c r="B744" s="4" t="s">
        <v>764</v>
      </c>
      <c r="C744" s="14">
        <f>AVERAGE(Raw!C744:E744)</f>
        <v>1.4326040000000002</v>
      </c>
      <c r="D744" s="19">
        <f>STDEV(Raw!C744:E744)</f>
        <v>0.65219994091382738</v>
      </c>
      <c r="E744" s="21">
        <f>AVERAGE(Raw!F744:H744)</f>
        <v>3.1828733333333332</v>
      </c>
      <c r="F744" s="10">
        <f>STDEV(Raw!F744:H744)</f>
        <v>1.1151714498826339</v>
      </c>
    </row>
    <row r="745" spans="1:6" x14ac:dyDescent="0.2">
      <c r="A745" s="12" t="s">
        <v>595</v>
      </c>
      <c r="B745" s="3" t="s">
        <v>765</v>
      </c>
      <c r="C745" s="14">
        <f>AVERAGE(Raw!C745:E745)</f>
        <v>0.28895133333333334</v>
      </c>
      <c r="D745" s="19">
        <f>STDEV(Raw!C745:E745)</f>
        <v>0.50030518516734712</v>
      </c>
      <c r="E745" s="21">
        <f>AVERAGE(Raw!F745:H745)</f>
        <v>4.8436333333333331E-2</v>
      </c>
      <c r="F745" s="10">
        <f>STDEV(Raw!F745:H745)</f>
        <v>6.330298983723702E-2</v>
      </c>
    </row>
    <row r="746" spans="1:6" x14ac:dyDescent="0.2">
      <c r="A746" s="12" t="s">
        <v>595</v>
      </c>
      <c r="B746" s="3" t="s">
        <v>766</v>
      </c>
      <c r="C746" s="14">
        <f>AVERAGE(Raw!C746:E746)</f>
        <v>6.1973966666666662</v>
      </c>
      <c r="D746" s="19">
        <f>STDEV(Raw!C746:E746)</f>
        <v>5.1651864402975161</v>
      </c>
      <c r="E746" s="21">
        <f>AVERAGE(Raw!F746:H746)</f>
        <v>17.477366666666668</v>
      </c>
      <c r="F746" s="10">
        <f>STDEV(Raw!F746:H746)</f>
        <v>4.0571080591146762</v>
      </c>
    </row>
    <row r="747" spans="1:6" x14ac:dyDescent="0.2">
      <c r="A747" s="12" t="s">
        <v>595</v>
      </c>
      <c r="B747" s="3" t="s">
        <v>767</v>
      </c>
      <c r="C747" s="14">
        <f>AVERAGE(Raw!C747:E747)</f>
        <v>2.0247799999999998</v>
      </c>
      <c r="D747" s="19">
        <f>STDEV(Raw!C747:E747)</f>
        <v>0.66755535882801587</v>
      </c>
      <c r="E747" s="21">
        <f>AVERAGE(Raw!F747:H747)</f>
        <v>1.9435409999999997</v>
      </c>
      <c r="F747" s="10">
        <f>STDEV(Raw!F747:H747)</f>
        <v>1.0665510511002283</v>
      </c>
    </row>
    <row r="748" spans="1:6" x14ac:dyDescent="0.2">
      <c r="A748" s="12" t="s">
        <v>595</v>
      </c>
      <c r="B748" s="3" t="s">
        <v>768</v>
      </c>
      <c r="C748" s="14">
        <f>AVERAGE(Raw!C748:E748)</f>
        <v>3.6856533333333332</v>
      </c>
      <c r="D748" s="19">
        <f>STDEV(Raw!C748:E748)</f>
        <v>2.2463930713108375</v>
      </c>
      <c r="E748" s="21">
        <f>AVERAGE(Raw!F748:H748)</f>
        <v>1.3172973333333333</v>
      </c>
      <c r="F748" s="10">
        <f>STDEV(Raw!F748:H748)</f>
        <v>1.6700978871195944</v>
      </c>
    </row>
    <row r="749" spans="1:6" x14ac:dyDescent="0.2">
      <c r="A749" s="12" t="s">
        <v>595</v>
      </c>
      <c r="B749" s="4" t="s">
        <v>769</v>
      </c>
      <c r="C749" s="14">
        <f>AVERAGE(Raw!C749:E749)</f>
        <v>10.88133</v>
      </c>
      <c r="D749" s="19">
        <f>STDEV(Raw!C749:E749)</f>
        <v>10.885009014920474</v>
      </c>
      <c r="E749" s="21">
        <f>AVERAGE(Raw!F749:H749)</f>
        <v>2.0527709999999999</v>
      </c>
      <c r="F749" s="10">
        <f>STDEV(Raw!F749:H749)</f>
        <v>2.2550715211014927</v>
      </c>
    </row>
    <row r="750" spans="1:6" x14ac:dyDescent="0.2">
      <c r="A750" s="12" t="s">
        <v>595</v>
      </c>
      <c r="B750" s="3" t="s">
        <v>770</v>
      </c>
      <c r="C750" s="14">
        <f>AVERAGE(Raw!C750:E750)</f>
        <v>2.1624466666666664</v>
      </c>
      <c r="D750" s="19">
        <f>STDEV(Raw!C750:E750)</f>
        <v>0.70484254705099469</v>
      </c>
      <c r="E750" s="21">
        <f>AVERAGE(Raw!F750:H750)</f>
        <v>1.7780300000000002</v>
      </c>
      <c r="F750" s="10">
        <f>STDEV(Raw!F750:H750)</f>
        <v>0.75694179617722224</v>
      </c>
    </row>
    <row r="751" spans="1:6" x14ac:dyDescent="0.2">
      <c r="A751" s="12" t="s">
        <v>595</v>
      </c>
      <c r="B751" s="4" t="s">
        <v>771</v>
      </c>
      <c r="C751" s="14">
        <f>AVERAGE(Raw!C751:E751)</f>
        <v>1.2421253333333333</v>
      </c>
      <c r="D751" s="19">
        <f>STDEV(Raw!C751:E751)</f>
        <v>1.3282371138758822</v>
      </c>
      <c r="E751" s="21">
        <f>AVERAGE(Raw!F751:H751)</f>
        <v>0.22445033333333334</v>
      </c>
      <c r="F751" s="10">
        <f>STDEV(Raw!F751:H751)</f>
        <v>0.11724704121782059</v>
      </c>
    </row>
    <row r="752" spans="1:6" x14ac:dyDescent="0.2">
      <c r="A752" s="12" t="s">
        <v>595</v>
      </c>
      <c r="B752" s="3" t="s">
        <v>772</v>
      </c>
      <c r="C752" s="14">
        <f>AVERAGE(Raw!C752:E752)</f>
        <v>5.0445700000000002</v>
      </c>
      <c r="D752" s="19">
        <f>STDEV(Raw!C752:E752)</f>
        <v>2.6959536408477049</v>
      </c>
      <c r="E752" s="21">
        <f>AVERAGE(Raw!F752:H752)</f>
        <v>2.7023673333333331</v>
      </c>
      <c r="F752" s="10">
        <f>STDEV(Raw!F752:H752)</f>
        <v>3.4231726582516013</v>
      </c>
    </row>
    <row r="753" spans="1:6" x14ac:dyDescent="0.2">
      <c r="A753" s="12" t="s">
        <v>595</v>
      </c>
      <c r="B753" s="3" t="s">
        <v>773</v>
      </c>
      <c r="C753" s="14">
        <f>AVERAGE(Raw!C753:E753)</f>
        <v>3.317463333333333</v>
      </c>
      <c r="D753" s="19">
        <f>STDEV(Raw!C753:E753)</f>
        <v>0.16961768490736259</v>
      </c>
      <c r="E753" s="21">
        <f>AVERAGE(Raw!F753:H753)</f>
        <v>2.5223133333333334</v>
      </c>
      <c r="F753" s="10">
        <f>STDEV(Raw!F753:H753)</f>
        <v>0.35175134062762448</v>
      </c>
    </row>
    <row r="754" spans="1:6" x14ac:dyDescent="0.2">
      <c r="A754" s="12" t="s">
        <v>595</v>
      </c>
      <c r="B754" s="3" t="s">
        <v>31</v>
      </c>
      <c r="C754" s="14">
        <f>AVERAGE(Raw!C754:E754)</f>
        <v>5.5934186666666657</v>
      </c>
      <c r="D754" s="19">
        <f>STDEV(Raw!C754:E754)</f>
        <v>8.1966442440833891</v>
      </c>
      <c r="E754" s="21">
        <f>AVERAGE(Raw!F754:H754)</f>
        <v>1.96885</v>
      </c>
      <c r="F754" s="10">
        <f>STDEV(Raw!F754:H754)</f>
        <v>1.1390620552454551</v>
      </c>
    </row>
    <row r="755" spans="1:6" x14ac:dyDescent="0.2">
      <c r="A755" s="12" t="s">
        <v>595</v>
      </c>
      <c r="B755" s="3" t="s">
        <v>774</v>
      </c>
      <c r="C755" s="14">
        <f>AVERAGE(Raw!C755:E755)</f>
        <v>3.5082036666666667</v>
      </c>
      <c r="D755" s="19">
        <f>STDEV(Raw!C755:E755)</f>
        <v>4.5127725002574994</v>
      </c>
      <c r="E755" s="21">
        <f>AVERAGE(Raw!F755:H755)</f>
        <v>0.76274933333333328</v>
      </c>
      <c r="F755" s="10">
        <f>STDEV(Raw!F755:H755)</f>
        <v>0.93005934724690187</v>
      </c>
    </row>
    <row r="756" spans="1:6" x14ac:dyDescent="0.2">
      <c r="A756" s="12" t="s">
        <v>595</v>
      </c>
      <c r="B756" s="4" t="s">
        <v>775</v>
      </c>
      <c r="C756" s="14">
        <f>AVERAGE(Raw!C756:E756)</f>
        <v>1.2643906666666667</v>
      </c>
      <c r="D756" s="19">
        <f>STDEV(Raw!C756:E756)</f>
        <v>0.65220319637466773</v>
      </c>
      <c r="E756" s="21">
        <f>AVERAGE(Raw!F756:H756)</f>
        <v>0.1121892</v>
      </c>
      <c r="F756" s="10">
        <f>STDEV(Raw!F756:H756)</f>
        <v>8.5611261163879571E-2</v>
      </c>
    </row>
    <row r="757" spans="1:6" x14ac:dyDescent="0.2">
      <c r="A757" s="12" t="s">
        <v>595</v>
      </c>
      <c r="B757" s="4" t="s">
        <v>776</v>
      </c>
      <c r="C757" s="14">
        <f>AVERAGE(Raw!C757:E757)</f>
        <v>0.44240333333333332</v>
      </c>
      <c r="D757" s="19">
        <f>STDEV(Raw!C757:E757)</f>
        <v>0.76609184569040634</v>
      </c>
      <c r="E757" s="21">
        <f>AVERAGE(Raw!F757:H757)</f>
        <v>0.117607</v>
      </c>
      <c r="F757" s="10">
        <f>STDEV(Raw!F757:H757)</f>
        <v>2.815472164664392E-2</v>
      </c>
    </row>
    <row r="758" spans="1:6" x14ac:dyDescent="0.2">
      <c r="A758" s="12" t="s">
        <v>595</v>
      </c>
      <c r="B758" s="3" t="s">
        <v>777</v>
      </c>
      <c r="C758" s="14">
        <f>AVERAGE(Raw!C758:E758)</f>
        <v>1.2344980000000001</v>
      </c>
      <c r="D758" s="19">
        <f>STDEV(Raw!C758:E758)</f>
        <v>0.61993131541163493</v>
      </c>
      <c r="E758" s="21">
        <f>AVERAGE(Raw!F758:H758)</f>
        <v>0.98324933333333353</v>
      </c>
      <c r="F758" s="10">
        <f>STDEV(Raw!F758:H758)</f>
        <v>0.91783833238230639</v>
      </c>
    </row>
    <row r="759" spans="1:6" x14ac:dyDescent="0.2">
      <c r="A759" s="12" t="s">
        <v>595</v>
      </c>
      <c r="B759" s="3" t="s">
        <v>778</v>
      </c>
      <c r="C759" s="14">
        <f>AVERAGE(Raw!C759:E759)</f>
        <v>0.615282</v>
      </c>
      <c r="D759" s="19">
        <f>STDEV(Raw!C759:E759)</f>
        <v>0.96978488512246863</v>
      </c>
      <c r="E759" s="21">
        <f>AVERAGE(Raw!F759:H759)</f>
        <v>0.44256299999999998</v>
      </c>
      <c r="F759" s="10">
        <f>STDEV(Raw!F759:H759)</f>
        <v>0.65711020606820592</v>
      </c>
    </row>
    <row r="760" spans="1:6" x14ac:dyDescent="0.2">
      <c r="A760" s="12" t="s">
        <v>595</v>
      </c>
      <c r="B760" s="3" t="s">
        <v>779</v>
      </c>
      <c r="C760" s="14">
        <f>AVERAGE(Raw!C760:E760)</f>
        <v>1.4578173000000001</v>
      </c>
      <c r="D760" s="19">
        <f>STDEV(Raw!C760:E760)</f>
        <v>2.4666473505442301</v>
      </c>
      <c r="E760" s="21">
        <f>AVERAGE(Raw!F760:H760)</f>
        <v>1E-4</v>
      </c>
      <c r="F760" s="10">
        <f>STDEV(Raw!F760:H760)</f>
        <v>0</v>
      </c>
    </row>
    <row r="761" spans="1:6" x14ac:dyDescent="0.2">
      <c r="A761" s="12" t="s">
        <v>595</v>
      </c>
      <c r="B761" s="3" t="s">
        <v>780</v>
      </c>
      <c r="C761" s="14">
        <f>AVERAGE(Raw!C761:E761)</f>
        <v>19.800683333333335</v>
      </c>
      <c r="D761" s="19">
        <f>STDEV(Raw!C761:E761)</f>
        <v>22.281738209830788</v>
      </c>
      <c r="E761" s="21">
        <f>AVERAGE(Raw!F761:H761)</f>
        <v>8.1194600000000001</v>
      </c>
      <c r="F761" s="10">
        <f>STDEV(Raw!F761:H761)</f>
        <v>7.4061748449722691</v>
      </c>
    </row>
    <row r="762" spans="1:6" x14ac:dyDescent="0.2">
      <c r="A762" s="12" t="s">
        <v>595</v>
      </c>
      <c r="B762" s="4" t="s">
        <v>781</v>
      </c>
      <c r="C762" s="14">
        <f>AVERAGE(Raw!C762:E762)</f>
        <v>0.18975296666666672</v>
      </c>
      <c r="D762" s="19">
        <f>STDEV(Raw!C762:E762)</f>
        <v>0.14590443839103501</v>
      </c>
      <c r="E762" s="21">
        <f>AVERAGE(Raw!F762:H762)</f>
        <v>3.365643333333334E-2</v>
      </c>
      <c r="F762" s="10">
        <f>STDEV(Raw!F762:H762)</f>
        <v>3.8152023168415768E-2</v>
      </c>
    </row>
    <row r="763" spans="1:6" x14ac:dyDescent="0.2">
      <c r="A763" s="12" t="s">
        <v>595</v>
      </c>
      <c r="B763" s="4" t="s">
        <v>782</v>
      </c>
      <c r="C763" s="14">
        <f>AVERAGE(Raw!C763:E763)</f>
        <v>0.21341833333333335</v>
      </c>
      <c r="D763" s="19">
        <f>STDEV(Raw!C763:E763)</f>
        <v>0.24387807776086257</v>
      </c>
      <c r="E763" s="21">
        <f>AVERAGE(Raw!F763:H763)</f>
        <v>0.38266783333333332</v>
      </c>
      <c r="F763" s="10">
        <f>STDEV(Raw!F763:H763)</f>
        <v>0.51693452069153145</v>
      </c>
    </row>
    <row r="764" spans="1:6" x14ac:dyDescent="0.2">
      <c r="A764" s="12" t="s">
        <v>595</v>
      </c>
      <c r="B764" s="3" t="s">
        <v>783</v>
      </c>
      <c r="C764" s="14">
        <f>AVERAGE(Raw!C764:E764)</f>
        <v>23.946433333333335</v>
      </c>
      <c r="D764" s="19">
        <f>STDEV(Raw!C764:E764)</f>
        <v>8.5033060748942333</v>
      </c>
      <c r="E764" s="21">
        <f>AVERAGE(Raw!F764:H764)</f>
        <v>16.821899999999999</v>
      </c>
      <c r="F764" s="10">
        <f>STDEV(Raw!F764:H764)</f>
        <v>5.6255658382068567</v>
      </c>
    </row>
    <row r="765" spans="1:6" x14ac:dyDescent="0.2">
      <c r="A765" s="12" t="s">
        <v>595</v>
      </c>
      <c r="B765" s="3" t="s">
        <v>784</v>
      </c>
      <c r="C765" s="14">
        <f>AVERAGE(Raw!C765:E765)</f>
        <v>1.2750113333333335</v>
      </c>
      <c r="D765" s="19">
        <f>STDEV(Raw!C765:E765)</f>
        <v>1.2654477438698659</v>
      </c>
      <c r="E765" s="21">
        <f>AVERAGE(Raw!F765:H765)</f>
        <v>0.21052150000000003</v>
      </c>
      <c r="F765" s="10">
        <f>STDEV(Raw!F765:H765)</f>
        <v>0.23470286296879717</v>
      </c>
    </row>
    <row r="766" spans="1:6" x14ac:dyDescent="0.2">
      <c r="A766" s="12" t="s">
        <v>595</v>
      </c>
      <c r="B766" s="3" t="s">
        <v>785</v>
      </c>
      <c r="C766" s="14">
        <f>AVERAGE(Raw!C766:E766)</f>
        <v>0.82015899999999997</v>
      </c>
      <c r="D766" s="19">
        <f>STDEV(Raw!C766:E766)</f>
        <v>0.78870906368381499</v>
      </c>
      <c r="E766" s="21">
        <f>AVERAGE(Raw!F766:H766)</f>
        <v>0.10906856666666666</v>
      </c>
      <c r="F766" s="10">
        <f>STDEV(Raw!F766:H766)</f>
        <v>3.7373930568824744E-2</v>
      </c>
    </row>
    <row r="767" spans="1:6" x14ac:dyDescent="0.2">
      <c r="A767" s="12" t="s">
        <v>595</v>
      </c>
      <c r="B767" s="4" t="s">
        <v>786</v>
      </c>
      <c r="C767" s="14">
        <f>AVERAGE(Raw!C767:E767)</f>
        <v>2.1257933333333332</v>
      </c>
      <c r="D767" s="19">
        <f>STDEV(Raw!C767:E767)</f>
        <v>0.32398795106196893</v>
      </c>
      <c r="E767" s="21">
        <f>AVERAGE(Raw!F767:H767)</f>
        <v>0.93946833333333324</v>
      </c>
      <c r="F767" s="10">
        <f>STDEV(Raw!F767:H767)</f>
        <v>0.77243108256227866</v>
      </c>
    </row>
    <row r="768" spans="1:6" x14ac:dyDescent="0.2">
      <c r="A768" s="12" t="s">
        <v>595</v>
      </c>
      <c r="B768" s="4" t="s">
        <v>16</v>
      </c>
      <c r="C768" s="57">
        <f>AVERAGE(Raw!C768:E768)</f>
        <v>121.87446666666666</v>
      </c>
      <c r="D768" s="19">
        <f>STDEV(Raw!C768:E768)</f>
        <v>22.574997356662852</v>
      </c>
      <c r="E768" s="59">
        <f>AVERAGE(Raw!F768:H768)</f>
        <v>56.70623333333333</v>
      </c>
      <c r="F768" s="10">
        <f>STDEV(Raw!F768:H768)</f>
        <v>4.829779142293499</v>
      </c>
    </row>
    <row r="769" spans="1:6" x14ac:dyDescent="0.2">
      <c r="A769" s="12" t="s">
        <v>595</v>
      </c>
      <c r="B769" s="3" t="s">
        <v>787</v>
      </c>
      <c r="C769" s="14">
        <f>AVERAGE(Raw!C769:E769)</f>
        <v>0.36021366666666665</v>
      </c>
      <c r="D769" s="19">
        <f>STDEV(Raw!C769:E769)</f>
        <v>0.41209578188369433</v>
      </c>
      <c r="E769" s="21">
        <f>AVERAGE(Raw!F769:H769)</f>
        <v>0.39988200000000007</v>
      </c>
      <c r="F769" s="10">
        <f>STDEV(Raw!F769:H769)</f>
        <v>0.40742263934518902</v>
      </c>
    </row>
    <row r="770" spans="1:6" x14ac:dyDescent="0.2">
      <c r="A770" s="12" t="s">
        <v>595</v>
      </c>
      <c r="B770" s="3" t="s">
        <v>788</v>
      </c>
      <c r="C770" s="14">
        <f>AVERAGE(Raw!C770:E770)</f>
        <v>0.11239753333333334</v>
      </c>
      <c r="D770" s="19">
        <f>STDEV(Raw!C770:E770)</f>
        <v>4.3261624695026639E-2</v>
      </c>
      <c r="E770" s="21">
        <f>AVERAGE(Raw!F770:H770)</f>
        <v>8.4393333333333334E-3</v>
      </c>
      <c r="F770" s="10">
        <f>STDEV(Raw!F770:H770)</f>
        <v>1.4444149034586061E-2</v>
      </c>
    </row>
    <row r="771" spans="1:6" x14ac:dyDescent="0.2">
      <c r="A771" s="12" t="s">
        <v>595</v>
      </c>
      <c r="B771" s="4" t="s">
        <v>789</v>
      </c>
      <c r="C771" s="14">
        <f>AVERAGE(Raw!C771:E771)</f>
        <v>6.3950199999999999E-2</v>
      </c>
      <c r="D771" s="19">
        <f>STDEV(Raw!C771:E771)</f>
        <v>2.2850613995251838E-2</v>
      </c>
      <c r="E771" s="21">
        <f>AVERAGE(Raw!F771:H771)</f>
        <v>0.27675803333333332</v>
      </c>
      <c r="F771" s="10">
        <f>STDEV(Raw!F771:H771)</f>
        <v>0.43657066605740169</v>
      </c>
    </row>
    <row r="772" spans="1:6" x14ac:dyDescent="0.2">
      <c r="A772" s="12" t="s">
        <v>595</v>
      </c>
      <c r="B772" s="3" t="s">
        <v>790</v>
      </c>
      <c r="C772" s="14">
        <f>AVERAGE(Raw!C772:E772)</f>
        <v>0.58235116666666664</v>
      </c>
      <c r="D772" s="19">
        <f>STDEV(Raw!C772:E772)</f>
        <v>0.9275311617994747</v>
      </c>
      <c r="E772" s="21">
        <f>AVERAGE(Raw!F772:H772)</f>
        <v>0.13348933333333332</v>
      </c>
      <c r="F772" s="10">
        <f>STDEV(Raw!F772:H772)</f>
        <v>0.12591324355020536</v>
      </c>
    </row>
    <row r="773" spans="1:6" x14ac:dyDescent="0.2">
      <c r="A773" s="12" t="s">
        <v>595</v>
      </c>
      <c r="B773" s="3" t="s">
        <v>791</v>
      </c>
      <c r="C773" s="14">
        <f>AVERAGE(Raw!C773:E773)</f>
        <v>0.14690366666666665</v>
      </c>
      <c r="D773" s="19">
        <f>STDEV(Raw!C773:E773)</f>
        <v>0.16935783504855431</v>
      </c>
      <c r="E773" s="21">
        <f>AVERAGE(Raw!F773:H773)</f>
        <v>0.10053016666666666</v>
      </c>
      <c r="F773" s="10">
        <f>STDEV(Raw!F773:H773)</f>
        <v>4.9379724220405846E-2</v>
      </c>
    </row>
    <row r="774" spans="1:6" x14ac:dyDescent="0.2">
      <c r="A774" s="12" t="s">
        <v>595</v>
      </c>
      <c r="B774" s="3" t="s">
        <v>792</v>
      </c>
      <c r="C774" s="14">
        <f>AVERAGE(Raw!C774:E774)</f>
        <v>0.42565896666666664</v>
      </c>
      <c r="D774" s="19">
        <f>STDEV(Raw!C774:E774)</f>
        <v>0.37210923250546113</v>
      </c>
      <c r="E774" s="21">
        <f>AVERAGE(Raw!F774:H774)</f>
        <v>0.21423933333333334</v>
      </c>
      <c r="F774" s="10">
        <f>STDEV(Raw!F774:H774)</f>
        <v>0.28677940662525497</v>
      </c>
    </row>
    <row r="775" spans="1:6" x14ac:dyDescent="0.2">
      <c r="A775" s="12" t="s">
        <v>595</v>
      </c>
      <c r="B775" s="4" t="s">
        <v>793</v>
      </c>
      <c r="C775" s="14">
        <f>AVERAGE(Raw!C775:E775)</f>
        <v>0.20643396666666669</v>
      </c>
      <c r="D775" s="19">
        <f>STDEV(Raw!C775:E775)</f>
        <v>0.22690814983226873</v>
      </c>
      <c r="E775" s="21">
        <f>AVERAGE(Raw!F775:H775)</f>
        <v>0.14278399999999999</v>
      </c>
      <c r="F775" s="10">
        <f>STDEV(Raw!F775:H775)</f>
        <v>0.15052058129040027</v>
      </c>
    </row>
    <row r="776" spans="1:6" x14ac:dyDescent="0.2">
      <c r="A776" s="12" t="s">
        <v>595</v>
      </c>
      <c r="B776" s="4" t="s">
        <v>794</v>
      </c>
      <c r="C776" s="14">
        <f>AVERAGE(Raw!C776:E776)</f>
        <v>3.7011466666666664</v>
      </c>
      <c r="D776" s="19">
        <f>STDEV(Raw!C776:E776)</f>
        <v>1.1033664570909061</v>
      </c>
      <c r="E776" s="21">
        <f>AVERAGE(Raw!F776:H776)</f>
        <v>1.8271470000000001</v>
      </c>
      <c r="F776" s="10">
        <f>STDEV(Raw!F776:H776)</f>
        <v>0.84801010236730112</v>
      </c>
    </row>
    <row r="777" spans="1:6" ht="17" thickBot="1" x14ac:dyDescent="0.25">
      <c r="A777" s="13" t="s">
        <v>595</v>
      </c>
      <c r="B777" s="42" t="s">
        <v>795</v>
      </c>
      <c r="C777" s="15">
        <f>AVERAGE(Raw!C777:E777)</f>
        <v>1.8811403333333334</v>
      </c>
      <c r="D777" s="20">
        <f>STDEV(Raw!C777:E777)</f>
        <v>2.0836454095815666</v>
      </c>
      <c r="E777" s="22">
        <f>AVERAGE(Raw!F777:H777)</f>
        <v>1.5254143333333332</v>
      </c>
      <c r="F777" s="11">
        <f>STDEV(Raw!F777:H777)</f>
        <v>1.6257485999146162</v>
      </c>
    </row>
    <row r="778" spans="1:6" x14ac:dyDescent="0.2">
      <c r="A778" s="23" t="s">
        <v>796</v>
      </c>
      <c r="B778" s="49" t="s">
        <v>71</v>
      </c>
      <c r="C778" s="24">
        <f>AVERAGE(Raw!C778:E778)</f>
        <v>18.896266666666666</v>
      </c>
      <c r="D778" s="25">
        <f>STDEV(Raw!C778:E778)</f>
        <v>0.79641540877442318</v>
      </c>
      <c r="E778" s="26">
        <f>AVERAGE(Raw!F778:H778)</f>
        <v>40.005933333333331</v>
      </c>
      <c r="F778" s="27">
        <f>STDEV(Raw!F778:H778)</f>
        <v>10.307751108914754</v>
      </c>
    </row>
    <row r="779" spans="1:6" x14ac:dyDescent="0.2">
      <c r="A779" s="12" t="s">
        <v>796</v>
      </c>
      <c r="B779" s="16" t="s">
        <v>72</v>
      </c>
      <c r="C779" s="14">
        <f>AVERAGE(Raw!C779:E779)</f>
        <v>18.475000000000001</v>
      </c>
      <c r="D779" s="19">
        <f>STDEV(Raw!C779:E779)</f>
        <v>9.9558074403837296</v>
      </c>
      <c r="E779" s="21">
        <f>AVERAGE(Raw!F779:H779)</f>
        <v>33.581500000000005</v>
      </c>
      <c r="F779" s="10">
        <f>STDEV(Raw!F779:H779)</f>
        <v>8.5287371579853346</v>
      </c>
    </row>
    <row r="780" spans="1:6" x14ac:dyDescent="0.2">
      <c r="A780" s="12" t="s">
        <v>796</v>
      </c>
      <c r="B780" s="16" t="s">
        <v>73</v>
      </c>
      <c r="C780" s="52">
        <f>AVERAGE(Raw!C780:E780)</f>
        <v>367.64699999999999</v>
      </c>
      <c r="D780" s="19">
        <f>STDEV(Raw!C780:E780)</f>
        <v>67.605010724057905</v>
      </c>
      <c r="E780" s="54">
        <f>AVERAGE(Raw!F780:H780)</f>
        <v>331.40699999999998</v>
      </c>
      <c r="F780" s="10">
        <f>STDEV(Raw!F780:H780)</f>
        <v>31.87655018975547</v>
      </c>
    </row>
    <row r="781" spans="1:6" x14ac:dyDescent="0.2">
      <c r="A781" s="12" t="s">
        <v>796</v>
      </c>
      <c r="B781" s="16" t="s">
        <v>74</v>
      </c>
      <c r="C781" s="52">
        <f>AVERAGE(Raw!C781:E781)</f>
        <v>54.146599999999999</v>
      </c>
      <c r="D781" s="19">
        <f>STDEV(Raw!C781:E781)</f>
        <v>12.425773682551926</v>
      </c>
      <c r="E781" s="21">
        <f>AVERAGE(Raw!F781:H781)</f>
        <v>20.604933333333332</v>
      </c>
      <c r="F781" s="10">
        <f>STDEV(Raw!F781:H781)</f>
        <v>4.8615242068031828</v>
      </c>
    </row>
    <row r="782" spans="1:6" x14ac:dyDescent="0.2">
      <c r="A782" s="12" t="s">
        <v>796</v>
      </c>
      <c r="B782" s="16" t="s">
        <v>75</v>
      </c>
      <c r="C782" s="14">
        <f>AVERAGE(Raw!C782:E782)</f>
        <v>4.2551599999999992</v>
      </c>
      <c r="D782" s="19">
        <f>STDEV(Raw!C782:E782)</f>
        <v>0.19067255256066626</v>
      </c>
      <c r="E782" s="21">
        <f>AVERAGE(Raw!F782:H782)</f>
        <v>6.5388633333333344</v>
      </c>
      <c r="F782" s="10">
        <f>STDEV(Raw!F782:H782)</f>
        <v>2.8118242024766262</v>
      </c>
    </row>
    <row r="783" spans="1:6" x14ac:dyDescent="0.2">
      <c r="A783" s="12" t="s">
        <v>796</v>
      </c>
      <c r="B783" s="16" t="s">
        <v>76</v>
      </c>
      <c r="C783" s="52">
        <f>AVERAGE(Raw!C783:E783)</f>
        <v>69.604333333333329</v>
      </c>
      <c r="D783" s="19">
        <f>STDEV(Raw!C783:E783)</f>
        <v>24.057109213355893</v>
      </c>
      <c r="E783" s="21">
        <f>AVERAGE(Raw!F783:H783)</f>
        <v>7.4391066666666665</v>
      </c>
      <c r="F783" s="10">
        <f>STDEV(Raw!F783:H783)</f>
        <v>9.8678476359555383</v>
      </c>
    </row>
    <row r="784" spans="1:6" x14ac:dyDescent="0.2">
      <c r="A784" s="12" t="s">
        <v>796</v>
      </c>
      <c r="B784" s="16" t="s">
        <v>77</v>
      </c>
      <c r="C784" s="52">
        <f>AVERAGE(Raw!C784:E784)</f>
        <v>52.021966666666664</v>
      </c>
      <c r="D784" s="19">
        <f>STDEV(Raw!C784:E784)</f>
        <v>4.4250884390408869</v>
      </c>
      <c r="E784" s="21">
        <f>AVERAGE(Raw!F784:H784)</f>
        <v>43.747000000000007</v>
      </c>
      <c r="F784" s="10">
        <f>STDEV(Raw!F784:H784)</f>
        <v>6.3395202823241723</v>
      </c>
    </row>
    <row r="785" spans="1:6" x14ac:dyDescent="0.2">
      <c r="A785" s="12" t="s">
        <v>796</v>
      </c>
      <c r="B785" s="16" t="s">
        <v>78</v>
      </c>
      <c r="C785" s="14">
        <f>AVERAGE(Raw!C785:E785)</f>
        <v>17.447599999999998</v>
      </c>
      <c r="D785" s="19">
        <f>STDEV(Raw!C785:E785)</f>
        <v>2.9042200760273071</v>
      </c>
      <c r="E785" s="21">
        <f>AVERAGE(Raw!F785:H785)</f>
        <v>10.779223333333334</v>
      </c>
      <c r="F785" s="10">
        <f>STDEV(Raw!F785:H785)</f>
        <v>1.5645245631287816</v>
      </c>
    </row>
    <row r="786" spans="1:6" x14ac:dyDescent="0.2">
      <c r="A786" s="12" t="s">
        <v>796</v>
      </c>
      <c r="B786" s="16" t="s">
        <v>79</v>
      </c>
      <c r="C786" s="14">
        <f>AVERAGE(Raw!C786:E786)</f>
        <v>0.12003233333333334</v>
      </c>
      <c r="D786" s="19">
        <f>STDEV(Raw!C786:E786)</f>
        <v>0.20772889480361978</v>
      </c>
      <c r="E786" s="21">
        <f>AVERAGE(Raw!F786:H786)</f>
        <v>2.5118033333333335E-2</v>
      </c>
      <c r="F786" s="10">
        <f>STDEV(Raw!F786:H786)</f>
        <v>4.3332504838785091E-2</v>
      </c>
    </row>
    <row r="787" spans="1:6" x14ac:dyDescent="0.2">
      <c r="A787" s="12" t="s">
        <v>796</v>
      </c>
      <c r="B787" s="16" t="s">
        <v>80</v>
      </c>
      <c r="C787" s="14">
        <f>AVERAGE(Raw!C787:E787)</f>
        <v>2.5860100000000004</v>
      </c>
      <c r="D787" s="19">
        <f>STDEV(Raw!C787:E787)</f>
        <v>0.97000119427761389</v>
      </c>
      <c r="E787" s="54">
        <f>AVERAGE(Raw!F787:H787)</f>
        <v>72.308833333333325</v>
      </c>
      <c r="F787" s="10">
        <f>STDEV(Raw!F787:H787)</f>
        <v>37.667368585333044</v>
      </c>
    </row>
    <row r="788" spans="1:6" x14ac:dyDescent="0.2">
      <c r="A788" s="12" t="s">
        <v>796</v>
      </c>
      <c r="B788" s="16" t="s">
        <v>81</v>
      </c>
      <c r="C788" s="14">
        <f>AVERAGE(Raw!C788:E788)</f>
        <v>34.03098</v>
      </c>
      <c r="D788" s="19">
        <f>STDEV(Raw!C788:E788)</f>
        <v>47.705421727838228</v>
      </c>
      <c r="E788" s="21">
        <f>AVERAGE(Raw!F788:H788)</f>
        <v>22.824736666666666</v>
      </c>
      <c r="F788" s="10">
        <f>STDEV(Raw!F788:H788)</f>
        <v>24.088123839436591</v>
      </c>
    </row>
    <row r="789" spans="1:6" x14ac:dyDescent="0.2">
      <c r="A789" s="12" t="s">
        <v>796</v>
      </c>
      <c r="B789" s="16" t="s">
        <v>82</v>
      </c>
      <c r="C789" s="14">
        <f>AVERAGE(Raw!C789:E789)</f>
        <v>0.22844053333333333</v>
      </c>
      <c r="D789" s="19">
        <f>STDEV(Raw!C789:E789)</f>
        <v>0.16943830993212058</v>
      </c>
      <c r="E789" s="21">
        <f>AVERAGE(Raw!F789:H789)</f>
        <v>0.34529000000000004</v>
      </c>
      <c r="F789" s="10">
        <f>STDEV(Raw!F789:H789)</f>
        <v>0.26716211945745583</v>
      </c>
    </row>
    <row r="790" spans="1:6" x14ac:dyDescent="0.2">
      <c r="A790" s="12" t="s">
        <v>796</v>
      </c>
      <c r="B790" s="17" t="s">
        <v>83</v>
      </c>
      <c r="C790" s="52">
        <f>AVERAGE(Raw!C790:E790)</f>
        <v>127.69133333333333</v>
      </c>
      <c r="D790" s="19">
        <f>STDEV(Raw!C790:E790)</f>
        <v>11.229147355580189</v>
      </c>
      <c r="E790" s="54">
        <f>AVERAGE(Raw!F790:H790)</f>
        <v>73.745800000000003</v>
      </c>
      <c r="F790" s="10">
        <f>STDEV(Raw!F790:H790)</f>
        <v>20.54427377251379</v>
      </c>
    </row>
    <row r="791" spans="1:6" x14ac:dyDescent="0.2">
      <c r="A791" s="12" t="s">
        <v>796</v>
      </c>
      <c r="B791" s="16" t="s">
        <v>84</v>
      </c>
      <c r="C791" s="52">
        <f>AVERAGE(Raw!C791:E791)</f>
        <v>933.44866666666667</v>
      </c>
      <c r="D791" s="19">
        <f>STDEV(Raw!C791:E791)</f>
        <v>37.501122014325567</v>
      </c>
      <c r="E791" s="54">
        <f>AVERAGE(Raw!F791:H791)</f>
        <v>518.10500000000002</v>
      </c>
      <c r="F791" s="10">
        <f>STDEV(Raw!F791:H791)</f>
        <v>141.17662041216306</v>
      </c>
    </row>
    <row r="792" spans="1:6" ht="17" thickBot="1" x14ac:dyDescent="0.25">
      <c r="A792" s="13" t="s">
        <v>796</v>
      </c>
      <c r="B792" s="18" t="s">
        <v>85</v>
      </c>
      <c r="C792" s="53">
        <f>AVERAGE(Raw!C792:E792)</f>
        <v>627.57366666666667</v>
      </c>
      <c r="D792" s="20">
        <f>STDEV(Raw!C792:E792)</f>
        <v>59.338153529860811</v>
      </c>
      <c r="E792" s="55">
        <f>AVERAGE(Raw!F792:H792)</f>
        <v>343.3123333333333</v>
      </c>
      <c r="F792" s="11">
        <f>STDEV(Raw!F792:H792)</f>
        <v>104.73925465809545</v>
      </c>
    </row>
  </sheetData>
  <autoFilter ref="A1:F792" xr:uid="{00000000-0009-0000-0000-000000000000}"/>
  <pageMargins left="0.70866141732283472" right="0.70866141732283472" top="0.74803149606299213" bottom="0.74803149606299213" header="0.31496062992125984" footer="0.31496062992125984"/>
  <pageSetup scale="50" orientation="portrait" horizontalDpi="0" verticalDpi="0"/>
  <ignoredErrors>
    <ignoredError sqref="A1:F792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792"/>
  <sheetViews>
    <sheetView workbookViewId="0">
      <selection sqref="A1:B792"/>
    </sheetView>
  </sheetViews>
  <sheetFormatPr baseColWidth="10" defaultRowHeight="16" x14ac:dyDescent="0.2"/>
  <sheetData>
    <row r="1" spans="1:8" x14ac:dyDescent="0.2">
      <c r="A1" s="1" t="s">
        <v>117</v>
      </c>
      <c r="B1" s="1" t="s">
        <v>110</v>
      </c>
      <c r="C1" s="1" t="s">
        <v>111</v>
      </c>
      <c r="D1" s="1" t="s">
        <v>112</v>
      </c>
      <c r="E1" s="1" t="s">
        <v>113</v>
      </c>
      <c r="F1" s="1" t="s">
        <v>114</v>
      </c>
      <c r="G1" s="1" t="s">
        <v>115</v>
      </c>
      <c r="H1" s="1" t="s">
        <v>116</v>
      </c>
    </row>
    <row r="2" spans="1:8" x14ac:dyDescent="0.2">
      <c r="A2" s="5" t="s">
        <v>323</v>
      </c>
      <c r="B2" s="2" t="s">
        <v>38</v>
      </c>
      <c r="C2">
        <v>46.594099999999997</v>
      </c>
      <c r="D2">
        <v>26.354700000000001</v>
      </c>
      <c r="E2">
        <v>52.211399999999998</v>
      </c>
      <c r="F2">
        <v>44.3337</v>
      </c>
      <c r="G2">
        <v>15.6875</v>
      </c>
      <c r="H2">
        <v>29.376100000000001</v>
      </c>
    </row>
    <row r="3" spans="1:8" x14ac:dyDescent="0.2">
      <c r="A3" s="6" t="s">
        <v>323</v>
      </c>
      <c r="B3" s="3" t="s">
        <v>58</v>
      </c>
      <c r="C3">
        <v>434.06200000000001</v>
      </c>
      <c r="D3">
        <v>391.54899999999998</v>
      </c>
      <c r="E3">
        <v>632.49400000000003</v>
      </c>
      <c r="F3">
        <v>648.78899999999999</v>
      </c>
      <c r="G3">
        <v>750.56600000000003</v>
      </c>
      <c r="H3">
        <v>918.81899999999996</v>
      </c>
    </row>
    <row r="4" spans="1:8" x14ac:dyDescent="0.2">
      <c r="A4" s="6" t="s">
        <v>323</v>
      </c>
      <c r="B4" s="3" t="s">
        <v>57</v>
      </c>
      <c r="C4">
        <v>77.649900000000002</v>
      </c>
      <c r="D4">
        <v>122.47199999999999</v>
      </c>
      <c r="E4">
        <v>116.515</v>
      </c>
      <c r="F4">
        <v>101.29900000000001</v>
      </c>
      <c r="G4">
        <v>118.408</v>
      </c>
      <c r="H4">
        <v>98.492199999999997</v>
      </c>
    </row>
    <row r="5" spans="1:8" x14ac:dyDescent="0.2">
      <c r="A5" s="6" t="s">
        <v>323</v>
      </c>
      <c r="B5" s="3" t="s">
        <v>68</v>
      </c>
      <c r="C5">
        <v>36.26</v>
      </c>
      <c r="D5">
        <v>43.333100000000002</v>
      </c>
      <c r="E5">
        <v>27.848400000000002</v>
      </c>
      <c r="F5">
        <v>43.046700000000001</v>
      </c>
      <c r="G5">
        <v>38.377800000000001</v>
      </c>
      <c r="H5">
        <v>47.900599999999997</v>
      </c>
    </row>
    <row r="6" spans="1:8" x14ac:dyDescent="0.2">
      <c r="A6" s="6" t="s">
        <v>323</v>
      </c>
      <c r="B6" s="3" t="s">
        <v>118</v>
      </c>
      <c r="C6">
        <v>439.15699999999998</v>
      </c>
      <c r="D6">
        <v>1801.59</v>
      </c>
      <c r="E6">
        <v>454.404</v>
      </c>
      <c r="F6">
        <v>276.96600000000001</v>
      </c>
      <c r="G6">
        <v>144.554</v>
      </c>
      <c r="H6">
        <v>393.93799999999999</v>
      </c>
    </row>
    <row r="7" spans="1:8" x14ac:dyDescent="0.2">
      <c r="A7" s="6" t="s">
        <v>323</v>
      </c>
      <c r="B7" s="4" t="s">
        <v>46</v>
      </c>
      <c r="C7">
        <v>443.904</v>
      </c>
      <c r="D7">
        <v>237.261</v>
      </c>
      <c r="E7">
        <v>635.04899999999998</v>
      </c>
      <c r="F7">
        <v>374.649</v>
      </c>
      <c r="G7">
        <v>414.041</v>
      </c>
      <c r="H7">
        <v>474.75599999999997</v>
      </c>
    </row>
    <row r="8" spans="1:8" x14ac:dyDescent="0.2">
      <c r="A8" s="6" t="s">
        <v>323</v>
      </c>
      <c r="B8" s="3" t="s">
        <v>119</v>
      </c>
      <c r="C8">
        <v>909.79300000000001</v>
      </c>
      <c r="D8">
        <v>819.36800000000005</v>
      </c>
      <c r="E8">
        <v>1000.85</v>
      </c>
      <c r="F8">
        <v>1243.3599999999999</v>
      </c>
      <c r="G8">
        <v>1089.74</v>
      </c>
      <c r="H8">
        <v>1192.78</v>
      </c>
    </row>
    <row r="9" spans="1:8" x14ac:dyDescent="0.2">
      <c r="A9" s="6" t="s">
        <v>323</v>
      </c>
      <c r="B9" s="3" t="s">
        <v>35</v>
      </c>
      <c r="C9">
        <v>766.88099999999997</v>
      </c>
      <c r="D9">
        <v>555.08500000000004</v>
      </c>
      <c r="E9">
        <v>786.44299999999998</v>
      </c>
      <c r="F9">
        <v>731.86800000000005</v>
      </c>
      <c r="G9">
        <v>472.56200000000001</v>
      </c>
      <c r="H9">
        <v>612.06899999999996</v>
      </c>
    </row>
    <row r="10" spans="1:8" x14ac:dyDescent="0.2">
      <c r="A10" s="6" t="s">
        <v>323</v>
      </c>
      <c r="B10" s="4" t="s">
        <v>120</v>
      </c>
      <c r="C10">
        <v>679.22500000000002</v>
      </c>
      <c r="D10">
        <v>909.48500000000001</v>
      </c>
      <c r="E10">
        <v>1009.08</v>
      </c>
      <c r="F10">
        <v>618.05899999999997</v>
      </c>
      <c r="G10">
        <v>1049.74</v>
      </c>
      <c r="H10">
        <v>1015.84</v>
      </c>
    </row>
    <row r="11" spans="1:8" x14ac:dyDescent="0.2">
      <c r="A11" s="6" t="s">
        <v>323</v>
      </c>
      <c r="B11" s="3" t="s">
        <v>121</v>
      </c>
      <c r="C11">
        <v>154.03100000000001</v>
      </c>
      <c r="D11">
        <v>39.78</v>
      </c>
      <c r="E11">
        <v>54.9846</v>
      </c>
      <c r="F11">
        <v>91.970699999999994</v>
      </c>
      <c r="G11">
        <v>78.132199999999997</v>
      </c>
      <c r="H11">
        <v>67.778000000000006</v>
      </c>
    </row>
    <row r="12" spans="1:8" x14ac:dyDescent="0.2">
      <c r="A12" s="6" t="s">
        <v>323</v>
      </c>
      <c r="B12" s="4" t="s">
        <v>34</v>
      </c>
      <c r="C12">
        <v>402.46300000000002</v>
      </c>
      <c r="D12">
        <v>533.82600000000002</v>
      </c>
      <c r="E12">
        <v>844.22299999999996</v>
      </c>
      <c r="F12">
        <v>649.83000000000004</v>
      </c>
      <c r="G12">
        <v>1067.58</v>
      </c>
      <c r="H12">
        <v>891.50300000000004</v>
      </c>
    </row>
    <row r="13" spans="1:8" x14ac:dyDescent="0.2">
      <c r="A13" s="6" t="s">
        <v>323</v>
      </c>
      <c r="B13" s="3" t="s">
        <v>37</v>
      </c>
      <c r="C13">
        <v>9.7432800000000004</v>
      </c>
      <c r="D13">
        <v>1.3014699999999999</v>
      </c>
      <c r="E13">
        <v>0.65750699999999995</v>
      </c>
      <c r="F13">
        <v>14.644600000000001</v>
      </c>
      <c r="G13">
        <v>1.00259E-4</v>
      </c>
      <c r="H13">
        <v>0.55319399999999996</v>
      </c>
    </row>
    <row r="14" spans="1:8" x14ac:dyDescent="0.2">
      <c r="A14" s="6" t="s">
        <v>323</v>
      </c>
      <c r="B14" s="3" t="s">
        <v>44</v>
      </c>
      <c r="C14">
        <v>533.77599999999995</v>
      </c>
      <c r="D14">
        <v>637.56299999999999</v>
      </c>
      <c r="E14">
        <v>1086.6199999999999</v>
      </c>
      <c r="F14">
        <v>836.7</v>
      </c>
      <c r="G14">
        <v>1294.8</v>
      </c>
      <c r="H14">
        <v>969.91499999999996</v>
      </c>
    </row>
    <row r="15" spans="1:8" x14ac:dyDescent="0.2">
      <c r="A15" s="6" t="s">
        <v>323</v>
      </c>
      <c r="B15" s="3" t="s">
        <v>122</v>
      </c>
      <c r="C15">
        <v>311.05500000000001</v>
      </c>
      <c r="D15">
        <v>344.89800000000002</v>
      </c>
      <c r="E15">
        <v>361.07799999999997</v>
      </c>
      <c r="F15">
        <v>241.12700000000001</v>
      </c>
      <c r="G15">
        <v>119.55800000000001</v>
      </c>
      <c r="H15">
        <v>205.61</v>
      </c>
    </row>
    <row r="16" spans="1:8" x14ac:dyDescent="0.2">
      <c r="A16" s="6" t="s">
        <v>323</v>
      </c>
      <c r="B16" s="3" t="s">
        <v>73</v>
      </c>
      <c r="C16">
        <v>344.55700000000002</v>
      </c>
      <c r="D16">
        <v>314.61200000000002</v>
      </c>
      <c r="E16">
        <v>443.77199999999999</v>
      </c>
      <c r="F16">
        <v>300.101</v>
      </c>
      <c r="G16">
        <v>363.82499999999999</v>
      </c>
      <c r="H16">
        <v>330.29500000000002</v>
      </c>
    </row>
    <row r="17" spans="1:8" x14ac:dyDescent="0.2">
      <c r="A17" s="6" t="s">
        <v>323</v>
      </c>
      <c r="B17" s="3" t="s">
        <v>43</v>
      </c>
      <c r="C17">
        <v>130.49799999999999</v>
      </c>
      <c r="D17">
        <v>120.779</v>
      </c>
      <c r="E17">
        <v>271.67500000000001</v>
      </c>
      <c r="F17">
        <v>156.52799999999999</v>
      </c>
      <c r="G17">
        <v>159.41499999999999</v>
      </c>
      <c r="H17">
        <v>102.41</v>
      </c>
    </row>
    <row r="18" spans="1:8" x14ac:dyDescent="0.2">
      <c r="A18" s="6" t="s">
        <v>323</v>
      </c>
      <c r="B18" s="4" t="s">
        <v>123</v>
      </c>
      <c r="C18">
        <v>65.403099999999995</v>
      </c>
      <c r="D18">
        <v>95.061400000000006</v>
      </c>
      <c r="E18">
        <v>100.76</v>
      </c>
      <c r="F18">
        <v>99.382199999999997</v>
      </c>
      <c r="G18">
        <v>114.404</v>
      </c>
      <c r="H18">
        <v>118.282</v>
      </c>
    </row>
    <row r="19" spans="1:8" x14ac:dyDescent="0.2">
      <c r="A19" s="6" t="s">
        <v>323</v>
      </c>
      <c r="B19" s="4" t="s">
        <v>124</v>
      </c>
      <c r="C19">
        <v>47.656199999999998</v>
      </c>
      <c r="D19">
        <v>35.8292</v>
      </c>
      <c r="E19">
        <v>42.688400000000001</v>
      </c>
      <c r="F19">
        <v>145.74700000000001</v>
      </c>
      <c r="G19">
        <v>56.682200000000002</v>
      </c>
      <c r="H19">
        <v>126.023</v>
      </c>
    </row>
    <row r="20" spans="1:8" x14ac:dyDescent="0.2">
      <c r="A20" s="6" t="s">
        <v>323</v>
      </c>
      <c r="B20" s="3" t="s">
        <v>125</v>
      </c>
      <c r="C20">
        <v>176.14599999999999</v>
      </c>
      <c r="D20">
        <v>185.7</v>
      </c>
      <c r="E20">
        <v>361.11700000000002</v>
      </c>
      <c r="F20">
        <v>219.036</v>
      </c>
      <c r="G20">
        <v>225.01900000000001</v>
      </c>
      <c r="H20">
        <v>256.89699999999999</v>
      </c>
    </row>
    <row r="21" spans="1:8" x14ac:dyDescent="0.2">
      <c r="A21" s="6" t="s">
        <v>323</v>
      </c>
      <c r="B21" s="3" t="s">
        <v>126</v>
      </c>
      <c r="C21">
        <v>231.018</v>
      </c>
      <c r="D21">
        <v>235.08199999999999</v>
      </c>
      <c r="E21">
        <v>382.52300000000002</v>
      </c>
      <c r="F21">
        <v>286.68700000000001</v>
      </c>
      <c r="G21">
        <v>279.37599999999998</v>
      </c>
      <c r="H21">
        <v>479.59399999999999</v>
      </c>
    </row>
    <row r="22" spans="1:8" x14ac:dyDescent="0.2">
      <c r="A22" s="6" t="s">
        <v>323</v>
      </c>
      <c r="B22" s="4" t="s">
        <v>127</v>
      </c>
      <c r="C22">
        <v>146.94499999999999</v>
      </c>
      <c r="D22">
        <v>26.587499999999999</v>
      </c>
      <c r="E22">
        <v>51.302999999999997</v>
      </c>
      <c r="F22">
        <v>56.209600000000002</v>
      </c>
      <c r="G22">
        <v>3.6883300000000001</v>
      </c>
      <c r="H22">
        <v>8.2619900000000008</v>
      </c>
    </row>
    <row r="23" spans="1:8" x14ac:dyDescent="0.2">
      <c r="A23" s="6" t="s">
        <v>323</v>
      </c>
      <c r="B23" s="4" t="s">
        <v>128</v>
      </c>
      <c r="C23">
        <v>75.811400000000006</v>
      </c>
      <c r="D23">
        <v>101.57899999999999</v>
      </c>
      <c r="E23">
        <v>146.988</v>
      </c>
      <c r="F23">
        <v>29.3169</v>
      </c>
      <c r="G23">
        <v>13.4514</v>
      </c>
      <c r="H23">
        <v>38.593000000000004</v>
      </c>
    </row>
    <row r="24" spans="1:8" x14ac:dyDescent="0.2">
      <c r="A24" s="6" t="s">
        <v>323</v>
      </c>
      <c r="B24" s="3" t="s">
        <v>129</v>
      </c>
      <c r="C24">
        <v>75.634600000000006</v>
      </c>
      <c r="D24">
        <v>80.886799999999994</v>
      </c>
      <c r="E24">
        <v>83.853800000000007</v>
      </c>
      <c r="F24">
        <v>59.935299999999998</v>
      </c>
      <c r="G24">
        <v>23.792200000000001</v>
      </c>
      <c r="H24">
        <v>51.102400000000003</v>
      </c>
    </row>
    <row r="25" spans="1:8" x14ac:dyDescent="0.2">
      <c r="A25" s="6" t="s">
        <v>323</v>
      </c>
      <c r="B25" s="3" t="s">
        <v>130</v>
      </c>
      <c r="C25">
        <v>20.066299999999998</v>
      </c>
      <c r="D25">
        <v>39.037999999999997</v>
      </c>
      <c r="E25">
        <v>33.944600000000001</v>
      </c>
      <c r="F25">
        <v>18.8386</v>
      </c>
      <c r="G25">
        <v>6.7799899999999997</v>
      </c>
      <c r="H25">
        <v>14.4727</v>
      </c>
    </row>
    <row r="26" spans="1:8" x14ac:dyDescent="0.2">
      <c r="A26" s="6" t="s">
        <v>323</v>
      </c>
      <c r="B26" s="3" t="s">
        <v>131</v>
      </c>
      <c r="C26">
        <v>170.036</v>
      </c>
      <c r="D26">
        <v>235.37200000000001</v>
      </c>
      <c r="E26">
        <v>326.58600000000001</v>
      </c>
      <c r="F26">
        <v>153.28800000000001</v>
      </c>
      <c r="G26">
        <v>264.065</v>
      </c>
      <c r="H26">
        <v>206.79300000000001</v>
      </c>
    </row>
    <row r="27" spans="1:8" x14ac:dyDescent="0.2">
      <c r="A27" s="6" t="s">
        <v>323</v>
      </c>
      <c r="B27" s="3" t="s">
        <v>132</v>
      </c>
      <c r="C27">
        <v>368.55900000000003</v>
      </c>
      <c r="D27">
        <v>1097</v>
      </c>
      <c r="E27">
        <v>288.322</v>
      </c>
      <c r="F27">
        <v>254.23400000000001</v>
      </c>
      <c r="G27">
        <v>155.56299999999999</v>
      </c>
      <c r="H27">
        <v>321.46899999999999</v>
      </c>
    </row>
    <row r="28" spans="1:8" x14ac:dyDescent="0.2">
      <c r="A28" s="6" t="s">
        <v>323</v>
      </c>
      <c r="B28" s="3" t="s">
        <v>133</v>
      </c>
      <c r="C28">
        <v>15.0023</v>
      </c>
      <c r="D28">
        <v>15.111499999999999</v>
      </c>
      <c r="E28">
        <v>26.8994</v>
      </c>
      <c r="F28">
        <v>17.128699999999998</v>
      </c>
      <c r="G28">
        <v>6.1295200000000003</v>
      </c>
      <c r="H28">
        <v>12.526</v>
      </c>
    </row>
    <row r="29" spans="1:8" x14ac:dyDescent="0.2">
      <c r="A29" s="6" t="s">
        <v>323</v>
      </c>
      <c r="B29" s="3" t="s">
        <v>134</v>
      </c>
      <c r="C29">
        <v>104.041</v>
      </c>
      <c r="D29">
        <v>160.98400000000001</v>
      </c>
      <c r="E29">
        <v>192.94499999999999</v>
      </c>
      <c r="F29">
        <v>145.30699999999999</v>
      </c>
      <c r="G29">
        <v>138.57400000000001</v>
      </c>
      <c r="H29">
        <v>145.00700000000001</v>
      </c>
    </row>
    <row r="30" spans="1:8" x14ac:dyDescent="0.2">
      <c r="A30" s="6" t="s">
        <v>323</v>
      </c>
      <c r="B30" s="3" t="s">
        <v>135</v>
      </c>
      <c r="C30">
        <v>42.596499999999999</v>
      </c>
      <c r="D30">
        <v>48.077800000000003</v>
      </c>
      <c r="E30">
        <v>70.1661</v>
      </c>
      <c r="F30">
        <v>110.572</v>
      </c>
      <c r="G30">
        <v>209.15199999999999</v>
      </c>
      <c r="H30">
        <v>208.54300000000001</v>
      </c>
    </row>
    <row r="31" spans="1:8" x14ac:dyDescent="0.2">
      <c r="A31" s="6" t="s">
        <v>323</v>
      </c>
      <c r="B31" s="4" t="s">
        <v>136</v>
      </c>
      <c r="C31">
        <v>207.32300000000001</v>
      </c>
      <c r="D31">
        <v>476.16899999999998</v>
      </c>
      <c r="E31">
        <v>179.21100000000001</v>
      </c>
      <c r="F31">
        <v>55.105800000000002</v>
      </c>
      <c r="G31">
        <v>18.263300000000001</v>
      </c>
      <c r="H31">
        <v>74.4636</v>
      </c>
    </row>
    <row r="32" spans="1:8" x14ac:dyDescent="0.2">
      <c r="A32" s="6" t="s">
        <v>323</v>
      </c>
      <c r="B32" s="3" t="s">
        <v>137</v>
      </c>
      <c r="C32">
        <v>133.41999999999999</v>
      </c>
      <c r="D32">
        <v>275.97300000000001</v>
      </c>
      <c r="E32">
        <v>118.252</v>
      </c>
      <c r="F32">
        <v>80.183700000000002</v>
      </c>
      <c r="G32">
        <v>69.575599999999994</v>
      </c>
      <c r="H32">
        <v>101.131</v>
      </c>
    </row>
    <row r="33" spans="1:8" x14ac:dyDescent="0.2">
      <c r="A33" s="6" t="s">
        <v>323</v>
      </c>
      <c r="B33" s="3" t="s">
        <v>71</v>
      </c>
      <c r="C33">
        <v>19.605899999999998</v>
      </c>
      <c r="D33">
        <v>18.0349</v>
      </c>
      <c r="E33">
        <v>19.047999999999998</v>
      </c>
      <c r="F33">
        <v>28.137899999999998</v>
      </c>
      <c r="G33">
        <v>45.157600000000002</v>
      </c>
      <c r="H33">
        <v>46.722299999999997</v>
      </c>
    </row>
    <row r="34" spans="1:8" x14ac:dyDescent="0.2">
      <c r="A34" s="6" t="s">
        <v>323</v>
      </c>
      <c r="B34" s="3" t="s">
        <v>138</v>
      </c>
      <c r="C34">
        <v>65.793099999999995</v>
      </c>
      <c r="D34">
        <v>96.529700000000005</v>
      </c>
      <c r="E34">
        <v>37.6843</v>
      </c>
      <c r="F34">
        <v>84.889899999999997</v>
      </c>
      <c r="G34">
        <v>10.136799999999999</v>
      </c>
      <c r="H34">
        <v>31.794899999999998</v>
      </c>
    </row>
    <row r="35" spans="1:8" x14ac:dyDescent="0.2">
      <c r="A35" s="6" t="s">
        <v>323</v>
      </c>
      <c r="B35" s="4" t="s">
        <v>139</v>
      </c>
      <c r="C35">
        <v>139.51499999999999</v>
      </c>
      <c r="D35">
        <v>160.35499999999999</v>
      </c>
      <c r="E35">
        <v>303.03399999999999</v>
      </c>
      <c r="F35">
        <v>326.91399999999999</v>
      </c>
      <c r="G35">
        <v>488.947</v>
      </c>
      <c r="H35">
        <v>310.58100000000002</v>
      </c>
    </row>
    <row r="36" spans="1:8" x14ac:dyDescent="0.2">
      <c r="A36" s="6" t="s">
        <v>323</v>
      </c>
      <c r="B36" s="3" t="s">
        <v>140</v>
      </c>
      <c r="C36">
        <v>3.2496800000000001</v>
      </c>
      <c r="D36">
        <v>9.6021800000000006</v>
      </c>
      <c r="E36">
        <v>2.22986</v>
      </c>
      <c r="F36">
        <v>4.6497299999999999</v>
      </c>
      <c r="G36">
        <v>3.25244</v>
      </c>
      <c r="H36">
        <v>4.1497700000000002</v>
      </c>
    </row>
    <row r="37" spans="1:8" x14ac:dyDescent="0.2">
      <c r="A37" s="6" t="s">
        <v>323</v>
      </c>
      <c r="B37" s="3" t="s">
        <v>141</v>
      </c>
      <c r="C37">
        <v>16.491700000000002</v>
      </c>
      <c r="D37">
        <v>56.173499999999997</v>
      </c>
      <c r="E37">
        <v>55.767899999999997</v>
      </c>
      <c r="F37">
        <v>40.376899999999999</v>
      </c>
      <c r="G37">
        <v>50.4114</v>
      </c>
      <c r="H37">
        <v>63.6539</v>
      </c>
    </row>
    <row r="38" spans="1:8" x14ac:dyDescent="0.2">
      <c r="A38" s="6" t="s">
        <v>323</v>
      </c>
      <c r="B38" s="3" t="s">
        <v>142</v>
      </c>
      <c r="C38">
        <v>109.646</v>
      </c>
      <c r="D38">
        <v>139.55600000000001</v>
      </c>
      <c r="E38">
        <v>117.063</v>
      </c>
      <c r="F38">
        <v>94.251900000000006</v>
      </c>
      <c r="G38">
        <v>83.159899999999993</v>
      </c>
      <c r="H38">
        <v>117.267</v>
      </c>
    </row>
    <row r="39" spans="1:8" x14ac:dyDescent="0.2">
      <c r="A39" s="6" t="s">
        <v>323</v>
      </c>
      <c r="B39" s="3" t="s">
        <v>143</v>
      </c>
      <c r="C39">
        <v>4.1162400000000003</v>
      </c>
      <c r="D39">
        <v>1.46177</v>
      </c>
      <c r="E39">
        <v>1.85033</v>
      </c>
      <c r="F39">
        <v>4.3797499999999996</v>
      </c>
      <c r="G39">
        <v>3.2524500000000001</v>
      </c>
      <c r="H39">
        <v>4.7389299999999999</v>
      </c>
    </row>
    <row r="40" spans="1:8" x14ac:dyDescent="0.2">
      <c r="A40" s="6" t="s">
        <v>323</v>
      </c>
      <c r="B40" s="3" t="s">
        <v>144</v>
      </c>
      <c r="C40">
        <v>4.30579</v>
      </c>
      <c r="D40">
        <v>4.5650199999999996</v>
      </c>
      <c r="E40">
        <v>7.1875200000000001</v>
      </c>
      <c r="F40">
        <v>3.62981</v>
      </c>
      <c r="G40">
        <v>3.8528799999999999</v>
      </c>
      <c r="H40">
        <v>3.40693</v>
      </c>
    </row>
    <row r="41" spans="1:8" x14ac:dyDescent="0.2">
      <c r="A41" s="6" t="s">
        <v>323</v>
      </c>
      <c r="B41" s="3" t="s">
        <v>145</v>
      </c>
      <c r="C41">
        <v>6.8783700000000003</v>
      </c>
      <c r="D41">
        <v>10.4567</v>
      </c>
      <c r="E41">
        <v>15.086600000000001</v>
      </c>
      <c r="F41">
        <v>5.51966</v>
      </c>
      <c r="G41">
        <v>3.1773899999999999</v>
      </c>
      <c r="H41">
        <v>5.4049199999999997</v>
      </c>
    </row>
    <row r="42" spans="1:8" x14ac:dyDescent="0.2">
      <c r="A42" s="6" t="s">
        <v>323</v>
      </c>
      <c r="B42" s="4" t="s">
        <v>146</v>
      </c>
      <c r="C42">
        <v>12.0777</v>
      </c>
      <c r="D42">
        <v>18.0349</v>
      </c>
      <c r="E42">
        <v>19.972999999999999</v>
      </c>
      <c r="F42">
        <v>15.9588</v>
      </c>
      <c r="G42">
        <v>25.643699999999999</v>
      </c>
      <c r="H42">
        <v>31.302</v>
      </c>
    </row>
    <row r="43" spans="1:8" x14ac:dyDescent="0.2">
      <c r="A43" s="6" t="s">
        <v>323</v>
      </c>
      <c r="B43" s="4" t="s">
        <v>147</v>
      </c>
      <c r="C43">
        <v>43.354799999999997</v>
      </c>
      <c r="D43">
        <v>57.778399999999998</v>
      </c>
      <c r="E43">
        <v>49.267899999999997</v>
      </c>
      <c r="F43">
        <v>42.903799999999997</v>
      </c>
      <c r="G43">
        <v>55.089100000000002</v>
      </c>
      <c r="H43">
        <v>60.865400000000001</v>
      </c>
    </row>
    <row r="44" spans="1:8" x14ac:dyDescent="0.2">
      <c r="A44" s="6" t="s">
        <v>323</v>
      </c>
      <c r="B44" s="3" t="s">
        <v>148</v>
      </c>
      <c r="C44">
        <v>24.6157</v>
      </c>
      <c r="D44">
        <v>46.390999999999998</v>
      </c>
      <c r="E44">
        <v>34.3005</v>
      </c>
      <c r="F44">
        <v>17.338799999999999</v>
      </c>
      <c r="G44">
        <v>13.459899999999999</v>
      </c>
      <c r="H44">
        <v>23.950299999999999</v>
      </c>
    </row>
    <row r="45" spans="1:8" x14ac:dyDescent="0.2">
      <c r="A45" s="6" t="s">
        <v>323</v>
      </c>
      <c r="B45" s="3" t="s">
        <v>149</v>
      </c>
      <c r="C45">
        <v>0.81249400000000005</v>
      </c>
      <c r="D45">
        <v>0.989541</v>
      </c>
      <c r="E45">
        <v>0.90149299999999999</v>
      </c>
      <c r="F45">
        <v>0.45006400000000002</v>
      </c>
      <c r="G45">
        <v>0.22526199999999999</v>
      </c>
      <c r="H45">
        <v>0.69171199999999999</v>
      </c>
    </row>
    <row r="46" spans="1:8" x14ac:dyDescent="0.2">
      <c r="A46" s="6" t="s">
        <v>323</v>
      </c>
      <c r="B46" s="4" t="s">
        <v>67</v>
      </c>
      <c r="C46">
        <v>1832.86</v>
      </c>
      <c r="D46">
        <v>1936.35</v>
      </c>
      <c r="E46">
        <v>2128.2600000000002</v>
      </c>
      <c r="F46">
        <v>1728.21</v>
      </c>
      <c r="G46">
        <v>2401.04</v>
      </c>
      <c r="H46">
        <v>1849.42</v>
      </c>
    </row>
    <row r="47" spans="1:8" x14ac:dyDescent="0.2">
      <c r="A47" s="6" t="s">
        <v>323</v>
      </c>
      <c r="B47" s="3" t="s">
        <v>53</v>
      </c>
      <c r="C47">
        <v>1339.73</v>
      </c>
      <c r="D47">
        <v>1856.62</v>
      </c>
      <c r="E47">
        <v>1725.26</v>
      </c>
      <c r="F47">
        <v>1083.2</v>
      </c>
      <c r="G47">
        <v>721.54</v>
      </c>
      <c r="H47">
        <v>986.721</v>
      </c>
    </row>
    <row r="48" spans="1:8" x14ac:dyDescent="0.2">
      <c r="A48" s="6" t="s">
        <v>323</v>
      </c>
      <c r="B48" s="3" t="s">
        <v>86</v>
      </c>
      <c r="C48">
        <v>3626.57</v>
      </c>
      <c r="D48">
        <v>3889.11</v>
      </c>
      <c r="E48">
        <v>4154.45</v>
      </c>
      <c r="F48">
        <v>4086.12</v>
      </c>
      <c r="G48">
        <v>5422.83</v>
      </c>
      <c r="H48">
        <v>4078.7</v>
      </c>
    </row>
    <row r="49" spans="1:8" x14ac:dyDescent="0.2">
      <c r="A49" s="6" t="s">
        <v>323</v>
      </c>
      <c r="B49" s="3" t="s">
        <v>150</v>
      </c>
      <c r="C49">
        <v>332.83100000000002</v>
      </c>
      <c r="D49">
        <v>328.05099999999999</v>
      </c>
      <c r="E49">
        <v>381.12700000000001</v>
      </c>
      <c r="F49">
        <v>283.95400000000001</v>
      </c>
      <c r="G49">
        <v>289.42599999999999</v>
      </c>
      <c r="H49">
        <v>249.04400000000001</v>
      </c>
    </row>
    <row r="50" spans="1:8" x14ac:dyDescent="0.2">
      <c r="A50" s="6" t="s">
        <v>323</v>
      </c>
      <c r="B50" s="3" t="s">
        <v>48</v>
      </c>
      <c r="C50">
        <v>573.14400000000001</v>
      </c>
      <c r="D50">
        <v>254.06200000000001</v>
      </c>
      <c r="E50">
        <v>594.327</v>
      </c>
      <c r="F50">
        <v>661.38800000000003</v>
      </c>
      <c r="G50">
        <v>1292.26</v>
      </c>
      <c r="H50">
        <v>750.80899999999997</v>
      </c>
    </row>
    <row r="51" spans="1:8" x14ac:dyDescent="0.2">
      <c r="A51" s="6" t="s">
        <v>323</v>
      </c>
      <c r="B51" s="3" t="s">
        <v>151</v>
      </c>
      <c r="C51">
        <v>188.02099999999999</v>
      </c>
      <c r="D51">
        <v>148.80099999999999</v>
      </c>
      <c r="E51">
        <v>291.90199999999999</v>
      </c>
      <c r="F51">
        <v>235.57</v>
      </c>
      <c r="G51">
        <v>203.679</v>
      </c>
      <c r="H51">
        <v>223.36</v>
      </c>
    </row>
    <row r="52" spans="1:8" x14ac:dyDescent="0.2">
      <c r="A52" s="6" t="s">
        <v>323</v>
      </c>
      <c r="B52" s="4" t="s">
        <v>89</v>
      </c>
      <c r="C52">
        <v>580.64499999999998</v>
      </c>
      <c r="D52">
        <v>581.83600000000001</v>
      </c>
      <c r="E52">
        <v>777.78399999999999</v>
      </c>
      <c r="F52">
        <v>496.34100000000001</v>
      </c>
      <c r="G52">
        <v>419.42700000000002</v>
      </c>
      <c r="H52">
        <v>465.762</v>
      </c>
    </row>
    <row r="53" spans="1:8" x14ac:dyDescent="0.2">
      <c r="A53" s="6" t="s">
        <v>323</v>
      </c>
      <c r="B53" s="3" t="s">
        <v>54</v>
      </c>
      <c r="C53">
        <v>66.588999999999999</v>
      </c>
      <c r="D53">
        <v>30.807400000000001</v>
      </c>
      <c r="E53">
        <v>28.251799999999999</v>
      </c>
      <c r="F53">
        <v>79.433899999999994</v>
      </c>
      <c r="G53">
        <v>17.212499999999999</v>
      </c>
      <c r="H53">
        <v>43.699599999999997</v>
      </c>
    </row>
    <row r="54" spans="1:8" x14ac:dyDescent="0.2">
      <c r="A54" s="6" t="s">
        <v>323</v>
      </c>
      <c r="B54" s="4" t="s">
        <v>42</v>
      </c>
      <c r="C54">
        <v>537.55700000000002</v>
      </c>
      <c r="D54">
        <v>485.18599999999998</v>
      </c>
      <c r="E54">
        <v>418.96499999999997</v>
      </c>
      <c r="F54">
        <v>886.48900000000003</v>
      </c>
      <c r="G54">
        <v>502.863</v>
      </c>
      <c r="H54">
        <v>908.39099999999996</v>
      </c>
    </row>
    <row r="55" spans="1:8" x14ac:dyDescent="0.2">
      <c r="A55" s="6" t="s">
        <v>323</v>
      </c>
      <c r="B55" s="3" t="s">
        <v>152</v>
      </c>
      <c r="C55">
        <v>113.081</v>
      </c>
      <c r="D55">
        <v>48.189399999999999</v>
      </c>
      <c r="E55">
        <v>64.780500000000004</v>
      </c>
      <c r="F55">
        <v>794.92399999999998</v>
      </c>
      <c r="G55">
        <v>239.51900000000001</v>
      </c>
      <c r="H55">
        <v>692.92</v>
      </c>
    </row>
    <row r="56" spans="1:8" x14ac:dyDescent="0.2">
      <c r="A56" s="6" t="s">
        <v>323</v>
      </c>
      <c r="B56" s="3" t="s">
        <v>153</v>
      </c>
      <c r="C56">
        <v>1220.02</v>
      </c>
      <c r="D56">
        <v>1399.58</v>
      </c>
      <c r="E56">
        <v>1779.07</v>
      </c>
      <c r="F56">
        <v>1269.75</v>
      </c>
      <c r="G56">
        <v>1483.21</v>
      </c>
      <c r="H56">
        <v>1553.33</v>
      </c>
    </row>
    <row r="57" spans="1:8" x14ac:dyDescent="0.2">
      <c r="A57" s="6" t="s">
        <v>323</v>
      </c>
      <c r="B57" s="3" t="s">
        <v>154</v>
      </c>
      <c r="C57">
        <v>402.697</v>
      </c>
      <c r="D57">
        <v>416.43400000000003</v>
      </c>
      <c r="E57">
        <v>401.94099999999997</v>
      </c>
      <c r="F57">
        <v>1417.18</v>
      </c>
      <c r="G57">
        <v>439.21</v>
      </c>
      <c r="H57">
        <v>1031.79</v>
      </c>
    </row>
    <row r="58" spans="1:8" x14ac:dyDescent="0.2">
      <c r="A58" s="6" t="s">
        <v>323</v>
      </c>
      <c r="B58" s="3" t="s">
        <v>155</v>
      </c>
      <c r="C58">
        <v>359.96699999999998</v>
      </c>
      <c r="D58">
        <v>337.40499999999997</v>
      </c>
      <c r="E58">
        <v>494.42500000000001</v>
      </c>
      <c r="F58">
        <v>549.66099999999994</v>
      </c>
      <c r="G58">
        <v>375.93700000000001</v>
      </c>
      <c r="H58">
        <v>339.65899999999999</v>
      </c>
    </row>
    <row r="59" spans="1:8" x14ac:dyDescent="0.2">
      <c r="A59" s="6" t="s">
        <v>323</v>
      </c>
      <c r="B59" s="3" t="s">
        <v>156</v>
      </c>
      <c r="C59">
        <v>86.131200000000007</v>
      </c>
      <c r="D59">
        <v>83.943799999999996</v>
      </c>
      <c r="E59">
        <v>159.66399999999999</v>
      </c>
      <c r="F59">
        <v>180.90799999999999</v>
      </c>
      <c r="G59">
        <v>210.982</v>
      </c>
      <c r="H59">
        <v>144.32599999999999</v>
      </c>
    </row>
    <row r="60" spans="1:8" x14ac:dyDescent="0.2">
      <c r="A60" s="6" t="s">
        <v>323</v>
      </c>
      <c r="B60" s="4" t="s">
        <v>36</v>
      </c>
      <c r="C60">
        <v>41.811199999999999</v>
      </c>
      <c r="D60">
        <v>31.549700000000001</v>
      </c>
      <c r="E60">
        <v>51.165700000000001</v>
      </c>
      <c r="F60">
        <v>68.844200000000001</v>
      </c>
      <c r="G60">
        <v>30.297000000000001</v>
      </c>
      <c r="H60">
        <v>75.7697</v>
      </c>
    </row>
    <row r="61" spans="1:8" x14ac:dyDescent="0.2">
      <c r="A61" s="6" t="s">
        <v>323</v>
      </c>
      <c r="B61" s="4" t="s">
        <v>157</v>
      </c>
      <c r="C61">
        <v>249.595</v>
      </c>
      <c r="D61">
        <v>233.65899999999999</v>
      </c>
      <c r="E61">
        <v>334.423</v>
      </c>
      <c r="F61">
        <v>231.881</v>
      </c>
      <c r="G61">
        <v>278.85899999999998</v>
      </c>
      <c r="H61">
        <v>259.06299999999999</v>
      </c>
    </row>
    <row r="62" spans="1:8" x14ac:dyDescent="0.2">
      <c r="A62" s="6" t="s">
        <v>323</v>
      </c>
      <c r="B62" s="3" t="s">
        <v>158</v>
      </c>
      <c r="C62">
        <v>129.36000000000001</v>
      </c>
      <c r="D62">
        <v>64.629400000000004</v>
      </c>
      <c r="E62">
        <v>135.941</v>
      </c>
      <c r="F62">
        <v>171.86</v>
      </c>
      <c r="G62">
        <v>143.68299999999999</v>
      </c>
      <c r="H62">
        <v>135.78899999999999</v>
      </c>
    </row>
    <row r="63" spans="1:8" x14ac:dyDescent="0.2">
      <c r="A63" s="6" t="s">
        <v>323</v>
      </c>
      <c r="B63" s="3" t="s">
        <v>159</v>
      </c>
      <c r="C63">
        <v>136.91800000000001</v>
      </c>
      <c r="D63">
        <v>170.63399999999999</v>
      </c>
      <c r="E63">
        <v>170.97900000000001</v>
      </c>
      <c r="F63">
        <v>153.52799999999999</v>
      </c>
      <c r="G63">
        <v>263.34699999999998</v>
      </c>
      <c r="H63">
        <v>206.435</v>
      </c>
    </row>
    <row r="64" spans="1:8" x14ac:dyDescent="0.2">
      <c r="A64" s="6" t="s">
        <v>323</v>
      </c>
      <c r="B64" s="3" t="s">
        <v>52</v>
      </c>
      <c r="C64">
        <v>578.02700000000004</v>
      </c>
      <c r="D64">
        <v>722.46100000000001</v>
      </c>
      <c r="E64">
        <v>786.96799999999996</v>
      </c>
      <c r="F64">
        <v>590.38</v>
      </c>
      <c r="G64">
        <v>942.976</v>
      </c>
      <c r="H64">
        <v>881.37800000000004</v>
      </c>
    </row>
    <row r="65" spans="1:8" x14ac:dyDescent="0.2">
      <c r="A65" s="6" t="s">
        <v>323</v>
      </c>
      <c r="B65" s="3" t="s">
        <v>160</v>
      </c>
      <c r="C65">
        <v>115.17</v>
      </c>
      <c r="D65">
        <v>503.81700000000001</v>
      </c>
      <c r="E65">
        <v>135.114</v>
      </c>
      <c r="F65">
        <v>90.202600000000004</v>
      </c>
      <c r="G65">
        <v>38.252699999999997</v>
      </c>
      <c r="H65">
        <v>120.44199999999999</v>
      </c>
    </row>
    <row r="66" spans="1:8" x14ac:dyDescent="0.2">
      <c r="A66" s="6" t="s">
        <v>323</v>
      </c>
      <c r="B66" s="3" t="s">
        <v>161</v>
      </c>
      <c r="C66">
        <v>1553.54</v>
      </c>
      <c r="D66">
        <v>2066.4299999999998</v>
      </c>
      <c r="E66">
        <v>1953.15</v>
      </c>
      <c r="F66">
        <v>1248.4100000000001</v>
      </c>
      <c r="G66">
        <v>1394.58</v>
      </c>
      <c r="H66">
        <v>2328.63</v>
      </c>
    </row>
    <row r="67" spans="1:8" x14ac:dyDescent="0.2">
      <c r="A67" s="6" t="s">
        <v>323</v>
      </c>
      <c r="B67" s="3" t="s">
        <v>162</v>
      </c>
      <c r="C67">
        <v>30.194099999999999</v>
      </c>
      <c r="D67">
        <v>22.509899999999998</v>
      </c>
      <c r="E67">
        <v>61.627000000000002</v>
      </c>
      <c r="F67">
        <v>38.427100000000003</v>
      </c>
      <c r="G67">
        <v>45.707999999999998</v>
      </c>
      <c r="H67">
        <v>38.909700000000001</v>
      </c>
    </row>
    <row r="68" spans="1:8" x14ac:dyDescent="0.2">
      <c r="A68" s="6" t="s">
        <v>323</v>
      </c>
      <c r="B68" s="3" t="s">
        <v>163</v>
      </c>
      <c r="C68">
        <v>67.808000000000007</v>
      </c>
      <c r="D68">
        <v>76.344499999999996</v>
      </c>
      <c r="E68">
        <v>37.1233</v>
      </c>
      <c r="F68">
        <v>16.5288</v>
      </c>
      <c r="G68">
        <v>4.4533100000000001</v>
      </c>
      <c r="H68">
        <v>21.696200000000001</v>
      </c>
    </row>
    <row r="69" spans="1:8" x14ac:dyDescent="0.2">
      <c r="A69" s="6" t="s">
        <v>323</v>
      </c>
      <c r="B69" s="4" t="s">
        <v>39</v>
      </c>
      <c r="C69">
        <v>293.76600000000002</v>
      </c>
      <c r="D69">
        <v>252.38300000000001</v>
      </c>
      <c r="E69">
        <v>424.53100000000001</v>
      </c>
      <c r="F69">
        <v>461.81900000000002</v>
      </c>
      <c r="G69">
        <v>221.434</v>
      </c>
      <c r="H69">
        <v>456.12</v>
      </c>
    </row>
    <row r="70" spans="1:8" x14ac:dyDescent="0.2">
      <c r="A70" s="6" t="s">
        <v>323</v>
      </c>
      <c r="B70" s="3" t="s">
        <v>40</v>
      </c>
      <c r="C70">
        <v>597.78700000000003</v>
      </c>
      <c r="D70">
        <v>1130.75</v>
      </c>
      <c r="E70">
        <v>617.78700000000003</v>
      </c>
      <c r="F70">
        <v>389.09899999999999</v>
      </c>
      <c r="G70">
        <v>106.652</v>
      </c>
      <c r="H70">
        <v>442.29899999999998</v>
      </c>
    </row>
    <row r="71" spans="1:8" x14ac:dyDescent="0.2">
      <c r="A71" s="6" t="s">
        <v>323</v>
      </c>
      <c r="B71" s="4" t="s">
        <v>61</v>
      </c>
      <c r="C71">
        <v>188.96799999999999</v>
      </c>
      <c r="D71">
        <v>131.47300000000001</v>
      </c>
      <c r="E71">
        <v>170.31800000000001</v>
      </c>
      <c r="F71">
        <v>338.096</v>
      </c>
      <c r="G71">
        <v>143.57400000000001</v>
      </c>
      <c r="H71">
        <v>365.43799999999999</v>
      </c>
    </row>
    <row r="72" spans="1:8" x14ac:dyDescent="0.2">
      <c r="A72" s="6" t="s">
        <v>323</v>
      </c>
      <c r="B72" s="3" t="s">
        <v>164</v>
      </c>
      <c r="C72">
        <v>799.45600000000002</v>
      </c>
      <c r="D72">
        <v>1000.13</v>
      </c>
      <c r="E72">
        <v>775.50800000000004</v>
      </c>
      <c r="F72">
        <v>563.13400000000001</v>
      </c>
      <c r="G72">
        <v>441.40699999999998</v>
      </c>
      <c r="H72">
        <v>725.21299999999997</v>
      </c>
    </row>
    <row r="73" spans="1:8" x14ac:dyDescent="0.2">
      <c r="A73" s="6" t="s">
        <v>323</v>
      </c>
      <c r="B73" s="3" t="s">
        <v>62</v>
      </c>
      <c r="C73">
        <v>39.566200000000002</v>
      </c>
      <c r="D73">
        <v>59.637</v>
      </c>
      <c r="E73">
        <v>55.016199999999998</v>
      </c>
      <c r="F73">
        <v>96.853899999999996</v>
      </c>
      <c r="G73">
        <v>53.559199999999997</v>
      </c>
      <c r="H73">
        <v>114.608</v>
      </c>
    </row>
    <row r="74" spans="1:8" x14ac:dyDescent="0.2">
      <c r="A74" s="6" t="s">
        <v>323</v>
      </c>
      <c r="B74" s="3" t="s">
        <v>165</v>
      </c>
      <c r="C74">
        <v>238.84399999999999</v>
      </c>
      <c r="D74">
        <v>224.221</v>
      </c>
      <c r="E74">
        <v>355.69499999999999</v>
      </c>
      <c r="F74">
        <v>276.63799999999998</v>
      </c>
      <c r="G74">
        <v>169.64699999999999</v>
      </c>
      <c r="H74">
        <v>316.45100000000002</v>
      </c>
    </row>
    <row r="75" spans="1:8" x14ac:dyDescent="0.2">
      <c r="A75" s="6" t="s">
        <v>323</v>
      </c>
      <c r="B75" s="4" t="s">
        <v>166</v>
      </c>
      <c r="C75">
        <v>52.991199999999999</v>
      </c>
      <c r="D75">
        <v>58.654200000000003</v>
      </c>
      <c r="E75">
        <v>90.2</v>
      </c>
      <c r="F75">
        <v>53.755899999999997</v>
      </c>
      <c r="G75">
        <v>67.255399999999995</v>
      </c>
      <c r="H75">
        <v>54.544199999999996</v>
      </c>
    </row>
    <row r="76" spans="1:8" x14ac:dyDescent="0.2">
      <c r="A76" s="6" t="s">
        <v>323</v>
      </c>
      <c r="B76" s="4" t="s">
        <v>47</v>
      </c>
      <c r="C76">
        <v>21.973500000000001</v>
      </c>
      <c r="D76">
        <v>14.985900000000001</v>
      </c>
      <c r="E76">
        <v>15.403499999999999</v>
      </c>
      <c r="F76">
        <v>80.786500000000004</v>
      </c>
      <c r="G76">
        <v>30.36</v>
      </c>
      <c r="H76">
        <v>60.060200000000002</v>
      </c>
    </row>
    <row r="77" spans="1:8" x14ac:dyDescent="0.2">
      <c r="A77" s="6" t="s">
        <v>323</v>
      </c>
      <c r="B77" s="3" t="s">
        <v>167</v>
      </c>
      <c r="C77">
        <v>72.328900000000004</v>
      </c>
      <c r="D77">
        <v>60.8508</v>
      </c>
      <c r="E77">
        <v>169.04</v>
      </c>
      <c r="F77">
        <v>126.107</v>
      </c>
      <c r="G77">
        <v>150.755</v>
      </c>
      <c r="H77">
        <v>151.434</v>
      </c>
    </row>
    <row r="78" spans="1:8" x14ac:dyDescent="0.2">
      <c r="A78" s="6" t="s">
        <v>323</v>
      </c>
      <c r="B78" s="3" t="s">
        <v>168</v>
      </c>
      <c r="C78">
        <v>244.59</v>
      </c>
      <c r="D78">
        <v>641.61</v>
      </c>
      <c r="E78">
        <v>141.899</v>
      </c>
      <c r="F78">
        <v>266.56400000000002</v>
      </c>
      <c r="G78">
        <v>20.915199999999999</v>
      </c>
      <c r="H78">
        <v>177.54300000000001</v>
      </c>
    </row>
    <row r="79" spans="1:8" x14ac:dyDescent="0.2">
      <c r="A79" s="6" t="s">
        <v>323</v>
      </c>
      <c r="B79" s="4" t="s">
        <v>169</v>
      </c>
      <c r="C79">
        <v>44.424900000000001</v>
      </c>
      <c r="D79">
        <v>47.389299999999999</v>
      </c>
      <c r="E79">
        <v>99.565799999999996</v>
      </c>
      <c r="F79">
        <v>137.733</v>
      </c>
      <c r="G79">
        <v>181.649</v>
      </c>
      <c r="H79">
        <v>234.47499999999999</v>
      </c>
    </row>
    <row r="80" spans="1:8" x14ac:dyDescent="0.2">
      <c r="A80" s="6" t="s">
        <v>323</v>
      </c>
      <c r="B80" s="3" t="s">
        <v>170</v>
      </c>
      <c r="C80">
        <v>104.178</v>
      </c>
      <c r="D80">
        <v>130.58199999999999</v>
      </c>
      <c r="E80">
        <v>132.10599999999999</v>
      </c>
      <c r="F80">
        <v>115.61199999999999</v>
      </c>
      <c r="G80">
        <v>134.14400000000001</v>
      </c>
      <c r="H80">
        <v>138.65600000000001</v>
      </c>
    </row>
    <row r="81" spans="1:8" x14ac:dyDescent="0.2">
      <c r="A81" s="6" t="s">
        <v>323</v>
      </c>
      <c r="B81" s="3" t="s">
        <v>171</v>
      </c>
      <c r="C81">
        <v>39.6417</v>
      </c>
      <c r="D81">
        <v>33.578899999999997</v>
      </c>
      <c r="E81">
        <v>75.060100000000006</v>
      </c>
      <c r="F81">
        <v>55.380800000000001</v>
      </c>
      <c r="G81">
        <v>75.9435</v>
      </c>
      <c r="H81">
        <v>61.815399999999997</v>
      </c>
    </row>
    <row r="82" spans="1:8" x14ac:dyDescent="0.2">
      <c r="A82" s="6" t="s">
        <v>323</v>
      </c>
      <c r="B82" s="3" t="s">
        <v>172</v>
      </c>
      <c r="C82">
        <v>72.734899999999996</v>
      </c>
      <c r="D82">
        <v>145.48500000000001</v>
      </c>
      <c r="E82">
        <v>149.756</v>
      </c>
      <c r="F82">
        <v>113.51900000000001</v>
      </c>
      <c r="G82">
        <v>166.13399999999999</v>
      </c>
      <c r="H82">
        <v>126.657</v>
      </c>
    </row>
    <row r="83" spans="1:8" x14ac:dyDescent="0.2">
      <c r="A83" s="6" t="s">
        <v>323</v>
      </c>
      <c r="B83" s="3" t="s">
        <v>173</v>
      </c>
      <c r="C83">
        <v>205.37</v>
      </c>
      <c r="D83">
        <v>161.523</v>
      </c>
      <c r="E83">
        <v>340.13</v>
      </c>
      <c r="F83">
        <v>151.90799999999999</v>
      </c>
      <c r="G83">
        <v>160.88399999999999</v>
      </c>
      <c r="H83">
        <v>158.65899999999999</v>
      </c>
    </row>
    <row r="84" spans="1:8" x14ac:dyDescent="0.2">
      <c r="A84" s="6" t="s">
        <v>323</v>
      </c>
      <c r="B84" s="3" t="s">
        <v>174</v>
      </c>
      <c r="C84">
        <v>244.55799999999999</v>
      </c>
      <c r="D84">
        <v>222.13</v>
      </c>
      <c r="E84">
        <v>295.03899999999999</v>
      </c>
      <c r="F84">
        <v>157.30799999999999</v>
      </c>
      <c r="G84">
        <v>100.59699999999999</v>
      </c>
      <c r="H84">
        <v>131.048</v>
      </c>
    </row>
    <row r="85" spans="1:8" x14ac:dyDescent="0.2">
      <c r="A85" s="6" t="s">
        <v>323</v>
      </c>
      <c r="B85" s="3" t="s">
        <v>175</v>
      </c>
      <c r="C85">
        <v>146.06899999999999</v>
      </c>
      <c r="D85">
        <v>67.356300000000005</v>
      </c>
      <c r="E85">
        <v>155.69800000000001</v>
      </c>
      <c r="F85">
        <v>121.486</v>
      </c>
      <c r="G85">
        <v>355.99</v>
      </c>
      <c r="H85">
        <v>192.404</v>
      </c>
    </row>
    <row r="86" spans="1:8" x14ac:dyDescent="0.2">
      <c r="A86" s="6" t="s">
        <v>323</v>
      </c>
      <c r="B86" s="3" t="s">
        <v>41</v>
      </c>
      <c r="C86">
        <v>169.357</v>
      </c>
      <c r="D86">
        <v>232.947</v>
      </c>
      <c r="E86">
        <v>143.345</v>
      </c>
      <c r="F86">
        <v>147.40899999999999</v>
      </c>
      <c r="G86">
        <v>74.578900000000004</v>
      </c>
      <c r="H86">
        <v>346.267</v>
      </c>
    </row>
    <row r="87" spans="1:8" x14ac:dyDescent="0.2">
      <c r="A87" s="6" t="s">
        <v>323</v>
      </c>
      <c r="B87" s="4" t="s">
        <v>65</v>
      </c>
      <c r="C87">
        <v>76.581400000000002</v>
      </c>
      <c r="D87">
        <v>127.836</v>
      </c>
      <c r="E87">
        <v>124.822</v>
      </c>
      <c r="F87">
        <v>55.105800000000002</v>
      </c>
      <c r="G87">
        <v>37.977499999999999</v>
      </c>
      <c r="H87">
        <v>53.613399999999999</v>
      </c>
    </row>
    <row r="88" spans="1:8" x14ac:dyDescent="0.2">
      <c r="A88" s="6" t="s">
        <v>323</v>
      </c>
      <c r="B88" s="4" t="s">
        <v>59</v>
      </c>
      <c r="C88">
        <v>37.993099999999998</v>
      </c>
      <c r="D88">
        <v>25.1858</v>
      </c>
      <c r="E88">
        <v>61.720700000000001</v>
      </c>
      <c r="F88">
        <v>83.392499999999998</v>
      </c>
      <c r="G88">
        <v>57.866900000000001</v>
      </c>
      <c r="H88">
        <v>79.817599999999999</v>
      </c>
    </row>
    <row r="89" spans="1:8" x14ac:dyDescent="0.2">
      <c r="A89" s="6" t="s">
        <v>323</v>
      </c>
      <c r="B89" s="3" t="s">
        <v>176</v>
      </c>
      <c r="C89">
        <v>1149.67</v>
      </c>
      <c r="D89">
        <v>1380.97</v>
      </c>
      <c r="E89">
        <v>943.78300000000002</v>
      </c>
      <c r="F89">
        <v>749.101</v>
      </c>
      <c r="G89">
        <v>883.76199999999994</v>
      </c>
      <c r="H89">
        <v>820.68700000000001</v>
      </c>
    </row>
    <row r="90" spans="1:8" x14ac:dyDescent="0.2">
      <c r="A90" s="6" t="s">
        <v>323</v>
      </c>
      <c r="B90" s="3" t="s">
        <v>177</v>
      </c>
      <c r="C90">
        <v>235.10599999999999</v>
      </c>
      <c r="D90">
        <v>214.97499999999999</v>
      </c>
      <c r="E90">
        <v>114.502</v>
      </c>
      <c r="F90">
        <v>76.645200000000003</v>
      </c>
      <c r="G90">
        <v>20.990400000000001</v>
      </c>
      <c r="H90">
        <v>142.477</v>
      </c>
    </row>
    <row r="91" spans="1:8" x14ac:dyDescent="0.2">
      <c r="A91" s="6" t="s">
        <v>323</v>
      </c>
      <c r="B91" s="3" t="s">
        <v>178</v>
      </c>
      <c r="C91">
        <v>24.0199</v>
      </c>
      <c r="D91">
        <v>22.33</v>
      </c>
      <c r="E91">
        <v>8.9191400000000005</v>
      </c>
      <c r="F91">
        <v>14.398899999999999</v>
      </c>
      <c r="G91">
        <v>10.457599999999999</v>
      </c>
      <c r="H91">
        <v>6.4295200000000001</v>
      </c>
    </row>
    <row r="92" spans="1:8" x14ac:dyDescent="0.2">
      <c r="A92" s="6" t="s">
        <v>323</v>
      </c>
      <c r="B92" s="4" t="s">
        <v>179</v>
      </c>
      <c r="C92">
        <v>147.55500000000001</v>
      </c>
      <c r="D92">
        <v>127.846</v>
      </c>
      <c r="E92">
        <v>326.13900000000001</v>
      </c>
      <c r="F92">
        <v>208.87200000000001</v>
      </c>
      <c r="G92">
        <v>297.435</v>
      </c>
      <c r="H92">
        <v>281.959</v>
      </c>
    </row>
    <row r="93" spans="1:8" x14ac:dyDescent="0.2">
      <c r="A93" s="6" t="s">
        <v>323</v>
      </c>
      <c r="B93" s="3" t="s">
        <v>49</v>
      </c>
      <c r="C93">
        <v>88.740300000000005</v>
      </c>
      <c r="D93">
        <v>78.121200000000002</v>
      </c>
      <c r="E93">
        <v>116.922</v>
      </c>
      <c r="F93">
        <v>78.264700000000005</v>
      </c>
      <c r="G93">
        <v>30.221900000000002</v>
      </c>
      <c r="H93">
        <v>88.911199999999994</v>
      </c>
    </row>
    <row r="94" spans="1:8" x14ac:dyDescent="0.2">
      <c r="A94" s="6" t="s">
        <v>323</v>
      </c>
      <c r="B94" s="3" t="s">
        <v>180</v>
      </c>
      <c r="C94">
        <v>41.100700000000003</v>
      </c>
      <c r="D94">
        <v>31.954799999999999</v>
      </c>
      <c r="E94">
        <v>78.962400000000002</v>
      </c>
      <c r="F94">
        <v>63.3108</v>
      </c>
      <c r="G94">
        <v>114.206</v>
      </c>
      <c r="H94">
        <v>79.5916</v>
      </c>
    </row>
    <row r="95" spans="1:8" x14ac:dyDescent="0.2">
      <c r="A95" s="6" t="s">
        <v>323</v>
      </c>
      <c r="B95" s="3" t="s">
        <v>60</v>
      </c>
      <c r="C95">
        <v>340.74200000000002</v>
      </c>
      <c r="D95">
        <v>339.37599999999998</v>
      </c>
      <c r="E95">
        <v>377.87299999999999</v>
      </c>
      <c r="F95">
        <v>229.39</v>
      </c>
      <c r="G95">
        <v>117.74299999999999</v>
      </c>
      <c r="H95">
        <v>260.07</v>
      </c>
    </row>
    <row r="96" spans="1:8" x14ac:dyDescent="0.2">
      <c r="A96" s="6" t="s">
        <v>323</v>
      </c>
      <c r="B96" s="3" t="s">
        <v>87</v>
      </c>
      <c r="C96">
        <v>621.75099999999998</v>
      </c>
      <c r="D96">
        <v>863.76300000000003</v>
      </c>
      <c r="E96">
        <v>887.16300000000001</v>
      </c>
      <c r="F96">
        <v>796.70299999999997</v>
      </c>
      <c r="G96">
        <v>2165.7199999999998</v>
      </c>
      <c r="H96">
        <v>1739.77</v>
      </c>
    </row>
    <row r="97" spans="1:8" x14ac:dyDescent="0.2">
      <c r="A97" s="6" t="s">
        <v>323</v>
      </c>
      <c r="B97" s="3" t="s">
        <v>56</v>
      </c>
      <c r="C97">
        <v>47.606299999999997</v>
      </c>
      <c r="D97">
        <v>69.755399999999995</v>
      </c>
      <c r="E97">
        <v>97.612499999999997</v>
      </c>
      <c r="F97">
        <v>66.954899999999995</v>
      </c>
      <c r="G97">
        <v>81.808700000000002</v>
      </c>
      <c r="H97">
        <v>75.052499999999995</v>
      </c>
    </row>
    <row r="98" spans="1:8" x14ac:dyDescent="0.2">
      <c r="A98" s="6" t="s">
        <v>323</v>
      </c>
      <c r="B98" s="3" t="s">
        <v>181</v>
      </c>
      <c r="C98">
        <v>432.16399999999999</v>
      </c>
      <c r="D98">
        <v>414.24</v>
      </c>
      <c r="E98">
        <v>587.88199999999995</v>
      </c>
      <c r="F98">
        <v>640.79999999999995</v>
      </c>
      <c r="G98">
        <v>642.40200000000004</v>
      </c>
      <c r="H98">
        <v>586.95299999999997</v>
      </c>
    </row>
    <row r="99" spans="1:8" x14ac:dyDescent="0.2">
      <c r="A99" s="6" t="s">
        <v>323</v>
      </c>
      <c r="B99" s="3" t="s">
        <v>182</v>
      </c>
      <c r="C99">
        <v>123.919</v>
      </c>
      <c r="D99">
        <v>338.48</v>
      </c>
      <c r="E99">
        <v>129.82499999999999</v>
      </c>
      <c r="F99">
        <v>79.194000000000003</v>
      </c>
      <c r="G99">
        <v>38.978099999999998</v>
      </c>
      <c r="H99">
        <v>113.502</v>
      </c>
    </row>
    <row r="100" spans="1:8" x14ac:dyDescent="0.2">
      <c r="A100" s="6" t="s">
        <v>323</v>
      </c>
      <c r="B100" s="3" t="s">
        <v>183</v>
      </c>
      <c r="C100">
        <v>92.208100000000002</v>
      </c>
      <c r="D100">
        <v>114.551</v>
      </c>
      <c r="E100">
        <v>141.09399999999999</v>
      </c>
      <c r="F100">
        <v>106.911</v>
      </c>
      <c r="G100">
        <v>97.019300000000001</v>
      </c>
      <c r="H100">
        <v>102.357</v>
      </c>
    </row>
    <row r="101" spans="1:8" x14ac:dyDescent="0.2">
      <c r="A101" s="6" t="s">
        <v>323</v>
      </c>
      <c r="B101" s="3" t="s">
        <v>184</v>
      </c>
      <c r="C101">
        <v>90.149000000000001</v>
      </c>
      <c r="D101">
        <v>85.002899999999997</v>
      </c>
      <c r="E101">
        <v>140.33199999999999</v>
      </c>
      <c r="F101">
        <v>109.702</v>
      </c>
      <c r="G101">
        <v>200.01900000000001</v>
      </c>
      <c r="H101">
        <v>168.5</v>
      </c>
    </row>
    <row r="102" spans="1:8" x14ac:dyDescent="0.2">
      <c r="A102" s="6" t="s">
        <v>323</v>
      </c>
      <c r="B102" s="3" t="s">
        <v>185</v>
      </c>
      <c r="C102">
        <v>202.37299999999999</v>
      </c>
      <c r="D102">
        <v>452.62299999999999</v>
      </c>
      <c r="E102">
        <v>234.90299999999999</v>
      </c>
      <c r="F102">
        <v>145.63800000000001</v>
      </c>
      <c r="G102">
        <v>138.721</v>
      </c>
      <c r="H102">
        <v>217.83099999999999</v>
      </c>
    </row>
    <row r="103" spans="1:8" x14ac:dyDescent="0.2">
      <c r="A103" s="6" t="s">
        <v>323</v>
      </c>
      <c r="B103" s="3" t="s">
        <v>186</v>
      </c>
      <c r="C103">
        <v>20.925000000000001</v>
      </c>
      <c r="D103">
        <v>12.46</v>
      </c>
      <c r="E103">
        <v>26.0657</v>
      </c>
      <c r="F103">
        <v>5.2116100000000003</v>
      </c>
      <c r="G103">
        <v>23.978899999999999</v>
      </c>
      <c r="H103">
        <v>21.114699999999999</v>
      </c>
    </row>
    <row r="104" spans="1:8" x14ac:dyDescent="0.2">
      <c r="A104" s="6" t="s">
        <v>323</v>
      </c>
      <c r="B104" s="3" t="s">
        <v>187</v>
      </c>
      <c r="C104">
        <v>39.238399999999999</v>
      </c>
      <c r="D104">
        <v>39.802500000000002</v>
      </c>
      <c r="E104">
        <v>73.913300000000007</v>
      </c>
      <c r="F104">
        <v>92.391900000000007</v>
      </c>
      <c r="G104">
        <v>35.975900000000003</v>
      </c>
      <c r="H104">
        <v>88.550899999999999</v>
      </c>
    </row>
    <row r="105" spans="1:8" x14ac:dyDescent="0.2">
      <c r="A105" s="6" t="s">
        <v>323</v>
      </c>
      <c r="B105" s="4" t="s">
        <v>188</v>
      </c>
      <c r="C105">
        <v>228.77199999999999</v>
      </c>
      <c r="D105">
        <v>144.03200000000001</v>
      </c>
      <c r="E105">
        <v>195.93600000000001</v>
      </c>
      <c r="F105">
        <v>111.501</v>
      </c>
      <c r="G105">
        <v>44.182000000000002</v>
      </c>
      <c r="H105">
        <v>96.261899999999997</v>
      </c>
    </row>
    <row r="106" spans="1:8" x14ac:dyDescent="0.2">
      <c r="A106" s="6" t="s">
        <v>323</v>
      </c>
      <c r="B106" s="4" t="s">
        <v>189</v>
      </c>
      <c r="C106">
        <v>67.832700000000003</v>
      </c>
      <c r="D106">
        <v>53.323500000000003</v>
      </c>
      <c r="E106">
        <v>95.792000000000002</v>
      </c>
      <c r="F106">
        <v>69.276300000000006</v>
      </c>
      <c r="G106">
        <v>69.944999999999993</v>
      </c>
      <c r="H106">
        <v>65.935299999999998</v>
      </c>
    </row>
    <row r="107" spans="1:8" x14ac:dyDescent="0.2">
      <c r="A107" s="6" t="s">
        <v>323</v>
      </c>
      <c r="B107" s="3" t="s">
        <v>190</v>
      </c>
      <c r="C107">
        <v>58.898000000000003</v>
      </c>
      <c r="D107">
        <v>39.150799999999997</v>
      </c>
      <c r="E107">
        <v>57.996400000000001</v>
      </c>
      <c r="F107">
        <v>30.087599999999998</v>
      </c>
      <c r="G107">
        <v>18.188199999999998</v>
      </c>
      <c r="H107">
        <v>32.019199999999998</v>
      </c>
    </row>
    <row r="108" spans="1:8" x14ac:dyDescent="0.2">
      <c r="A108" s="6" t="s">
        <v>323</v>
      </c>
      <c r="B108" s="3" t="s">
        <v>191</v>
      </c>
      <c r="C108">
        <v>68.620699999999999</v>
      </c>
      <c r="D108">
        <v>79.559399999999997</v>
      </c>
      <c r="E108">
        <v>58.9465</v>
      </c>
      <c r="F108">
        <v>86.333100000000002</v>
      </c>
      <c r="G108">
        <v>42.255600000000001</v>
      </c>
      <c r="H108">
        <v>64.345699999999994</v>
      </c>
    </row>
    <row r="109" spans="1:8" x14ac:dyDescent="0.2">
      <c r="A109" s="6" t="s">
        <v>323</v>
      </c>
      <c r="B109" s="4" t="s">
        <v>192</v>
      </c>
      <c r="C109">
        <v>125.736</v>
      </c>
      <c r="D109">
        <v>19.146599999999999</v>
      </c>
      <c r="E109">
        <v>39.5852</v>
      </c>
      <c r="F109">
        <v>54.369300000000003</v>
      </c>
      <c r="G109">
        <v>2.8667199999999999</v>
      </c>
      <c r="H109">
        <v>7.9573499999999999</v>
      </c>
    </row>
    <row r="110" spans="1:8" x14ac:dyDescent="0.2">
      <c r="A110" s="6" t="s">
        <v>323</v>
      </c>
      <c r="B110" s="3" t="s">
        <v>193</v>
      </c>
      <c r="C110">
        <v>16.383400000000002</v>
      </c>
      <c r="D110">
        <v>5.4420299999999999</v>
      </c>
      <c r="E110">
        <v>17.0791</v>
      </c>
      <c r="F110">
        <v>8.8493999999999993</v>
      </c>
      <c r="G110">
        <v>28.5457</v>
      </c>
      <c r="H110">
        <v>18.8017</v>
      </c>
    </row>
    <row r="111" spans="1:8" x14ac:dyDescent="0.2">
      <c r="A111" s="6" t="s">
        <v>323</v>
      </c>
      <c r="B111" s="4" t="s">
        <v>194</v>
      </c>
      <c r="C111">
        <v>4.8473899999999999</v>
      </c>
      <c r="D111">
        <v>8.9950299999999999</v>
      </c>
      <c r="E111">
        <v>7.5907799999999996</v>
      </c>
      <c r="F111">
        <v>11.309200000000001</v>
      </c>
      <c r="G111">
        <v>10.2075</v>
      </c>
      <c r="H111">
        <v>11.773400000000001</v>
      </c>
    </row>
    <row r="112" spans="1:8" x14ac:dyDescent="0.2">
      <c r="A112" s="6" t="s">
        <v>323</v>
      </c>
      <c r="B112" s="3" t="s">
        <v>195</v>
      </c>
      <c r="C112">
        <v>153.702</v>
      </c>
      <c r="D112">
        <v>213.054</v>
      </c>
      <c r="E112">
        <v>177.06700000000001</v>
      </c>
      <c r="F112">
        <v>178.095</v>
      </c>
      <c r="G112">
        <v>91.817099999999996</v>
      </c>
      <c r="H112">
        <v>173.00299999999999</v>
      </c>
    </row>
    <row r="113" spans="1:8" x14ac:dyDescent="0.2">
      <c r="A113" s="6" t="s">
        <v>323</v>
      </c>
      <c r="B113" s="3" t="s">
        <v>196</v>
      </c>
      <c r="C113">
        <v>92.802400000000006</v>
      </c>
      <c r="D113">
        <v>148.03399999999999</v>
      </c>
      <c r="E113">
        <v>132.86099999999999</v>
      </c>
      <c r="F113">
        <v>107.541</v>
      </c>
      <c r="G113">
        <v>129.49199999999999</v>
      </c>
      <c r="H113">
        <v>148.90299999999999</v>
      </c>
    </row>
    <row r="114" spans="1:8" x14ac:dyDescent="0.2">
      <c r="A114" s="6" t="s">
        <v>323</v>
      </c>
      <c r="B114" s="3" t="s">
        <v>197</v>
      </c>
      <c r="C114">
        <v>47.524999999999999</v>
      </c>
      <c r="D114">
        <v>58.917200000000001</v>
      </c>
      <c r="E114">
        <v>53.4908</v>
      </c>
      <c r="F114">
        <v>34.167299999999997</v>
      </c>
      <c r="G114">
        <v>39.878700000000002</v>
      </c>
      <c r="H114">
        <v>42.342199999999998</v>
      </c>
    </row>
    <row r="115" spans="1:8" x14ac:dyDescent="0.2">
      <c r="A115" s="6" t="s">
        <v>323</v>
      </c>
      <c r="B115" s="3" t="s">
        <v>198</v>
      </c>
      <c r="C115">
        <v>78.098200000000006</v>
      </c>
      <c r="D115">
        <v>97.460099999999997</v>
      </c>
      <c r="E115">
        <v>97.801100000000005</v>
      </c>
      <c r="F115">
        <v>100.55200000000001</v>
      </c>
      <c r="G115">
        <v>141.852</v>
      </c>
      <c r="H115">
        <v>111.503</v>
      </c>
    </row>
    <row r="116" spans="1:8" x14ac:dyDescent="0.2">
      <c r="A116" s="6" t="s">
        <v>323</v>
      </c>
      <c r="B116" s="3" t="s">
        <v>199</v>
      </c>
      <c r="C116">
        <v>132.012</v>
      </c>
      <c r="D116">
        <v>170.26300000000001</v>
      </c>
      <c r="E116">
        <v>148.93899999999999</v>
      </c>
      <c r="F116">
        <v>27.5379</v>
      </c>
      <c r="G116">
        <v>14.8858</v>
      </c>
      <c r="H116">
        <v>24.975100000000001</v>
      </c>
    </row>
    <row r="117" spans="1:8" x14ac:dyDescent="0.2">
      <c r="A117" s="6" t="s">
        <v>323</v>
      </c>
      <c r="B117" s="3" t="s">
        <v>200</v>
      </c>
      <c r="C117">
        <v>33.660299999999999</v>
      </c>
      <c r="D117">
        <v>30.6952</v>
      </c>
      <c r="E117">
        <v>27.919499999999999</v>
      </c>
      <c r="F117">
        <v>19.258600000000001</v>
      </c>
      <c r="G117">
        <v>11.2082</v>
      </c>
      <c r="H117">
        <v>14.4727</v>
      </c>
    </row>
    <row r="118" spans="1:8" x14ac:dyDescent="0.2">
      <c r="A118" s="6" t="s">
        <v>323</v>
      </c>
      <c r="B118" s="3" t="s">
        <v>201</v>
      </c>
      <c r="C118">
        <v>58.465299999999999</v>
      </c>
      <c r="D118">
        <v>49.247500000000002</v>
      </c>
      <c r="E118">
        <v>102.024</v>
      </c>
      <c r="F118">
        <v>56.755499999999998</v>
      </c>
      <c r="G118">
        <v>43.256399999999999</v>
      </c>
      <c r="H118">
        <v>71.851100000000002</v>
      </c>
    </row>
    <row r="119" spans="1:8" x14ac:dyDescent="0.2">
      <c r="A119" s="6" t="s">
        <v>323</v>
      </c>
      <c r="B119" s="3" t="s">
        <v>202</v>
      </c>
      <c r="C119">
        <v>2.2477299999999998</v>
      </c>
      <c r="D119">
        <v>2.6985700000000001</v>
      </c>
      <c r="E119">
        <v>4.4596299999999998</v>
      </c>
      <c r="F119">
        <v>5.0396999999999998</v>
      </c>
      <c r="G119">
        <v>4.2531699999999999</v>
      </c>
      <c r="H119">
        <v>4.7389200000000002</v>
      </c>
    </row>
    <row r="120" spans="1:8" x14ac:dyDescent="0.2">
      <c r="A120" s="6" t="s">
        <v>323</v>
      </c>
      <c r="B120" s="3" t="s">
        <v>203</v>
      </c>
      <c r="C120">
        <v>178.95400000000001</v>
      </c>
      <c r="D120">
        <v>82.968000000000004</v>
      </c>
      <c r="E120">
        <v>320.375</v>
      </c>
      <c r="F120">
        <v>167.70099999999999</v>
      </c>
      <c r="G120">
        <v>333.572</v>
      </c>
      <c r="H120">
        <v>242.72900000000001</v>
      </c>
    </row>
    <row r="121" spans="1:8" x14ac:dyDescent="0.2">
      <c r="A121" s="6" t="s">
        <v>323</v>
      </c>
      <c r="B121" s="3" t="s">
        <v>204</v>
      </c>
      <c r="C121">
        <v>56.6511</v>
      </c>
      <c r="D121">
        <v>94.6267</v>
      </c>
      <c r="E121">
        <v>78.848299999999995</v>
      </c>
      <c r="F121">
        <v>75.714100000000002</v>
      </c>
      <c r="G121">
        <v>19.338999999999999</v>
      </c>
      <c r="H121">
        <v>107.50700000000001</v>
      </c>
    </row>
    <row r="122" spans="1:8" x14ac:dyDescent="0.2">
      <c r="A122" s="6" t="s">
        <v>323</v>
      </c>
      <c r="B122" s="3" t="s">
        <v>205</v>
      </c>
      <c r="C122">
        <v>73.858199999999997</v>
      </c>
      <c r="D122">
        <v>166.59200000000001</v>
      </c>
      <c r="E122">
        <v>133.97900000000001</v>
      </c>
      <c r="F122">
        <v>75.354600000000005</v>
      </c>
      <c r="G122">
        <v>70.761300000000006</v>
      </c>
      <c r="H122">
        <v>62.082000000000001</v>
      </c>
    </row>
    <row r="123" spans="1:8" x14ac:dyDescent="0.2">
      <c r="A123" s="6" t="s">
        <v>323</v>
      </c>
      <c r="B123" s="3" t="s">
        <v>64</v>
      </c>
      <c r="C123">
        <v>37.8307</v>
      </c>
      <c r="D123">
        <v>39.780299999999997</v>
      </c>
      <c r="E123">
        <v>64.188900000000004</v>
      </c>
      <c r="F123">
        <v>46.856499999999997</v>
      </c>
      <c r="G123">
        <v>35.200499999999998</v>
      </c>
      <c r="H123">
        <v>41.42</v>
      </c>
    </row>
    <row r="124" spans="1:8" x14ac:dyDescent="0.2">
      <c r="A124" s="6" t="s">
        <v>323</v>
      </c>
      <c r="B124" s="3" t="s">
        <v>45</v>
      </c>
      <c r="C124">
        <v>2.25353</v>
      </c>
      <c r="D124">
        <v>0.52671900000000005</v>
      </c>
      <c r="E124">
        <v>1.2194700000000001</v>
      </c>
      <c r="F124">
        <v>6.4597199999999999</v>
      </c>
      <c r="G124">
        <v>1.70852</v>
      </c>
      <c r="H124">
        <v>4.18241</v>
      </c>
    </row>
    <row r="125" spans="1:8" x14ac:dyDescent="0.2">
      <c r="A125" s="6" t="s">
        <v>323</v>
      </c>
      <c r="B125" s="3" t="s">
        <v>206</v>
      </c>
      <c r="C125">
        <v>7.5508199999999999</v>
      </c>
      <c r="D125">
        <v>3.9128799999999999</v>
      </c>
      <c r="E125">
        <v>3.6531099999999999</v>
      </c>
      <c r="F125">
        <v>17.3687</v>
      </c>
      <c r="G125">
        <v>5.2789099999999998</v>
      </c>
      <c r="H125">
        <v>12.9102</v>
      </c>
    </row>
    <row r="126" spans="1:8" x14ac:dyDescent="0.2">
      <c r="A126" s="6" t="s">
        <v>323</v>
      </c>
      <c r="B126" s="3" t="s">
        <v>207</v>
      </c>
      <c r="C126">
        <v>10.8049</v>
      </c>
      <c r="D126">
        <v>5.75685</v>
      </c>
      <c r="E126">
        <v>5.9066000000000001</v>
      </c>
      <c r="F126">
        <v>16.6188</v>
      </c>
      <c r="G126">
        <v>5.5541</v>
      </c>
      <c r="H126">
        <v>9.7595100000000006</v>
      </c>
    </row>
    <row r="127" spans="1:8" x14ac:dyDescent="0.2">
      <c r="A127" s="6" t="s">
        <v>323</v>
      </c>
      <c r="B127" s="4" t="s">
        <v>208</v>
      </c>
      <c r="C127">
        <v>1.94842</v>
      </c>
      <c r="D127">
        <v>0.89480199999999999</v>
      </c>
      <c r="E127">
        <v>1.46397</v>
      </c>
      <c r="F127">
        <v>9.4483200000000007</v>
      </c>
      <c r="G127">
        <v>8.1333800000000007</v>
      </c>
      <c r="H127">
        <v>6.7248000000000001</v>
      </c>
    </row>
    <row r="128" spans="1:8" x14ac:dyDescent="0.2">
      <c r="A128" s="6" t="s">
        <v>323</v>
      </c>
      <c r="B128" s="3" t="s">
        <v>209</v>
      </c>
      <c r="C128">
        <v>52.332599999999999</v>
      </c>
      <c r="D128">
        <v>29.0185</v>
      </c>
      <c r="E128">
        <v>76.034700000000001</v>
      </c>
      <c r="F128">
        <v>94.520499999999998</v>
      </c>
      <c r="G128">
        <v>167.39</v>
      </c>
      <c r="H128">
        <v>126.474</v>
      </c>
    </row>
    <row r="129" spans="1:8" x14ac:dyDescent="0.2">
      <c r="A129" s="6" t="s">
        <v>323</v>
      </c>
      <c r="B129" s="3" t="s">
        <v>210</v>
      </c>
      <c r="C129">
        <v>40.701000000000001</v>
      </c>
      <c r="D129">
        <v>63.774500000000003</v>
      </c>
      <c r="E129">
        <v>67.509</v>
      </c>
      <c r="F129">
        <v>40.436900000000001</v>
      </c>
      <c r="G129">
        <v>71.552099999999996</v>
      </c>
      <c r="H129">
        <v>85.094099999999997</v>
      </c>
    </row>
    <row r="130" spans="1:8" x14ac:dyDescent="0.2">
      <c r="A130" s="6" t="s">
        <v>323</v>
      </c>
      <c r="B130" s="3" t="s">
        <v>211</v>
      </c>
      <c r="C130">
        <v>60.036700000000003</v>
      </c>
      <c r="D130">
        <v>41.354100000000003</v>
      </c>
      <c r="E130">
        <v>53.349299999999999</v>
      </c>
      <c r="F130">
        <v>63.566200000000002</v>
      </c>
      <c r="G130">
        <v>47.1096</v>
      </c>
      <c r="H130">
        <v>55.2776</v>
      </c>
    </row>
    <row r="131" spans="1:8" x14ac:dyDescent="0.2">
      <c r="A131" s="6" t="s">
        <v>323</v>
      </c>
      <c r="B131" s="3" t="s">
        <v>212</v>
      </c>
      <c r="C131">
        <v>5.4973099999999997</v>
      </c>
      <c r="D131">
        <v>3.8904000000000001</v>
      </c>
      <c r="E131">
        <v>8.2312399999999997</v>
      </c>
      <c r="F131">
        <v>7.2895300000000001</v>
      </c>
      <c r="G131">
        <v>7.6055799999999998</v>
      </c>
      <c r="H131">
        <v>6.9930700000000003</v>
      </c>
    </row>
    <row r="132" spans="1:8" x14ac:dyDescent="0.2">
      <c r="A132" s="6" t="s">
        <v>323</v>
      </c>
      <c r="B132" s="3" t="s">
        <v>213</v>
      </c>
      <c r="C132">
        <v>175.28700000000001</v>
      </c>
      <c r="D132">
        <v>400.05</v>
      </c>
      <c r="E132">
        <v>421.08</v>
      </c>
      <c r="F132">
        <v>103.22199999999999</v>
      </c>
      <c r="G132">
        <v>135.298</v>
      </c>
      <c r="H132">
        <v>131.739</v>
      </c>
    </row>
    <row r="133" spans="1:8" x14ac:dyDescent="0.2">
      <c r="A133" s="6" t="s">
        <v>323</v>
      </c>
      <c r="B133" s="4" t="s">
        <v>214</v>
      </c>
      <c r="C133">
        <v>121.04600000000001</v>
      </c>
      <c r="D133">
        <v>78.370099999999994</v>
      </c>
      <c r="E133">
        <v>108.265</v>
      </c>
      <c r="F133">
        <v>40.497100000000003</v>
      </c>
      <c r="G133">
        <v>14.535600000000001</v>
      </c>
      <c r="H133">
        <v>33.095399999999998</v>
      </c>
    </row>
    <row r="134" spans="1:8" x14ac:dyDescent="0.2">
      <c r="A134" s="6" t="s">
        <v>323</v>
      </c>
      <c r="B134" s="3" t="s">
        <v>215</v>
      </c>
      <c r="C134">
        <v>76.772000000000006</v>
      </c>
      <c r="D134">
        <v>121.16200000000001</v>
      </c>
      <c r="E134">
        <v>101.54900000000001</v>
      </c>
      <c r="F134">
        <v>110.931</v>
      </c>
      <c r="G134">
        <v>78.231999999999999</v>
      </c>
      <c r="H134">
        <v>110.58</v>
      </c>
    </row>
    <row r="135" spans="1:8" x14ac:dyDescent="0.2">
      <c r="A135" s="6" t="s">
        <v>323</v>
      </c>
      <c r="B135" s="3" t="s">
        <v>216</v>
      </c>
      <c r="C135">
        <v>59.5212</v>
      </c>
      <c r="D135">
        <v>64.201300000000003</v>
      </c>
      <c r="E135">
        <v>98.157700000000006</v>
      </c>
      <c r="F135">
        <v>141.32</v>
      </c>
      <c r="G135">
        <v>196.51400000000001</v>
      </c>
      <c r="H135">
        <v>144.57499999999999</v>
      </c>
    </row>
    <row r="136" spans="1:8" x14ac:dyDescent="0.2">
      <c r="A136" s="6" t="s">
        <v>323</v>
      </c>
      <c r="B136" s="3" t="s">
        <v>217</v>
      </c>
      <c r="C136">
        <v>4.5495099999999997</v>
      </c>
      <c r="D136">
        <v>3.4181699999999999</v>
      </c>
      <c r="E136">
        <v>6.3810099999999998</v>
      </c>
      <c r="F136">
        <v>4.2297700000000003</v>
      </c>
      <c r="G136">
        <v>5.9293800000000001</v>
      </c>
      <c r="H136">
        <v>5.7122999999999999</v>
      </c>
    </row>
    <row r="137" spans="1:8" x14ac:dyDescent="0.2">
      <c r="A137" s="6" t="s">
        <v>323</v>
      </c>
      <c r="B137" s="3" t="s">
        <v>218</v>
      </c>
      <c r="C137">
        <v>27.404699999999998</v>
      </c>
      <c r="D137">
        <v>27.209700000000002</v>
      </c>
      <c r="E137">
        <v>40.7761</v>
      </c>
      <c r="F137">
        <v>36.687100000000001</v>
      </c>
      <c r="G137">
        <v>24.742899999999999</v>
      </c>
      <c r="H137">
        <v>28.023099999999999</v>
      </c>
    </row>
    <row r="138" spans="1:8" x14ac:dyDescent="0.2">
      <c r="A138" s="6" t="s">
        <v>323</v>
      </c>
      <c r="B138" s="3" t="s">
        <v>219</v>
      </c>
      <c r="C138">
        <v>13.079599999999999</v>
      </c>
      <c r="D138">
        <v>12.7729</v>
      </c>
      <c r="E138">
        <v>13.7819</v>
      </c>
      <c r="F138">
        <v>28.497900000000001</v>
      </c>
      <c r="G138">
        <v>43.081000000000003</v>
      </c>
      <c r="H138">
        <v>28.637899999999998</v>
      </c>
    </row>
    <row r="139" spans="1:8" x14ac:dyDescent="0.2">
      <c r="A139" s="6" t="s">
        <v>323</v>
      </c>
      <c r="B139" s="4" t="s">
        <v>220</v>
      </c>
      <c r="C139">
        <v>7.0408499999999998</v>
      </c>
      <c r="D139">
        <v>13.829800000000001</v>
      </c>
      <c r="E139">
        <v>16.201499999999999</v>
      </c>
      <c r="F139">
        <v>23.548200000000001</v>
      </c>
      <c r="G139">
        <v>35.400599999999997</v>
      </c>
      <c r="H139">
        <v>36.5274</v>
      </c>
    </row>
    <row r="140" spans="1:8" x14ac:dyDescent="0.2">
      <c r="A140" s="6" t="s">
        <v>323</v>
      </c>
      <c r="B140" s="3" t="s">
        <v>221</v>
      </c>
      <c r="C140">
        <v>8.4760799999999996</v>
      </c>
      <c r="D140">
        <v>0.51730799999999999</v>
      </c>
      <c r="E140">
        <v>0.54568000000000005</v>
      </c>
      <c r="F140">
        <v>9.5393500000000007</v>
      </c>
      <c r="G140">
        <v>0.52547900000000003</v>
      </c>
      <c r="H140">
        <v>2.15178</v>
      </c>
    </row>
    <row r="141" spans="1:8" x14ac:dyDescent="0.2">
      <c r="A141" s="6" t="s">
        <v>323</v>
      </c>
      <c r="B141" s="3" t="s">
        <v>222</v>
      </c>
      <c r="C141">
        <v>19.849599999999999</v>
      </c>
      <c r="D141">
        <v>17.090399999999999</v>
      </c>
      <c r="E141">
        <v>28.227900000000002</v>
      </c>
      <c r="F141">
        <v>34.437399999999997</v>
      </c>
      <c r="G141">
        <v>31.898099999999999</v>
      </c>
      <c r="H141">
        <v>45.210999999999999</v>
      </c>
    </row>
    <row r="142" spans="1:8" x14ac:dyDescent="0.2">
      <c r="A142" s="6" t="s">
        <v>323</v>
      </c>
      <c r="B142" s="4" t="s">
        <v>223</v>
      </c>
      <c r="C142">
        <v>744.78599999999994</v>
      </c>
      <c r="D142">
        <v>490.47800000000001</v>
      </c>
      <c r="E142">
        <v>909.91600000000005</v>
      </c>
      <c r="F142">
        <v>579.029</v>
      </c>
      <c r="G142">
        <v>1131.28</v>
      </c>
      <c r="H142">
        <v>1720.95</v>
      </c>
    </row>
    <row r="143" spans="1:8" x14ac:dyDescent="0.2">
      <c r="A143" s="6" t="s">
        <v>323</v>
      </c>
      <c r="B143" s="3" t="s">
        <v>224</v>
      </c>
      <c r="C143">
        <v>66.707999999999998</v>
      </c>
      <c r="D143">
        <v>32.785600000000002</v>
      </c>
      <c r="E143">
        <v>64.953199999999995</v>
      </c>
      <c r="F143">
        <v>64.313100000000006</v>
      </c>
      <c r="G143">
        <v>80.885900000000007</v>
      </c>
      <c r="H143">
        <v>68.742699999999999</v>
      </c>
    </row>
    <row r="144" spans="1:8" x14ac:dyDescent="0.2">
      <c r="A144" s="6" t="s">
        <v>323</v>
      </c>
      <c r="B144" s="3" t="s">
        <v>225</v>
      </c>
      <c r="C144">
        <v>39.536499999999997</v>
      </c>
      <c r="D144">
        <v>76.278099999999995</v>
      </c>
      <c r="E144">
        <v>43.101100000000002</v>
      </c>
      <c r="F144">
        <v>38.666899999999998</v>
      </c>
      <c r="G144">
        <v>27.0947</v>
      </c>
      <c r="H144">
        <v>39.959800000000001</v>
      </c>
    </row>
    <row r="145" spans="1:8" x14ac:dyDescent="0.2">
      <c r="A145" s="6" t="s">
        <v>323</v>
      </c>
      <c r="B145" s="3" t="s">
        <v>226</v>
      </c>
      <c r="C145">
        <v>78.748500000000007</v>
      </c>
      <c r="D145">
        <v>110.907</v>
      </c>
      <c r="E145">
        <v>138.67400000000001</v>
      </c>
      <c r="F145">
        <v>76.014099999999999</v>
      </c>
      <c r="G145">
        <v>66.273099999999999</v>
      </c>
      <c r="H145">
        <v>129.279</v>
      </c>
    </row>
    <row r="146" spans="1:8" x14ac:dyDescent="0.2">
      <c r="A146" s="6" t="s">
        <v>323</v>
      </c>
      <c r="B146" s="3" t="s">
        <v>227</v>
      </c>
      <c r="C146">
        <v>9.2884799999999998</v>
      </c>
      <c r="D146">
        <v>4.8123800000000001</v>
      </c>
      <c r="E146">
        <v>2.7754400000000001</v>
      </c>
      <c r="F146">
        <v>30.807700000000001</v>
      </c>
      <c r="G146">
        <v>5.7292300000000003</v>
      </c>
      <c r="H146">
        <v>13.806699999999999</v>
      </c>
    </row>
    <row r="147" spans="1:8" x14ac:dyDescent="0.2">
      <c r="A147" s="6" t="s">
        <v>323</v>
      </c>
      <c r="B147" s="3" t="s">
        <v>228</v>
      </c>
      <c r="C147">
        <v>318.63200000000001</v>
      </c>
      <c r="D147">
        <v>469.37400000000002</v>
      </c>
      <c r="E147">
        <v>301.78800000000001</v>
      </c>
      <c r="F147">
        <v>256.17500000000001</v>
      </c>
      <c r="G147">
        <v>346.036</v>
      </c>
      <c r="H147">
        <v>297.577</v>
      </c>
    </row>
    <row r="148" spans="1:8" x14ac:dyDescent="0.2">
      <c r="A148" s="6" t="s">
        <v>323</v>
      </c>
      <c r="B148" s="3" t="s">
        <v>229</v>
      </c>
      <c r="C148">
        <v>7.7976799999999997</v>
      </c>
      <c r="D148">
        <v>5.6129499999999997</v>
      </c>
      <c r="E148">
        <v>10.657</v>
      </c>
      <c r="F148">
        <v>6.8966599999999998</v>
      </c>
      <c r="G148">
        <v>8.1649700000000003</v>
      </c>
      <c r="H148">
        <v>8.3268599999999999</v>
      </c>
    </row>
    <row r="149" spans="1:8" x14ac:dyDescent="0.2">
      <c r="A149" s="6" t="s">
        <v>323</v>
      </c>
      <c r="B149" s="4" t="s">
        <v>50</v>
      </c>
      <c r="C149">
        <v>37.041600000000003</v>
      </c>
      <c r="D149">
        <v>59.956400000000002</v>
      </c>
      <c r="E149">
        <v>52.218200000000003</v>
      </c>
      <c r="F149">
        <v>82.816199999999995</v>
      </c>
      <c r="G149">
        <v>52.965299999999999</v>
      </c>
      <c r="H149">
        <v>90.964299999999994</v>
      </c>
    </row>
    <row r="150" spans="1:8" x14ac:dyDescent="0.2">
      <c r="A150" s="6" t="s">
        <v>323</v>
      </c>
      <c r="B150" s="4" t="s">
        <v>230</v>
      </c>
      <c r="C150">
        <v>26.9756</v>
      </c>
      <c r="D150">
        <v>24.421299999999999</v>
      </c>
      <c r="E150">
        <v>26.561299999999999</v>
      </c>
      <c r="F150">
        <v>8.9403500000000005</v>
      </c>
      <c r="G150">
        <v>3.8028400000000002</v>
      </c>
      <c r="H150">
        <v>5.9457700000000004</v>
      </c>
    </row>
    <row r="151" spans="1:8" x14ac:dyDescent="0.2">
      <c r="A151" s="6" t="s">
        <v>323</v>
      </c>
      <c r="B151" s="3" t="s">
        <v>231</v>
      </c>
      <c r="C151">
        <v>27.052900000000001</v>
      </c>
      <c r="D151">
        <v>26.037700000000001</v>
      </c>
      <c r="E151">
        <v>28.678599999999999</v>
      </c>
      <c r="F151">
        <v>23.998200000000001</v>
      </c>
      <c r="G151">
        <v>31.596</v>
      </c>
      <c r="H151">
        <v>23.283999999999999</v>
      </c>
    </row>
    <row r="152" spans="1:8" x14ac:dyDescent="0.2">
      <c r="A152" s="6" t="s">
        <v>323</v>
      </c>
      <c r="B152" s="3" t="s">
        <v>232</v>
      </c>
      <c r="C152">
        <v>228.50899999999999</v>
      </c>
      <c r="D152">
        <v>227.785</v>
      </c>
      <c r="E152">
        <v>246.887</v>
      </c>
      <c r="F152">
        <v>202.09899999999999</v>
      </c>
      <c r="G152">
        <v>175.15799999999999</v>
      </c>
      <c r="H152">
        <v>338.47199999999998</v>
      </c>
    </row>
    <row r="153" spans="1:8" x14ac:dyDescent="0.2">
      <c r="A153" s="6" t="s">
        <v>323</v>
      </c>
      <c r="B153" s="4" t="s">
        <v>233</v>
      </c>
      <c r="C153">
        <v>13.9747</v>
      </c>
      <c r="D153">
        <v>10.3832</v>
      </c>
      <c r="E153">
        <v>18.889900000000001</v>
      </c>
      <c r="F153">
        <v>25.0337</v>
      </c>
      <c r="G153">
        <v>13.6622</v>
      </c>
      <c r="H153">
        <v>26.424099999999999</v>
      </c>
    </row>
    <row r="154" spans="1:8" x14ac:dyDescent="0.2">
      <c r="A154" s="6" t="s">
        <v>323</v>
      </c>
      <c r="B154" s="3" t="s">
        <v>55</v>
      </c>
      <c r="C154">
        <v>647.58100000000002</v>
      </c>
      <c r="D154">
        <v>785.56899999999996</v>
      </c>
      <c r="E154">
        <v>775.31799999999998</v>
      </c>
      <c r="F154">
        <v>657.27700000000004</v>
      </c>
      <c r="G154">
        <v>860.47500000000002</v>
      </c>
      <c r="H154">
        <v>745.28300000000002</v>
      </c>
    </row>
    <row r="155" spans="1:8" x14ac:dyDescent="0.2">
      <c r="A155" s="6" t="s">
        <v>323</v>
      </c>
      <c r="B155" s="3" t="s">
        <v>234</v>
      </c>
      <c r="C155">
        <v>60.739699999999999</v>
      </c>
      <c r="D155">
        <v>13.7174</v>
      </c>
      <c r="E155">
        <v>45.307000000000002</v>
      </c>
      <c r="F155">
        <v>25.708100000000002</v>
      </c>
      <c r="G155">
        <v>48.159799999999997</v>
      </c>
      <c r="H155">
        <v>30.303000000000001</v>
      </c>
    </row>
    <row r="156" spans="1:8" x14ac:dyDescent="0.2">
      <c r="A156" s="6" t="s">
        <v>323</v>
      </c>
      <c r="B156" s="3" t="s">
        <v>235</v>
      </c>
      <c r="C156">
        <v>313.65800000000002</v>
      </c>
      <c r="D156">
        <v>448.46699999999998</v>
      </c>
      <c r="E156">
        <v>314.04599999999999</v>
      </c>
      <c r="F156">
        <v>189.69800000000001</v>
      </c>
      <c r="G156">
        <v>410.43700000000001</v>
      </c>
      <c r="H156">
        <v>765.649</v>
      </c>
    </row>
    <row r="157" spans="1:8" x14ac:dyDescent="0.2">
      <c r="A157" s="6" t="s">
        <v>323</v>
      </c>
      <c r="B157" s="3" t="s">
        <v>236</v>
      </c>
      <c r="C157">
        <v>8.2323599999999999</v>
      </c>
      <c r="D157">
        <v>26.422799999999999</v>
      </c>
      <c r="E157">
        <v>20.1629</v>
      </c>
      <c r="F157">
        <v>8.4594199999999997</v>
      </c>
      <c r="G157">
        <v>20.014600000000002</v>
      </c>
      <c r="H157">
        <v>14.5496</v>
      </c>
    </row>
    <row r="158" spans="1:8" x14ac:dyDescent="0.2">
      <c r="A158" s="6" t="s">
        <v>323</v>
      </c>
      <c r="B158" s="3" t="s">
        <v>237</v>
      </c>
      <c r="C158">
        <v>13.6212</v>
      </c>
      <c r="D158">
        <v>14.549300000000001</v>
      </c>
      <c r="E158">
        <v>27.943100000000001</v>
      </c>
      <c r="F158">
        <v>20.4284</v>
      </c>
      <c r="G158">
        <v>24.592700000000001</v>
      </c>
      <c r="H158">
        <v>21.2864</v>
      </c>
    </row>
    <row r="159" spans="1:8" x14ac:dyDescent="0.2">
      <c r="A159" s="6" t="s">
        <v>323</v>
      </c>
      <c r="B159" s="4" t="s">
        <v>238</v>
      </c>
      <c r="C159">
        <v>6.4180200000000003</v>
      </c>
      <c r="D159">
        <v>12.615500000000001</v>
      </c>
      <c r="E159">
        <v>7.1163800000000004</v>
      </c>
      <c r="F159">
        <v>6.1196200000000003</v>
      </c>
      <c r="G159">
        <v>3.5276399999999999</v>
      </c>
      <c r="H159">
        <v>5.6354600000000001</v>
      </c>
    </row>
    <row r="160" spans="1:8" x14ac:dyDescent="0.2">
      <c r="A160" s="6" t="s">
        <v>323</v>
      </c>
      <c r="B160" s="3" t="s">
        <v>66</v>
      </c>
      <c r="C160">
        <v>80.16</v>
      </c>
      <c r="D160">
        <v>122.178</v>
      </c>
      <c r="E160">
        <v>146.35499999999999</v>
      </c>
      <c r="F160">
        <v>103.70099999999999</v>
      </c>
      <c r="G160">
        <v>93.502399999999994</v>
      </c>
      <c r="H160">
        <v>129.626</v>
      </c>
    </row>
    <row r="161" spans="1:8" x14ac:dyDescent="0.2">
      <c r="A161" s="6" t="s">
        <v>323</v>
      </c>
      <c r="B161" s="3" t="s">
        <v>239</v>
      </c>
      <c r="C161">
        <v>67.482200000000006</v>
      </c>
      <c r="D161">
        <v>41.376100000000001</v>
      </c>
      <c r="E161">
        <v>100.956</v>
      </c>
      <c r="F161">
        <v>69.805099999999996</v>
      </c>
      <c r="G161">
        <v>51.486800000000002</v>
      </c>
      <c r="H161">
        <v>64.806100000000001</v>
      </c>
    </row>
    <row r="162" spans="1:8" x14ac:dyDescent="0.2">
      <c r="A162" s="6" t="s">
        <v>323</v>
      </c>
      <c r="B162" s="3" t="s">
        <v>240</v>
      </c>
      <c r="C162">
        <v>75.012100000000004</v>
      </c>
      <c r="D162">
        <v>59.006700000000002</v>
      </c>
      <c r="E162">
        <v>59.587000000000003</v>
      </c>
      <c r="F162">
        <v>123.92</v>
      </c>
      <c r="G162">
        <v>88.714299999999994</v>
      </c>
      <c r="H162">
        <v>107.371</v>
      </c>
    </row>
    <row r="163" spans="1:8" x14ac:dyDescent="0.2">
      <c r="A163" s="6" t="s">
        <v>323</v>
      </c>
      <c r="B163" s="4" t="s">
        <v>241</v>
      </c>
      <c r="C163">
        <v>37.317599999999999</v>
      </c>
      <c r="D163">
        <v>2.7685200000000001</v>
      </c>
      <c r="E163">
        <v>8.0952400000000004</v>
      </c>
      <c r="F163">
        <v>17.7028</v>
      </c>
      <c r="G163">
        <v>1.2886</v>
      </c>
      <c r="H163">
        <v>3.4422999999999999</v>
      </c>
    </row>
    <row r="164" spans="1:8" x14ac:dyDescent="0.2">
      <c r="A164" s="6" t="s">
        <v>323</v>
      </c>
      <c r="B164" s="3" t="s">
        <v>242</v>
      </c>
      <c r="C164">
        <v>455.279</v>
      </c>
      <c r="D164">
        <v>96.581699999999998</v>
      </c>
      <c r="E164">
        <v>185.74</v>
      </c>
      <c r="F164">
        <v>183.43100000000001</v>
      </c>
      <c r="G164">
        <v>57.1661</v>
      </c>
      <c r="H164">
        <v>76.333200000000005</v>
      </c>
    </row>
    <row r="165" spans="1:8" x14ac:dyDescent="0.2">
      <c r="A165" s="6" t="s">
        <v>323</v>
      </c>
      <c r="B165" s="3" t="s">
        <v>243</v>
      </c>
      <c r="C165">
        <v>62.852200000000003</v>
      </c>
      <c r="D165">
        <v>89.454800000000006</v>
      </c>
      <c r="E165">
        <v>118.322</v>
      </c>
      <c r="F165">
        <v>60.985199999999999</v>
      </c>
      <c r="G165">
        <v>42.734499999999997</v>
      </c>
      <c r="H165">
        <v>56.225999999999999</v>
      </c>
    </row>
    <row r="166" spans="1:8" x14ac:dyDescent="0.2">
      <c r="A166" s="6" t="s">
        <v>323</v>
      </c>
      <c r="B166" s="3" t="s">
        <v>244</v>
      </c>
      <c r="C166">
        <v>89.010999999999996</v>
      </c>
      <c r="D166">
        <v>12.525399999999999</v>
      </c>
      <c r="E166">
        <v>5.0052000000000003</v>
      </c>
      <c r="F166">
        <v>132.322</v>
      </c>
      <c r="G166">
        <v>6.4797799999999999</v>
      </c>
      <c r="H166">
        <v>25.692399999999999</v>
      </c>
    </row>
    <row r="167" spans="1:8" x14ac:dyDescent="0.2">
      <c r="A167" s="6" t="s">
        <v>323</v>
      </c>
      <c r="B167" s="3" t="s">
        <v>245</v>
      </c>
      <c r="C167">
        <v>42.813299999999998</v>
      </c>
      <c r="D167">
        <v>47.673200000000001</v>
      </c>
      <c r="E167">
        <v>86.557000000000002</v>
      </c>
      <c r="F167">
        <v>44.846600000000002</v>
      </c>
      <c r="G167">
        <v>51.286900000000003</v>
      </c>
      <c r="H167">
        <v>59.786700000000003</v>
      </c>
    </row>
    <row r="168" spans="1:8" x14ac:dyDescent="0.2">
      <c r="A168" s="6" t="s">
        <v>323</v>
      </c>
      <c r="B168" s="3" t="s">
        <v>246</v>
      </c>
      <c r="C168">
        <v>29.760899999999999</v>
      </c>
      <c r="D168">
        <v>15.291499999999999</v>
      </c>
      <c r="E168">
        <v>36.790999999999997</v>
      </c>
      <c r="F168">
        <v>26.008099999999999</v>
      </c>
      <c r="G168">
        <v>44.882399999999997</v>
      </c>
      <c r="H168">
        <v>53.177700000000002</v>
      </c>
    </row>
    <row r="169" spans="1:8" x14ac:dyDescent="0.2">
      <c r="A169" s="6" t="s">
        <v>323</v>
      </c>
      <c r="B169" s="3" t="s">
        <v>247</v>
      </c>
      <c r="C169">
        <v>3.4121600000000001</v>
      </c>
      <c r="D169">
        <v>7.6907699999999997</v>
      </c>
      <c r="E169">
        <v>6.1912500000000001</v>
      </c>
      <c r="F169">
        <v>3.2698399999999999</v>
      </c>
      <c r="G169">
        <v>3.3775300000000001</v>
      </c>
      <c r="H169">
        <v>5.7379100000000003</v>
      </c>
    </row>
    <row r="170" spans="1:8" x14ac:dyDescent="0.2">
      <c r="A170" s="6" t="s">
        <v>323</v>
      </c>
      <c r="B170" s="3" t="s">
        <v>69</v>
      </c>
      <c r="C170">
        <v>12.847099999999999</v>
      </c>
      <c r="D170">
        <v>9.0980600000000003</v>
      </c>
      <c r="E170">
        <v>9.3223000000000003</v>
      </c>
      <c r="F170">
        <v>49.552100000000003</v>
      </c>
      <c r="G170">
        <v>16.971699999999998</v>
      </c>
      <c r="H170">
        <v>32.702100000000002</v>
      </c>
    </row>
    <row r="171" spans="1:8" x14ac:dyDescent="0.2">
      <c r="A171" s="6" t="s">
        <v>323</v>
      </c>
      <c r="B171" s="4" t="s">
        <v>248</v>
      </c>
      <c r="C171">
        <v>153.25</v>
      </c>
      <c r="D171">
        <v>134</v>
      </c>
      <c r="E171">
        <v>132.977</v>
      </c>
      <c r="F171">
        <v>130.65</v>
      </c>
      <c r="G171">
        <v>69.927700000000002</v>
      </c>
      <c r="H171">
        <v>126.819</v>
      </c>
    </row>
    <row r="172" spans="1:8" x14ac:dyDescent="0.2">
      <c r="A172" s="6" t="s">
        <v>323</v>
      </c>
      <c r="B172" s="3" t="s">
        <v>249</v>
      </c>
      <c r="C172">
        <v>1E-4</v>
      </c>
      <c r="D172">
        <v>0.33740900000000001</v>
      </c>
      <c r="E172">
        <v>0.474518</v>
      </c>
      <c r="F172">
        <v>0.57005499999999998</v>
      </c>
      <c r="G172">
        <v>0.60053299999999998</v>
      </c>
      <c r="H172">
        <v>0.58925099999999997</v>
      </c>
    </row>
    <row r="173" spans="1:8" x14ac:dyDescent="0.2">
      <c r="A173" s="6" t="s">
        <v>323</v>
      </c>
      <c r="B173" s="3" t="s">
        <v>250</v>
      </c>
      <c r="C173">
        <v>49.258699999999997</v>
      </c>
      <c r="D173">
        <v>128.91800000000001</v>
      </c>
      <c r="E173">
        <v>57.025100000000002</v>
      </c>
      <c r="F173">
        <v>26.8781</v>
      </c>
      <c r="G173">
        <v>23.5169</v>
      </c>
      <c r="H173">
        <v>25.615400000000001</v>
      </c>
    </row>
    <row r="174" spans="1:8" x14ac:dyDescent="0.2">
      <c r="A174" s="6" t="s">
        <v>323</v>
      </c>
      <c r="B174" s="3" t="s">
        <v>251</v>
      </c>
      <c r="C174">
        <v>38.480400000000003</v>
      </c>
      <c r="D174">
        <v>49.854399999999998</v>
      </c>
      <c r="E174">
        <v>54.415700000000001</v>
      </c>
      <c r="F174">
        <v>20.3385</v>
      </c>
      <c r="G174">
        <v>10.3826</v>
      </c>
      <c r="H174">
        <v>30.687200000000001</v>
      </c>
    </row>
    <row r="175" spans="1:8" x14ac:dyDescent="0.2">
      <c r="A175" s="6" t="s">
        <v>323</v>
      </c>
      <c r="B175" s="3" t="s">
        <v>252</v>
      </c>
      <c r="C175">
        <v>44.844299999999997</v>
      </c>
      <c r="D175">
        <v>96.425600000000003</v>
      </c>
      <c r="E175">
        <v>79.346400000000003</v>
      </c>
      <c r="F175">
        <v>43.706699999999998</v>
      </c>
      <c r="G175">
        <v>54.589399999999998</v>
      </c>
      <c r="H175">
        <v>57.326999999999998</v>
      </c>
    </row>
    <row r="176" spans="1:8" x14ac:dyDescent="0.2">
      <c r="A176" s="6" t="s">
        <v>323</v>
      </c>
      <c r="B176" s="3" t="s">
        <v>253</v>
      </c>
      <c r="C176">
        <v>5.8764200000000004</v>
      </c>
      <c r="D176">
        <v>6.2515700000000001</v>
      </c>
      <c r="E176">
        <v>10.579599999999999</v>
      </c>
      <c r="F176">
        <v>10.7692</v>
      </c>
      <c r="G176">
        <v>9.1817200000000003</v>
      </c>
      <c r="H176">
        <v>5.9684600000000003</v>
      </c>
    </row>
    <row r="177" spans="1:8" x14ac:dyDescent="0.2">
      <c r="A177" s="6" t="s">
        <v>323</v>
      </c>
      <c r="B177" s="3" t="s">
        <v>254</v>
      </c>
      <c r="C177">
        <v>2.8163999999999998</v>
      </c>
      <c r="D177">
        <v>3.0808599999999999</v>
      </c>
      <c r="E177">
        <v>6.4759000000000002</v>
      </c>
      <c r="F177">
        <v>5.45967</v>
      </c>
      <c r="G177">
        <v>3.9279299999999999</v>
      </c>
      <c r="H177">
        <v>5.2</v>
      </c>
    </row>
    <row r="178" spans="1:8" x14ac:dyDescent="0.2">
      <c r="A178" s="6" t="s">
        <v>323</v>
      </c>
      <c r="B178" s="3" t="s">
        <v>255</v>
      </c>
      <c r="C178">
        <v>7.5282999999999998</v>
      </c>
      <c r="D178">
        <v>10.389200000000001</v>
      </c>
      <c r="E178">
        <v>6.7368199999999998</v>
      </c>
      <c r="F178">
        <v>5.8796799999999996</v>
      </c>
      <c r="G178">
        <v>4.40327</v>
      </c>
      <c r="H178">
        <v>6.73691</v>
      </c>
    </row>
    <row r="179" spans="1:8" x14ac:dyDescent="0.2">
      <c r="A179" s="6" t="s">
        <v>323</v>
      </c>
      <c r="B179" s="3" t="s">
        <v>256</v>
      </c>
      <c r="C179">
        <v>261.85700000000003</v>
      </c>
      <c r="D179">
        <v>126.46599999999999</v>
      </c>
      <c r="E179">
        <v>98.465800000000002</v>
      </c>
      <c r="F179">
        <v>385.42599999999999</v>
      </c>
      <c r="G179">
        <v>213.38300000000001</v>
      </c>
      <c r="H179">
        <v>227.977</v>
      </c>
    </row>
    <row r="180" spans="1:8" x14ac:dyDescent="0.2">
      <c r="A180" s="6" t="s">
        <v>323</v>
      </c>
      <c r="B180" s="3" t="s">
        <v>257</v>
      </c>
      <c r="C180">
        <v>41.042200000000001</v>
      </c>
      <c r="D180">
        <v>71.028899999999993</v>
      </c>
      <c r="E180">
        <v>74.307699999999997</v>
      </c>
      <c r="F180">
        <v>48.436100000000003</v>
      </c>
      <c r="G180">
        <v>39.499299999999998</v>
      </c>
      <c r="H180">
        <v>48.431199999999997</v>
      </c>
    </row>
    <row r="181" spans="1:8" x14ac:dyDescent="0.2">
      <c r="A181" s="6" t="s">
        <v>323</v>
      </c>
      <c r="B181" s="4" t="s">
        <v>258</v>
      </c>
      <c r="C181">
        <v>37.749099999999999</v>
      </c>
      <c r="D181">
        <v>7.6008100000000001</v>
      </c>
      <c r="E181">
        <v>11.0778</v>
      </c>
      <c r="F181">
        <v>39.8369</v>
      </c>
      <c r="G181">
        <v>8.2310300000000005</v>
      </c>
      <c r="H181">
        <v>15.5997</v>
      </c>
    </row>
    <row r="182" spans="1:8" x14ac:dyDescent="0.2">
      <c r="A182" s="6" t="s">
        <v>323</v>
      </c>
      <c r="B182" s="3" t="s">
        <v>259</v>
      </c>
      <c r="C182">
        <v>48.4998</v>
      </c>
      <c r="D182">
        <v>33.573500000000003</v>
      </c>
      <c r="E182">
        <v>56.8827</v>
      </c>
      <c r="F182">
        <v>76.284599999999998</v>
      </c>
      <c r="G182">
        <v>58.367199999999997</v>
      </c>
      <c r="H182">
        <v>76.743399999999994</v>
      </c>
    </row>
    <row r="183" spans="1:8" x14ac:dyDescent="0.2">
      <c r="A183" s="6" t="s">
        <v>323</v>
      </c>
      <c r="B183" s="3" t="s">
        <v>260</v>
      </c>
      <c r="C183">
        <v>21.664000000000001</v>
      </c>
      <c r="D183">
        <v>15.4489</v>
      </c>
      <c r="E183">
        <v>18.383800000000001</v>
      </c>
      <c r="F183">
        <v>7.7995000000000001</v>
      </c>
      <c r="G183">
        <v>5.1538199999999996</v>
      </c>
      <c r="H183">
        <v>6.96746</v>
      </c>
    </row>
    <row r="184" spans="1:8" x14ac:dyDescent="0.2">
      <c r="A184" s="6" t="s">
        <v>323</v>
      </c>
      <c r="B184" s="3" t="s">
        <v>261</v>
      </c>
      <c r="C184">
        <v>24.507300000000001</v>
      </c>
      <c r="D184">
        <v>20.868300000000001</v>
      </c>
      <c r="E184">
        <v>27.492699999999999</v>
      </c>
      <c r="F184">
        <v>28.977900000000002</v>
      </c>
      <c r="G184">
        <v>43.081600000000002</v>
      </c>
      <c r="H184">
        <v>37.987200000000001</v>
      </c>
    </row>
    <row r="185" spans="1:8" x14ac:dyDescent="0.2">
      <c r="A185" s="6" t="s">
        <v>323</v>
      </c>
      <c r="B185" s="3" t="s">
        <v>262</v>
      </c>
      <c r="C185">
        <v>49.555999999999997</v>
      </c>
      <c r="D185">
        <v>36.744399999999999</v>
      </c>
      <c r="E185">
        <v>77.662499999999994</v>
      </c>
      <c r="F185">
        <v>28.077999999999999</v>
      </c>
      <c r="G185">
        <v>36.851700000000001</v>
      </c>
      <c r="H185">
        <v>37.808</v>
      </c>
    </row>
    <row r="186" spans="1:8" x14ac:dyDescent="0.2">
      <c r="A186" s="6" t="s">
        <v>323</v>
      </c>
      <c r="B186" s="3" t="s">
        <v>263</v>
      </c>
      <c r="C186">
        <v>3.3850799999999999</v>
      </c>
      <c r="D186">
        <v>4.2052300000000002</v>
      </c>
      <c r="E186">
        <v>8.7293699999999994</v>
      </c>
      <c r="F186">
        <v>7.16953</v>
      </c>
      <c r="G186">
        <v>2.4018299999999999</v>
      </c>
      <c r="H186">
        <v>5.3536900000000003</v>
      </c>
    </row>
    <row r="187" spans="1:8" x14ac:dyDescent="0.2">
      <c r="A187" s="6" t="s">
        <v>323</v>
      </c>
      <c r="B187" s="4" t="s">
        <v>264</v>
      </c>
      <c r="C187">
        <v>0.677095</v>
      </c>
      <c r="D187">
        <v>1.0569999999999999</v>
      </c>
      <c r="E187">
        <v>0.56940100000000005</v>
      </c>
      <c r="F187">
        <v>17.5487</v>
      </c>
      <c r="G187">
        <v>30.2469</v>
      </c>
      <c r="H187">
        <v>28.279299999999999</v>
      </c>
    </row>
    <row r="188" spans="1:8" x14ac:dyDescent="0.2">
      <c r="A188" s="6" t="s">
        <v>323</v>
      </c>
      <c r="B188" s="4" t="s">
        <v>265</v>
      </c>
      <c r="C188">
        <v>12.0777</v>
      </c>
      <c r="D188">
        <v>7.0835900000000001</v>
      </c>
      <c r="E188">
        <v>11.5284</v>
      </c>
      <c r="F188">
        <v>34.407499999999999</v>
      </c>
      <c r="G188">
        <v>8.3811499999999999</v>
      </c>
      <c r="H188">
        <v>25.948399999999999</v>
      </c>
    </row>
    <row r="189" spans="1:8" x14ac:dyDescent="0.2">
      <c r="A189" s="6" t="s">
        <v>323</v>
      </c>
      <c r="B189" s="4" t="s">
        <v>266</v>
      </c>
      <c r="C189">
        <v>62.042099999999998</v>
      </c>
      <c r="D189">
        <v>2.2556500000000002</v>
      </c>
      <c r="E189">
        <v>4.9398400000000002</v>
      </c>
      <c r="F189">
        <v>9.8237400000000008</v>
      </c>
      <c r="G189">
        <v>0.92181100000000005</v>
      </c>
      <c r="H189">
        <v>0.32184000000000001</v>
      </c>
    </row>
    <row r="190" spans="1:8" x14ac:dyDescent="0.2">
      <c r="A190" s="6" t="s">
        <v>323</v>
      </c>
      <c r="B190" s="3" t="s">
        <v>267</v>
      </c>
      <c r="C190">
        <v>11.942299999999999</v>
      </c>
      <c r="D190">
        <v>7.8481699999999996</v>
      </c>
      <c r="E190">
        <v>10.1052</v>
      </c>
      <c r="F190">
        <v>3.2998400000000001</v>
      </c>
      <c r="G190">
        <v>0.97580299999999998</v>
      </c>
      <c r="H190">
        <v>3.17639</v>
      </c>
    </row>
    <row r="191" spans="1:8" x14ac:dyDescent="0.2">
      <c r="A191" s="6" t="s">
        <v>323</v>
      </c>
      <c r="B191" s="3" t="s">
        <v>268</v>
      </c>
      <c r="C191">
        <v>18.712199999999999</v>
      </c>
      <c r="D191">
        <v>24.286300000000001</v>
      </c>
      <c r="E191">
        <v>41.036999999999999</v>
      </c>
      <c r="F191">
        <v>35.606900000000003</v>
      </c>
      <c r="G191">
        <v>43.056100000000001</v>
      </c>
      <c r="H191">
        <v>56.813800000000001</v>
      </c>
    </row>
    <row r="192" spans="1:8" x14ac:dyDescent="0.2">
      <c r="A192" s="6" t="s">
        <v>323</v>
      </c>
      <c r="B192" s="3" t="s">
        <v>269</v>
      </c>
      <c r="C192">
        <v>37.749400000000001</v>
      </c>
      <c r="D192">
        <v>23.971599999999999</v>
      </c>
      <c r="E192">
        <v>31.857199999999999</v>
      </c>
      <c r="F192">
        <v>19.918399999999998</v>
      </c>
      <c r="G192">
        <v>10.6578</v>
      </c>
      <c r="H192">
        <v>16.393899999999999</v>
      </c>
    </row>
    <row r="193" spans="1:8" x14ac:dyDescent="0.2">
      <c r="A193" s="6" t="s">
        <v>323</v>
      </c>
      <c r="B193" s="4" t="s">
        <v>270</v>
      </c>
      <c r="C193">
        <v>34.8018</v>
      </c>
      <c r="D193">
        <v>2.06819</v>
      </c>
      <c r="E193">
        <v>0.44834499999999999</v>
      </c>
      <c r="F193">
        <v>26.142399999999999</v>
      </c>
      <c r="G193">
        <v>0.59695799999999999</v>
      </c>
      <c r="H193">
        <v>4.0750900000000003</v>
      </c>
    </row>
    <row r="194" spans="1:8" x14ac:dyDescent="0.2">
      <c r="A194" s="6" t="s">
        <v>323</v>
      </c>
      <c r="B194" s="4" t="s">
        <v>271</v>
      </c>
      <c r="C194">
        <v>43.839300000000001</v>
      </c>
      <c r="D194">
        <v>2.6069499999999999</v>
      </c>
      <c r="E194">
        <v>4.2628599999999999</v>
      </c>
      <c r="F194">
        <v>34.691699999999997</v>
      </c>
      <c r="G194">
        <v>4.3225499999999997</v>
      </c>
      <c r="H194">
        <v>6.8621299999999996</v>
      </c>
    </row>
    <row r="195" spans="1:8" x14ac:dyDescent="0.2">
      <c r="A195" s="6" t="s">
        <v>323</v>
      </c>
      <c r="B195" s="3" t="s">
        <v>63</v>
      </c>
      <c r="C195">
        <v>23.044899999999998</v>
      </c>
      <c r="D195">
        <v>19.541499999999999</v>
      </c>
      <c r="E195">
        <v>28.7971</v>
      </c>
      <c r="F195">
        <v>17.848700000000001</v>
      </c>
      <c r="G195">
        <v>16.912299999999998</v>
      </c>
      <c r="H195">
        <v>16.368200000000002</v>
      </c>
    </row>
    <row r="196" spans="1:8" x14ac:dyDescent="0.2">
      <c r="A196" s="6" t="s">
        <v>323</v>
      </c>
      <c r="B196" s="3" t="s">
        <v>272</v>
      </c>
      <c r="C196">
        <v>3.3309199999999999</v>
      </c>
      <c r="D196">
        <v>3.3732000000000002</v>
      </c>
      <c r="E196">
        <v>4.2698600000000004</v>
      </c>
      <c r="F196">
        <v>6.6895699999999998</v>
      </c>
      <c r="G196">
        <v>4.3032000000000004</v>
      </c>
      <c r="H196">
        <v>6.4039099999999998</v>
      </c>
    </row>
    <row r="197" spans="1:8" x14ac:dyDescent="0.2">
      <c r="A197" s="6" t="s">
        <v>323</v>
      </c>
      <c r="B197" s="3" t="s">
        <v>273</v>
      </c>
      <c r="C197">
        <v>26.538399999999999</v>
      </c>
      <c r="D197">
        <v>33.955800000000004</v>
      </c>
      <c r="E197">
        <v>39.756399999999999</v>
      </c>
      <c r="F197">
        <v>28.977799999999998</v>
      </c>
      <c r="G197">
        <v>33.799399999999999</v>
      </c>
      <c r="H197">
        <v>39.396599999999999</v>
      </c>
    </row>
    <row r="198" spans="1:8" x14ac:dyDescent="0.2">
      <c r="A198" s="6" t="s">
        <v>323</v>
      </c>
      <c r="B198" s="3" t="s">
        <v>274</v>
      </c>
      <c r="C198">
        <v>7.7466900000000001</v>
      </c>
      <c r="D198">
        <v>5.76424</v>
      </c>
      <c r="E198">
        <v>17.051600000000001</v>
      </c>
      <c r="F198">
        <v>13.123100000000001</v>
      </c>
      <c r="G198">
        <v>27.033100000000001</v>
      </c>
      <c r="H198">
        <v>19.413499999999999</v>
      </c>
    </row>
    <row r="199" spans="1:8" x14ac:dyDescent="0.2">
      <c r="A199" s="6" t="s">
        <v>323</v>
      </c>
      <c r="B199" s="3" t="s">
        <v>275</v>
      </c>
      <c r="C199">
        <v>1.1916100000000001</v>
      </c>
      <c r="D199">
        <v>3.66553</v>
      </c>
      <c r="E199">
        <v>0.35591299999999998</v>
      </c>
      <c r="F199">
        <v>0.69004600000000005</v>
      </c>
      <c r="G199">
        <v>0.45042500000000002</v>
      </c>
      <c r="H199">
        <v>1.46017</v>
      </c>
    </row>
    <row r="200" spans="1:8" x14ac:dyDescent="0.2">
      <c r="A200" s="6" t="s">
        <v>323</v>
      </c>
      <c r="B200" s="3" t="s">
        <v>276</v>
      </c>
      <c r="C200">
        <v>156.464</v>
      </c>
      <c r="D200">
        <v>232.25299999999999</v>
      </c>
      <c r="E200">
        <v>112.464</v>
      </c>
      <c r="F200">
        <v>48.266199999999998</v>
      </c>
      <c r="G200">
        <v>31.672999999999998</v>
      </c>
      <c r="H200">
        <v>54.996499999999997</v>
      </c>
    </row>
    <row r="201" spans="1:8" x14ac:dyDescent="0.2">
      <c r="A201" s="6" t="s">
        <v>323</v>
      </c>
      <c r="B201" s="3" t="s">
        <v>277</v>
      </c>
      <c r="C201">
        <v>49.924300000000002</v>
      </c>
      <c r="D201">
        <v>7.3733399999999998</v>
      </c>
      <c r="E201">
        <v>23.670100000000001</v>
      </c>
      <c r="F201">
        <v>30.403700000000001</v>
      </c>
      <c r="G201">
        <v>25.810199999999998</v>
      </c>
      <c r="H201">
        <v>24.712700000000002</v>
      </c>
    </row>
    <row r="202" spans="1:8" x14ac:dyDescent="0.2">
      <c r="A202" s="6" t="s">
        <v>323</v>
      </c>
      <c r="B202" s="3" t="s">
        <v>278</v>
      </c>
      <c r="C202">
        <v>1.38117</v>
      </c>
      <c r="D202">
        <v>1.2369000000000001</v>
      </c>
      <c r="E202">
        <v>1.4470700000000001</v>
      </c>
      <c r="F202">
        <v>0.90002899999999997</v>
      </c>
      <c r="G202">
        <v>1.32606</v>
      </c>
      <c r="H202">
        <v>1.6907099999999999</v>
      </c>
    </row>
    <row r="203" spans="1:8" x14ac:dyDescent="0.2">
      <c r="A203" s="6" t="s">
        <v>323</v>
      </c>
      <c r="B203" s="3" t="s">
        <v>279</v>
      </c>
      <c r="C203">
        <v>3.7290199999999998</v>
      </c>
      <c r="D203">
        <v>3.6307299999999998</v>
      </c>
      <c r="E203">
        <v>4.1724899999999998</v>
      </c>
      <c r="F203">
        <v>1.22227</v>
      </c>
      <c r="G203">
        <v>0.45042500000000002</v>
      </c>
      <c r="H203">
        <v>0.81978799999999996</v>
      </c>
    </row>
    <row r="204" spans="1:8" x14ac:dyDescent="0.2">
      <c r="A204" s="6" t="s">
        <v>323</v>
      </c>
      <c r="B204" s="3" t="s">
        <v>280</v>
      </c>
      <c r="C204">
        <v>15.5168</v>
      </c>
      <c r="D204">
        <v>27.1648</v>
      </c>
      <c r="E204">
        <v>8.0177600000000009</v>
      </c>
      <c r="F204">
        <v>97.102400000000003</v>
      </c>
      <c r="G204">
        <v>241.749</v>
      </c>
      <c r="H204">
        <v>159.73699999999999</v>
      </c>
    </row>
    <row r="205" spans="1:8" x14ac:dyDescent="0.2">
      <c r="A205" s="6" t="s">
        <v>323</v>
      </c>
      <c r="B205" s="4" t="s">
        <v>281</v>
      </c>
      <c r="C205">
        <v>7.6636899999999999</v>
      </c>
      <c r="D205">
        <v>6.0266900000000003</v>
      </c>
      <c r="E205">
        <v>6.7368300000000003</v>
      </c>
      <c r="F205">
        <v>16.948799999999999</v>
      </c>
      <c r="G205">
        <v>6.6548999999999996</v>
      </c>
      <c r="H205">
        <v>17.4953</v>
      </c>
    </row>
    <row r="206" spans="1:8" x14ac:dyDescent="0.2">
      <c r="A206" s="6" t="s">
        <v>323</v>
      </c>
      <c r="B206" s="3" t="s">
        <v>282</v>
      </c>
      <c r="C206">
        <v>1.1103700000000001</v>
      </c>
      <c r="D206">
        <v>0.92208000000000001</v>
      </c>
      <c r="E206">
        <v>1.37591</v>
      </c>
      <c r="F206">
        <v>0.78003800000000001</v>
      </c>
      <c r="G206">
        <v>0.32533400000000001</v>
      </c>
      <c r="H206">
        <v>0.48679</v>
      </c>
    </row>
    <row r="207" spans="1:8" x14ac:dyDescent="0.2">
      <c r="A207" s="6" t="s">
        <v>323</v>
      </c>
      <c r="B207" s="3" t="s">
        <v>283</v>
      </c>
      <c r="C207">
        <v>51.885100000000001</v>
      </c>
      <c r="D207">
        <v>66.113</v>
      </c>
      <c r="E207">
        <v>48.625</v>
      </c>
      <c r="F207">
        <v>59.305999999999997</v>
      </c>
      <c r="G207">
        <v>26.5443</v>
      </c>
      <c r="H207">
        <v>45.108400000000003</v>
      </c>
    </row>
    <row r="208" spans="1:8" x14ac:dyDescent="0.2">
      <c r="A208" s="6" t="s">
        <v>323</v>
      </c>
      <c r="B208" s="3" t="s">
        <v>284</v>
      </c>
      <c r="C208">
        <v>11.292400000000001</v>
      </c>
      <c r="D208">
        <v>16.910499999999999</v>
      </c>
      <c r="E208">
        <v>7.1638000000000002</v>
      </c>
      <c r="F208">
        <v>1.82996</v>
      </c>
      <c r="G208">
        <v>1.0758799999999999</v>
      </c>
      <c r="H208">
        <v>1.87001</v>
      </c>
    </row>
    <row r="209" spans="1:8" x14ac:dyDescent="0.2">
      <c r="A209" s="6" t="s">
        <v>323</v>
      </c>
      <c r="B209" s="4" t="s">
        <v>285</v>
      </c>
      <c r="C209">
        <v>6.6348099999999999</v>
      </c>
      <c r="D209">
        <v>6.6503699999999997</v>
      </c>
      <c r="E209">
        <v>8.6807499999999997</v>
      </c>
      <c r="F209">
        <v>20.221299999999999</v>
      </c>
      <c r="G209">
        <v>4.3328699999999998</v>
      </c>
      <c r="H209">
        <v>9.6932200000000002</v>
      </c>
    </row>
    <row r="210" spans="1:8" x14ac:dyDescent="0.2">
      <c r="A210" s="6" t="s">
        <v>323</v>
      </c>
      <c r="B210" s="3" t="s">
        <v>286</v>
      </c>
      <c r="C210">
        <v>19.064299999999999</v>
      </c>
      <c r="D210">
        <v>23.8141</v>
      </c>
      <c r="E210">
        <v>21.681000000000001</v>
      </c>
      <c r="F210">
        <v>20.788499999999999</v>
      </c>
      <c r="G210">
        <v>23.717199999999998</v>
      </c>
      <c r="H210">
        <v>27.9207</v>
      </c>
    </row>
    <row r="211" spans="1:8" x14ac:dyDescent="0.2">
      <c r="A211" s="6" t="s">
        <v>323</v>
      </c>
      <c r="B211" s="3" t="s">
        <v>287</v>
      </c>
      <c r="C211">
        <v>12.620100000000001</v>
      </c>
      <c r="D211">
        <v>15.351000000000001</v>
      </c>
      <c r="E211">
        <v>25.5075</v>
      </c>
      <c r="F211">
        <v>11.7911</v>
      </c>
      <c r="G211">
        <v>7.4369699999999996</v>
      </c>
      <c r="H211">
        <v>9.8735999999999997</v>
      </c>
    </row>
    <row r="212" spans="1:8" x14ac:dyDescent="0.2">
      <c r="A212" s="6" t="s">
        <v>323</v>
      </c>
      <c r="B212" s="3" t="s">
        <v>51</v>
      </c>
      <c r="C212">
        <v>18.712299999999999</v>
      </c>
      <c r="D212">
        <v>10.8165</v>
      </c>
      <c r="E212">
        <v>42.887500000000003</v>
      </c>
      <c r="F212">
        <v>44.2166</v>
      </c>
      <c r="G212">
        <v>24.1174</v>
      </c>
      <c r="H212">
        <v>30.1236</v>
      </c>
    </row>
    <row r="213" spans="1:8" x14ac:dyDescent="0.2">
      <c r="A213" s="6" t="s">
        <v>323</v>
      </c>
      <c r="B213" s="3" t="s">
        <v>288</v>
      </c>
      <c r="C213">
        <v>9.3697199999999992</v>
      </c>
      <c r="D213">
        <v>6.4539499999999999</v>
      </c>
      <c r="E213">
        <v>6.0489300000000004</v>
      </c>
      <c r="F213">
        <v>18.358599999999999</v>
      </c>
      <c r="G213">
        <v>1.9515100000000001</v>
      </c>
      <c r="H213">
        <v>3.58623</v>
      </c>
    </row>
    <row r="214" spans="1:8" x14ac:dyDescent="0.2">
      <c r="A214" s="6" t="s">
        <v>323</v>
      </c>
      <c r="B214" s="3" t="s">
        <v>289</v>
      </c>
      <c r="C214">
        <v>7.2033300000000002</v>
      </c>
      <c r="D214">
        <v>7.8706500000000004</v>
      </c>
      <c r="E214">
        <v>16.1065</v>
      </c>
      <c r="F214">
        <v>22.9483</v>
      </c>
      <c r="G214">
        <v>21.815899999999999</v>
      </c>
      <c r="H214">
        <v>22.234200000000001</v>
      </c>
    </row>
    <row r="215" spans="1:8" x14ac:dyDescent="0.2">
      <c r="A215" s="6" t="s">
        <v>323</v>
      </c>
      <c r="B215" s="3" t="s">
        <v>290</v>
      </c>
      <c r="C215">
        <v>6.3909399999999996</v>
      </c>
      <c r="D215">
        <v>6.52142</v>
      </c>
      <c r="E215">
        <v>7.0452000000000004</v>
      </c>
      <c r="F215">
        <v>5.1896899999999997</v>
      </c>
      <c r="G215">
        <v>2.5269200000000001</v>
      </c>
      <c r="H215">
        <v>3.4581599999999999</v>
      </c>
    </row>
    <row r="216" spans="1:8" x14ac:dyDescent="0.2">
      <c r="A216" s="6" t="s">
        <v>323</v>
      </c>
      <c r="B216" s="4" t="s">
        <v>291</v>
      </c>
      <c r="C216">
        <v>4.9286300000000001</v>
      </c>
      <c r="D216">
        <v>3.82294</v>
      </c>
      <c r="E216">
        <v>3.6768399999999999</v>
      </c>
      <c r="F216">
        <v>5.84964</v>
      </c>
      <c r="G216">
        <v>2.42685</v>
      </c>
      <c r="H216">
        <v>4.5852300000000001</v>
      </c>
    </row>
    <row r="217" spans="1:8" x14ac:dyDescent="0.2">
      <c r="A217" s="6" t="s">
        <v>323</v>
      </c>
      <c r="B217" s="4" t="s">
        <v>292</v>
      </c>
      <c r="C217">
        <v>25.265499999999999</v>
      </c>
      <c r="D217">
        <v>20.328700000000001</v>
      </c>
      <c r="E217">
        <v>42.508000000000003</v>
      </c>
      <c r="F217">
        <v>19.618600000000001</v>
      </c>
      <c r="G217">
        <v>10.132400000000001</v>
      </c>
      <c r="H217">
        <v>13.217599999999999</v>
      </c>
    </row>
    <row r="218" spans="1:8" x14ac:dyDescent="0.2">
      <c r="A218" s="6" t="s">
        <v>323</v>
      </c>
      <c r="B218" s="4" t="s">
        <v>293</v>
      </c>
      <c r="C218">
        <v>92.379099999999994</v>
      </c>
      <c r="D218">
        <v>16.483499999999999</v>
      </c>
      <c r="E218">
        <v>52.928800000000003</v>
      </c>
      <c r="F218">
        <v>74.102599999999995</v>
      </c>
      <c r="G218">
        <v>222.24799999999999</v>
      </c>
      <c r="H218">
        <v>140.83699999999999</v>
      </c>
    </row>
    <row r="219" spans="1:8" x14ac:dyDescent="0.2">
      <c r="A219" s="6" t="s">
        <v>323</v>
      </c>
      <c r="B219" s="3" t="s">
        <v>294</v>
      </c>
      <c r="C219">
        <v>17.331199999999999</v>
      </c>
      <c r="D219">
        <v>19.249199999999998</v>
      </c>
      <c r="E219">
        <v>20.898099999999999</v>
      </c>
      <c r="F219">
        <v>13.229100000000001</v>
      </c>
      <c r="G219">
        <v>5.3789800000000003</v>
      </c>
      <c r="H219">
        <v>7.6078299999999999</v>
      </c>
    </row>
    <row r="220" spans="1:8" x14ac:dyDescent="0.2">
      <c r="A220" s="6" t="s">
        <v>323</v>
      </c>
      <c r="B220" s="3" t="s">
        <v>295</v>
      </c>
      <c r="C220">
        <v>1.1645300000000001</v>
      </c>
      <c r="D220">
        <v>0.85461699999999996</v>
      </c>
      <c r="E220">
        <v>3.6294</v>
      </c>
      <c r="F220">
        <v>1.82996</v>
      </c>
      <c r="G220">
        <v>3.3275000000000001</v>
      </c>
      <c r="H220">
        <v>2.79216</v>
      </c>
    </row>
    <row r="221" spans="1:8" x14ac:dyDescent="0.2">
      <c r="A221" s="6" t="s">
        <v>323</v>
      </c>
      <c r="B221" s="3" t="s">
        <v>296</v>
      </c>
      <c r="C221">
        <v>13.4588</v>
      </c>
      <c r="D221">
        <v>45.402000000000001</v>
      </c>
      <c r="E221">
        <v>21.0168</v>
      </c>
      <c r="F221">
        <v>12.4491</v>
      </c>
      <c r="G221">
        <v>17.988099999999999</v>
      </c>
      <c r="H221">
        <v>21.2864</v>
      </c>
    </row>
    <row r="222" spans="1:8" x14ac:dyDescent="0.2">
      <c r="A222" s="6" t="s">
        <v>323</v>
      </c>
      <c r="B222" s="3" t="s">
        <v>297</v>
      </c>
      <c r="C222">
        <v>1.7332099999999999</v>
      </c>
      <c r="D222">
        <v>1.46177</v>
      </c>
      <c r="E222">
        <v>1.9214899999999999</v>
      </c>
      <c r="F222">
        <v>14.8489</v>
      </c>
      <c r="G222">
        <v>11.9337</v>
      </c>
      <c r="H222">
        <v>14.242100000000001</v>
      </c>
    </row>
    <row r="223" spans="1:8" x14ac:dyDescent="0.2">
      <c r="A223" s="6" t="s">
        <v>323</v>
      </c>
      <c r="B223" s="3" t="s">
        <v>298</v>
      </c>
      <c r="C223">
        <v>18.585100000000001</v>
      </c>
      <c r="D223">
        <v>9.9153800000000007</v>
      </c>
      <c r="E223">
        <v>15.6267</v>
      </c>
      <c r="F223">
        <v>8.7381100000000007</v>
      </c>
      <c r="G223">
        <v>9.7049299999999992</v>
      </c>
      <c r="H223">
        <v>10.0861</v>
      </c>
    </row>
    <row r="224" spans="1:8" x14ac:dyDescent="0.2">
      <c r="A224" s="6" t="s">
        <v>323</v>
      </c>
      <c r="B224" s="3" t="s">
        <v>299</v>
      </c>
      <c r="C224">
        <v>31.277200000000001</v>
      </c>
      <c r="D224">
        <v>20.351099999999999</v>
      </c>
      <c r="E224">
        <v>21.633500000000002</v>
      </c>
      <c r="F224">
        <v>34.047499999999999</v>
      </c>
      <c r="G224">
        <v>46.233400000000003</v>
      </c>
      <c r="H224">
        <v>34.555</v>
      </c>
    </row>
    <row r="225" spans="1:8" x14ac:dyDescent="0.2">
      <c r="A225" s="6" t="s">
        <v>323</v>
      </c>
      <c r="B225" s="3" t="s">
        <v>300</v>
      </c>
      <c r="C225">
        <v>3.1413600000000002</v>
      </c>
      <c r="D225">
        <v>6.7013199999999999</v>
      </c>
      <c r="E225">
        <v>1.54196</v>
      </c>
      <c r="F225">
        <v>1.32</v>
      </c>
      <c r="G225">
        <v>0.475443</v>
      </c>
      <c r="H225">
        <v>1.05033</v>
      </c>
    </row>
    <row r="226" spans="1:8" x14ac:dyDescent="0.2">
      <c r="A226" s="6" t="s">
        <v>323</v>
      </c>
      <c r="B226" s="4" t="s">
        <v>301</v>
      </c>
      <c r="C226">
        <v>21.7181</v>
      </c>
      <c r="D226">
        <v>25.928000000000001</v>
      </c>
      <c r="E226">
        <v>23.222799999999999</v>
      </c>
      <c r="F226">
        <v>6.02963</v>
      </c>
      <c r="G226">
        <v>4.2531600000000003</v>
      </c>
      <c r="H226">
        <v>10.476699999999999</v>
      </c>
    </row>
    <row r="227" spans="1:8" x14ac:dyDescent="0.2">
      <c r="A227" s="6" t="s">
        <v>323</v>
      </c>
      <c r="B227" s="3" t="s">
        <v>302</v>
      </c>
      <c r="C227">
        <v>106.41200000000001</v>
      </c>
      <c r="D227">
        <v>73.748699999999999</v>
      </c>
      <c r="E227">
        <v>82.058000000000007</v>
      </c>
      <c r="F227">
        <v>159.339</v>
      </c>
      <c r="G227">
        <v>253.167</v>
      </c>
      <c r="H227">
        <v>335.97699999999998</v>
      </c>
    </row>
    <row r="228" spans="1:8" x14ac:dyDescent="0.2">
      <c r="A228" s="6" t="s">
        <v>323</v>
      </c>
      <c r="B228" s="3" t="s">
        <v>303</v>
      </c>
      <c r="C228">
        <v>20.201599999999999</v>
      </c>
      <c r="D228">
        <v>25.073399999999999</v>
      </c>
      <c r="E228">
        <v>25.974399999999999</v>
      </c>
      <c r="F228">
        <v>18.598600000000001</v>
      </c>
      <c r="G228">
        <v>34.3247</v>
      </c>
      <c r="H228">
        <v>45.210700000000003</v>
      </c>
    </row>
    <row r="229" spans="1:8" x14ac:dyDescent="0.2">
      <c r="A229" s="6" t="s">
        <v>323</v>
      </c>
      <c r="B229" s="3" t="s">
        <v>304</v>
      </c>
      <c r="C229">
        <v>10.5341</v>
      </c>
      <c r="D229">
        <v>7.6458000000000004</v>
      </c>
      <c r="E229">
        <v>8.7056699999999996</v>
      </c>
      <c r="F229">
        <v>3.6598099999999998</v>
      </c>
      <c r="G229">
        <v>3.1523699999999999</v>
      </c>
      <c r="H229">
        <v>3.0995499999999998</v>
      </c>
    </row>
    <row r="230" spans="1:8" x14ac:dyDescent="0.2">
      <c r="A230" s="6" t="s">
        <v>323</v>
      </c>
      <c r="B230" s="3" t="s">
        <v>305</v>
      </c>
      <c r="C230">
        <v>30.952200000000001</v>
      </c>
      <c r="D230">
        <v>42.815800000000003</v>
      </c>
      <c r="E230">
        <v>25.855799999999999</v>
      </c>
      <c r="F230">
        <v>31.5275</v>
      </c>
      <c r="G230">
        <v>24.1173</v>
      </c>
      <c r="H230">
        <v>48.874499999999998</v>
      </c>
    </row>
    <row r="231" spans="1:8" x14ac:dyDescent="0.2">
      <c r="A231" s="6" t="s">
        <v>323</v>
      </c>
      <c r="B231" s="3" t="s">
        <v>306</v>
      </c>
      <c r="C231">
        <v>8.6385699999999996</v>
      </c>
      <c r="D231">
        <v>7.3534600000000001</v>
      </c>
      <c r="E231">
        <v>16.652200000000001</v>
      </c>
      <c r="F231">
        <v>4.8897199999999996</v>
      </c>
      <c r="G231">
        <v>4.1030600000000002</v>
      </c>
      <c r="H231">
        <v>5.8147599999999997</v>
      </c>
    </row>
    <row r="232" spans="1:8" x14ac:dyDescent="0.2">
      <c r="A232" s="6" t="s">
        <v>323</v>
      </c>
      <c r="B232" s="3" t="s">
        <v>307</v>
      </c>
      <c r="C232">
        <v>31.447600000000001</v>
      </c>
      <c r="D232">
        <v>14.1656</v>
      </c>
      <c r="E232">
        <v>26.9938</v>
      </c>
      <c r="F232">
        <v>26.731000000000002</v>
      </c>
      <c r="G232">
        <v>29.719000000000001</v>
      </c>
      <c r="H232">
        <v>29.034500000000001</v>
      </c>
    </row>
    <row r="233" spans="1:8" x14ac:dyDescent="0.2">
      <c r="A233" s="6" t="s">
        <v>323</v>
      </c>
      <c r="B233" s="3" t="s">
        <v>308</v>
      </c>
      <c r="C233">
        <v>0.43337700000000001</v>
      </c>
      <c r="D233">
        <v>1.6641600000000001</v>
      </c>
      <c r="E233">
        <v>2.3247499999999999</v>
      </c>
      <c r="F233">
        <v>5.51966</v>
      </c>
      <c r="G233">
        <v>9.1066599999999998</v>
      </c>
      <c r="H233">
        <v>9.1447599999999998</v>
      </c>
    </row>
    <row r="234" spans="1:8" x14ac:dyDescent="0.2">
      <c r="A234" s="6" t="s">
        <v>323</v>
      </c>
      <c r="B234" s="3" t="s">
        <v>309</v>
      </c>
      <c r="C234">
        <v>3.1413600000000002</v>
      </c>
      <c r="D234">
        <v>7.2634999999999996</v>
      </c>
      <c r="E234">
        <v>6.5707899999999997</v>
      </c>
      <c r="F234">
        <v>3.56982</v>
      </c>
      <c r="G234">
        <v>3.1023399999999999</v>
      </c>
      <c r="H234">
        <v>3.0739299999999998</v>
      </c>
    </row>
    <row r="235" spans="1:8" x14ac:dyDescent="0.2">
      <c r="A235" s="6" t="s">
        <v>323</v>
      </c>
      <c r="B235" s="3" t="s">
        <v>310</v>
      </c>
      <c r="C235">
        <v>3.07938</v>
      </c>
      <c r="D235">
        <v>1.64114</v>
      </c>
      <c r="E235">
        <v>3.7899500000000002</v>
      </c>
      <c r="F235">
        <v>1.59497</v>
      </c>
      <c r="G235">
        <v>2.2238699999999998</v>
      </c>
      <c r="H235">
        <v>1.2978000000000001</v>
      </c>
    </row>
    <row r="236" spans="1:8" x14ac:dyDescent="0.2">
      <c r="A236" s="6" t="s">
        <v>323</v>
      </c>
      <c r="B236" s="3" t="s">
        <v>311</v>
      </c>
      <c r="C236">
        <v>5.9576599999999997</v>
      </c>
      <c r="D236">
        <v>5.9817200000000001</v>
      </c>
      <c r="E236">
        <v>2.18242</v>
      </c>
      <c r="F236">
        <v>11.0992</v>
      </c>
      <c r="G236">
        <v>9.6570499999999999</v>
      </c>
      <c r="H236">
        <v>5.8403799999999997</v>
      </c>
    </row>
    <row r="237" spans="1:8" x14ac:dyDescent="0.2">
      <c r="A237" s="6" t="s">
        <v>323</v>
      </c>
      <c r="B237" s="3" t="s">
        <v>312</v>
      </c>
      <c r="C237">
        <v>7.0679299999999996</v>
      </c>
      <c r="D237">
        <v>11.9184</v>
      </c>
      <c r="E237">
        <v>10.295</v>
      </c>
      <c r="F237">
        <v>8.6394199999999994</v>
      </c>
      <c r="G237">
        <v>10.032299999999999</v>
      </c>
      <c r="H237">
        <v>8.3250499999999992</v>
      </c>
    </row>
    <row r="238" spans="1:8" x14ac:dyDescent="0.2">
      <c r="A238" s="6" t="s">
        <v>323</v>
      </c>
      <c r="B238" s="3" t="s">
        <v>313</v>
      </c>
      <c r="C238">
        <v>3.7912699999999999</v>
      </c>
      <c r="D238">
        <v>9.0175099999999997</v>
      </c>
      <c r="E238">
        <v>7.3061299999999996</v>
      </c>
      <c r="F238">
        <v>3.44983</v>
      </c>
      <c r="G238">
        <v>3.1773899999999999</v>
      </c>
      <c r="H238">
        <v>4.2778499999999999</v>
      </c>
    </row>
    <row r="239" spans="1:8" x14ac:dyDescent="0.2">
      <c r="A239" s="6" t="s">
        <v>323</v>
      </c>
      <c r="B239" s="3" t="s">
        <v>314</v>
      </c>
      <c r="C239">
        <v>5.8764200000000004</v>
      </c>
      <c r="D239">
        <v>19.878900000000002</v>
      </c>
      <c r="E239">
        <v>9.1800800000000002</v>
      </c>
      <c r="F239">
        <v>3.8997899999999999</v>
      </c>
      <c r="G239">
        <v>4.7785399999999996</v>
      </c>
      <c r="H239">
        <v>6.32707</v>
      </c>
    </row>
    <row r="240" spans="1:8" x14ac:dyDescent="0.2">
      <c r="A240" s="6" t="s">
        <v>323</v>
      </c>
      <c r="B240" s="3" t="s">
        <v>315</v>
      </c>
      <c r="C240">
        <v>21.853400000000001</v>
      </c>
      <c r="D240">
        <v>17.180299999999999</v>
      </c>
      <c r="E240">
        <v>16.438700000000001</v>
      </c>
      <c r="F240">
        <v>8.5494199999999996</v>
      </c>
      <c r="G240">
        <v>3.1773899999999999</v>
      </c>
      <c r="H240">
        <v>6.68567</v>
      </c>
    </row>
    <row r="241" spans="1:8" x14ac:dyDescent="0.2">
      <c r="A241" s="6" t="s">
        <v>323</v>
      </c>
      <c r="B241" s="3" t="s">
        <v>316</v>
      </c>
      <c r="C241">
        <v>11.4278</v>
      </c>
      <c r="D241">
        <v>8.9500399999999996</v>
      </c>
      <c r="E241">
        <v>6.3810200000000004</v>
      </c>
      <c r="F241">
        <v>34.077599999999997</v>
      </c>
      <c r="G241">
        <v>37.076500000000003</v>
      </c>
      <c r="H241">
        <v>26.281400000000001</v>
      </c>
    </row>
    <row r="242" spans="1:8" x14ac:dyDescent="0.2">
      <c r="A242" s="6" t="s">
        <v>323</v>
      </c>
      <c r="B242" s="3" t="s">
        <v>317</v>
      </c>
      <c r="C242">
        <v>108.45699999999999</v>
      </c>
      <c r="D242">
        <v>79.583100000000002</v>
      </c>
      <c r="E242">
        <v>178.72300000000001</v>
      </c>
      <c r="F242">
        <v>105.381</v>
      </c>
      <c r="G242">
        <v>213.53399999999999</v>
      </c>
      <c r="H242">
        <v>144.57400000000001</v>
      </c>
    </row>
    <row r="243" spans="1:8" x14ac:dyDescent="0.2">
      <c r="A243" s="6" t="s">
        <v>323</v>
      </c>
      <c r="B243" s="3" t="s">
        <v>318</v>
      </c>
      <c r="C243">
        <v>59.783499999999997</v>
      </c>
      <c r="D243">
        <v>10.6816</v>
      </c>
      <c r="E243">
        <v>8.4639000000000006</v>
      </c>
      <c r="F243">
        <v>25.573</v>
      </c>
      <c r="G243">
        <v>2.1905399999999999</v>
      </c>
      <c r="H243">
        <v>4.6364700000000001</v>
      </c>
    </row>
    <row r="244" spans="1:8" x14ac:dyDescent="0.2">
      <c r="A244" s="6" t="s">
        <v>323</v>
      </c>
      <c r="B244" s="3" t="s">
        <v>319</v>
      </c>
      <c r="C244">
        <v>1.40825</v>
      </c>
      <c r="D244">
        <v>4.2052199999999997</v>
      </c>
      <c r="E244">
        <v>1.2810299999999999</v>
      </c>
      <c r="F244">
        <v>1.32</v>
      </c>
      <c r="G244">
        <v>0.55049700000000001</v>
      </c>
      <c r="H244">
        <v>0.92224899999999999</v>
      </c>
    </row>
    <row r="245" spans="1:8" x14ac:dyDescent="0.2">
      <c r="A245" s="6" t="s">
        <v>323</v>
      </c>
      <c r="B245" s="3" t="s">
        <v>320</v>
      </c>
      <c r="C245">
        <v>1E-4</v>
      </c>
      <c r="D245">
        <v>0.17999799999999999</v>
      </c>
      <c r="E245">
        <v>0.213588</v>
      </c>
      <c r="F245">
        <v>0.69004600000000005</v>
      </c>
      <c r="G245">
        <v>0.15020800000000001</v>
      </c>
      <c r="H245">
        <v>0.563635</v>
      </c>
    </row>
    <row r="246" spans="1:8" x14ac:dyDescent="0.2">
      <c r="A246" s="6" t="s">
        <v>323</v>
      </c>
      <c r="B246" s="3" t="s">
        <v>321</v>
      </c>
      <c r="C246">
        <v>10.9945</v>
      </c>
      <c r="D246">
        <v>5.6444099999999997</v>
      </c>
      <c r="E246">
        <v>7.5670599999999997</v>
      </c>
      <c r="F246">
        <v>9.2693700000000003</v>
      </c>
      <c r="G246">
        <v>7.4054399999999996</v>
      </c>
      <c r="H246">
        <v>10.5792</v>
      </c>
    </row>
    <row r="247" spans="1:8" x14ac:dyDescent="0.2">
      <c r="A247" s="6" t="s">
        <v>323</v>
      </c>
      <c r="B247" s="3" t="s">
        <v>322</v>
      </c>
      <c r="C247">
        <v>3.1684399999999999</v>
      </c>
      <c r="D247">
        <v>1.0794900000000001</v>
      </c>
      <c r="E247">
        <v>3.8428900000000001</v>
      </c>
      <c r="F247">
        <v>1.6499699999999999</v>
      </c>
      <c r="G247">
        <v>0.50046100000000004</v>
      </c>
      <c r="H247">
        <v>0.102561</v>
      </c>
    </row>
    <row r="248" spans="1:8" x14ac:dyDescent="0.2">
      <c r="A248" s="6" t="s">
        <v>324</v>
      </c>
      <c r="B248" s="4" t="s">
        <v>325</v>
      </c>
      <c r="C248">
        <v>109.782</v>
      </c>
      <c r="D248">
        <v>96.110600000000005</v>
      </c>
      <c r="E248">
        <v>94.930899999999994</v>
      </c>
      <c r="F248">
        <v>175.726</v>
      </c>
      <c r="G248">
        <v>257.10700000000003</v>
      </c>
      <c r="H248">
        <v>280.02800000000002</v>
      </c>
    </row>
    <row r="249" spans="1:8" x14ac:dyDescent="0.2">
      <c r="A249" s="6" t="s">
        <v>324</v>
      </c>
      <c r="B249" s="3" t="s">
        <v>326</v>
      </c>
      <c r="C249">
        <v>1.0020500000000001</v>
      </c>
      <c r="D249">
        <v>1.16944</v>
      </c>
      <c r="E249">
        <v>0.18986700000000001</v>
      </c>
      <c r="F249">
        <v>3.62981</v>
      </c>
      <c r="G249">
        <v>0.475443</v>
      </c>
      <c r="H249">
        <v>1.87001</v>
      </c>
    </row>
    <row r="250" spans="1:8" x14ac:dyDescent="0.2">
      <c r="A250" s="6" t="s">
        <v>324</v>
      </c>
      <c r="B250" s="3" t="s">
        <v>327</v>
      </c>
      <c r="C250">
        <v>0.43337700000000001</v>
      </c>
      <c r="D250">
        <v>1E-4</v>
      </c>
      <c r="E250">
        <v>0.142425</v>
      </c>
      <c r="F250">
        <v>0.21008299999999999</v>
      </c>
      <c r="G250">
        <v>1E-4</v>
      </c>
      <c r="H250">
        <v>7.6945700000000006E-2</v>
      </c>
    </row>
    <row r="251" spans="1:8" x14ac:dyDescent="0.2">
      <c r="A251" s="6" t="s">
        <v>324</v>
      </c>
      <c r="B251" s="3" t="s">
        <v>328</v>
      </c>
      <c r="C251">
        <v>137.376</v>
      </c>
      <c r="D251">
        <v>185.74299999999999</v>
      </c>
      <c r="E251">
        <v>285.12700000000001</v>
      </c>
      <c r="F251">
        <v>636.28099999999995</v>
      </c>
      <c r="G251">
        <v>1492.02</v>
      </c>
      <c r="H251">
        <v>807.42899999999997</v>
      </c>
    </row>
    <row r="252" spans="1:8" x14ac:dyDescent="0.2">
      <c r="A252" s="6" t="s">
        <v>324</v>
      </c>
      <c r="B252" s="3" t="s">
        <v>91</v>
      </c>
      <c r="C252">
        <v>1073.42</v>
      </c>
      <c r="D252">
        <v>118.023</v>
      </c>
      <c r="E252">
        <v>226.76400000000001</v>
      </c>
      <c r="F252">
        <v>148.797</v>
      </c>
      <c r="G252">
        <v>24.379799999999999</v>
      </c>
      <c r="H252">
        <v>67.549800000000005</v>
      </c>
    </row>
    <row r="253" spans="1:8" x14ac:dyDescent="0.2">
      <c r="A253" s="6" t="s">
        <v>324</v>
      </c>
      <c r="B253" s="4" t="s">
        <v>74</v>
      </c>
      <c r="C253">
        <v>40.295099999999998</v>
      </c>
      <c r="D253">
        <v>64.313000000000002</v>
      </c>
      <c r="E253">
        <v>57.831699999999998</v>
      </c>
      <c r="F253">
        <v>25.827999999999999</v>
      </c>
      <c r="G253">
        <v>16.2118</v>
      </c>
      <c r="H253">
        <v>19.774999999999999</v>
      </c>
    </row>
    <row r="254" spans="1:8" x14ac:dyDescent="0.2">
      <c r="A254" s="6" t="s">
        <v>324</v>
      </c>
      <c r="B254" s="3" t="s">
        <v>329</v>
      </c>
      <c r="C254">
        <v>19.4434</v>
      </c>
      <c r="D254">
        <v>19.811399999999999</v>
      </c>
      <c r="E254">
        <v>39.044699999999999</v>
      </c>
      <c r="F254">
        <v>68.184600000000003</v>
      </c>
      <c r="G254">
        <v>66.041499999999999</v>
      </c>
      <c r="H254">
        <v>64.602699999999999</v>
      </c>
    </row>
    <row r="255" spans="1:8" x14ac:dyDescent="0.2">
      <c r="A255" s="6" t="s">
        <v>324</v>
      </c>
      <c r="B255" s="3" t="s">
        <v>330</v>
      </c>
      <c r="C255">
        <v>3.1955200000000001</v>
      </c>
      <c r="D255">
        <v>0.53979500000000002</v>
      </c>
      <c r="E255">
        <v>1.0201</v>
      </c>
      <c r="F255">
        <v>2.0699399999999999</v>
      </c>
      <c r="G255">
        <v>0.27529799999999999</v>
      </c>
      <c r="H255">
        <v>0.20502200000000001</v>
      </c>
    </row>
    <row r="256" spans="1:8" x14ac:dyDescent="0.2">
      <c r="A256" s="6" t="s">
        <v>324</v>
      </c>
      <c r="B256" s="3" t="s">
        <v>331</v>
      </c>
      <c r="C256">
        <v>11.400700000000001</v>
      </c>
      <c r="D256">
        <v>3.3507099999999999</v>
      </c>
      <c r="E256">
        <v>0.87777300000000003</v>
      </c>
      <c r="F256">
        <v>14.308999999999999</v>
      </c>
      <c r="G256">
        <v>14.4605</v>
      </c>
      <c r="H256">
        <v>5.5842200000000002</v>
      </c>
    </row>
    <row r="257" spans="1:8" x14ac:dyDescent="0.2">
      <c r="A257" s="6" t="s">
        <v>324</v>
      </c>
      <c r="B257" s="3" t="s">
        <v>332</v>
      </c>
      <c r="C257">
        <v>195.465</v>
      </c>
      <c r="D257">
        <v>17.427800000000001</v>
      </c>
      <c r="E257">
        <v>75.646500000000003</v>
      </c>
      <c r="F257">
        <v>207.375</v>
      </c>
      <c r="G257">
        <v>597.53</v>
      </c>
      <c r="H257">
        <v>323.76400000000001</v>
      </c>
    </row>
    <row r="258" spans="1:8" x14ac:dyDescent="0.2">
      <c r="A258" s="6" t="s">
        <v>324</v>
      </c>
      <c r="B258" s="4" t="s">
        <v>333</v>
      </c>
      <c r="C258">
        <v>1.29993</v>
      </c>
      <c r="D258">
        <v>1.4168000000000001</v>
      </c>
      <c r="E258">
        <v>1.04382</v>
      </c>
      <c r="F258">
        <v>12.0892</v>
      </c>
      <c r="G258">
        <v>22.266100000000002</v>
      </c>
      <c r="H258">
        <v>20.3642</v>
      </c>
    </row>
    <row r="259" spans="1:8" x14ac:dyDescent="0.2">
      <c r="A259" s="6" t="s">
        <v>324</v>
      </c>
      <c r="B259" s="3" t="s">
        <v>334</v>
      </c>
      <c r="C259">
        <v>2.7622399999999998</v>
      </c>
      <c r="D259">
        <v>1.5742100000000001</v>
      </c>
      <c r="E259">
        <v>4.0089300000000003</v>
      </c>
      <c r="F259">
        <v>3.9297900000000001</v>
      </c>
      <c r="G259">
        <v>0.80067699999999997</v>
      </c>
      <c r="H259">
        <v>1.1783999999999999</v>
      </c>
    </row>
    <row r="260" spans="1:8" x14ac:dyDescent="0.2">
      <c r="A260" s="6" t="s">
        <v>324</v>
      </c>
      <c r="B260" s="3" t="s">
        <v>335</v>
      </c>
      <c r="C260">
        <v>61.552799999999998</v>
      </c>
      <c r="D260">
        <v>108.95099999999999</v>
      </c>
      <c r="E260">
        <v>133.786</v>
      </c>
      <c r="F260">
        <v>86.723299999999995</v>
      </c>
      <c r="G260">
        <v>156.965</v>
      </c>
      <c r="H260">
        <v>120.392</v>
      </c>
    </row>
    <row r="261" spans="1:8" x14ac:dyDescent="0.2">
      <c r="A261" s="6" t="s">
        <v>324</v>
      </c>
      <c r="B261" s="3" t="s">
        <v>336</v>
      </c>
      <c r="C261">
        <v>3.7912699999999999</v>
      </c>
      <c r="D261">
        <v>3.1708099999999999</v>
      </c>
      <c r="E261">
        <v>4.0326500000000003</v>
      </c>
      <c r="F261">
        <v>2.5499000000000001</v>
      </c>
      <c r="G261">
        <v>3.0522999999999998</v>
      </c>
      <c r="H261">
        <v>2.8433899999999999</v>
      </c>
    </row>
    <row r="262" spans="1:8" x14ac:dyDescent="0.2">
      <c r="A262" s="6" t="s">
        <v>324</v>
      </c>
      <c r="B262" s="3" t="s">
        <v>337</v>
      </c>
      <c r="C262">
        <v>24.2852</v>
      </c>
      <c r="D262">
        <v>5.5994400000000004</v>
      </c>
      <c r="E262">
        <v>16.459299999999999</v>
      </c>
      <c r="F262">
        <v>11.7273</v>
      </c>
      <c r="G262">
        <v>40.527200000000001</v>
      </c>
      <c r="H262">
        <v>22.232800000000001</v>
      </c>
    </row>
    <row r="263" spans="1:8" x14ac:dyDescent="0.2">
      <c r="A263" s="6" t="s">
        <v>324</v>
      </c>
      <c r="B263" s="4" t="s">
        <v>338</v>
      </c>
      <c r="C263">
        <v>2.71798E-2</v>
      </c>
      <c r="D263">
        <v>0.24746000000000001</v>
      </c>
      <c r="E263">
        <v>0.474518</v>
      </c>
      <c r="F263">
        <v>0.180086</v>
      </c>
      <c r="G263">
        <v>0.100172</v>
      </c>
      <c r="H263">
        <v>0.17940700000000001</v>
      </c>
    </row>
    <row r="264" spans="1:8" x14ac:dyDescent="0.2">
      <c r="A264" s="6" t="s">
        <v>324</v>
      </c>
      <c r="B264" s="3" t="s">
        <v>339</v>
      </c>
      <c r="C264">
        <v>2.84348</v>
      </c>
      <c r="D264">
        <v>4.1827399999999999</v>
      </c>
      <c r="E264">
        <v>1.37591</v>
      </c>
      <c r="F264">
        <v>6.0596300000000003</v>
      </c>
      <c r="G264">
        <v>3.8528799999999999</v>
      </c>
      <c r="H264">
        <v>2.2798600000000002</v>
      </c>
    </row>
    <row r="265" spans="1:8" x14ac:dyDescent="0.2">
      <c r="A265" s="6" t="s">
        <v>324</v>
      </c>
      <c r="B265" s="3" t="s">
        <v>340</v>
      </c>
      <c r="C265">
        <v>504.387</v>
      </c>
      <c r="D265">
        <v>489.33100000000002</v>
      </c>
      <c r="E265">
        <v>516.92399999999998</v>
      </c>
      <c r="F265">
        <v>564.55100000000004</v>
      </c>
      <c r="G265">
        <v>441.84399999999999</v>
      </c>
      <c r="H265">
        <v>400.02600000000001</v>
      </c>
    </row>
    <row r="266" spans="1:8" x14ac:dyDescent="0.2">
      <c r="A266" s="6" t="s">
        <v>324</v>
      </c>
      <c r="B266" s="3" t="s">
        <v>341</v>
      </c>
      <c r="C266">
        <v>139.619</v>
      </c>
      <c r="D266">
        <v>94.236500000000007</v>
      </c>
      <c r="E266">
        <v>86.916700000000006</v>
      </c>
      <c r="F266">
        <v>83.472399999999993</v>
      </c>
      <c r="G266">
        <v>83.525999999999996</v>
      </c>
      <c r="H266">
        <v>91.718199999999996</v>
      </c>
    </row>
    <row r="267" spans="1:8" x14ac:dyDescent="0.2">
      <c r="A267" s="6" t="s">
        <v>324</v>
      </c>
      <c r="B267" s="3" t="s">
        <v>342</v>
      </c>
      <c r="C267">
        <v>122.211</v>
      </c>
      <c r="D267">
        <v>148.02500000000001</v>
      </c>
      <c r="E267">
        <v>89.622</v>
      </c>
      <c r="F267">
        <v>100.001</v>
      </c>
      <c r="G267">
        <v>60.507100000000001</v>
      </c>
      <c r="H267">
        <v>99.861199999999997</v>
      </c>
    </row>
    <row r="268" spans="1:8" x14ac:dyDescent="0.2">
      <c r="A268" s="6" t="s">
        <v>324</v>
      </c>
      <c r="B268" s="3" t="s">
        <v>106</v>
      </c>
      <c r="C268">
        <v>57.246600000000001</v>
      </c>
      <c r="D268">
        <v>12.503</v>
      </c>
      <c r="E268">
        <v>5.5033399999999997</v>
      </c>
      <c r="F268">
        <v>16.498799999999999</v>
      </c>
      <c r="G268">
        <v>1.4261299999999999</v>
      </c>
      <c r="H268">
        <v>3.9960800000000001</v>
      </c>
    </row>
    <row r="269" spans="1:8" x14ac:dyDescent="0.2">
      <c r="A269" s="6" t="s">
        <v>324</v>
      </c>
      <c r="B269" s="3" t="s">
        <v>343</v>
      </c>
      <c r="C269">
        <v>70.702500000000001</v>
      </c>
      <c r="D269">
        <v>37.996000000000002</v>
      </c>
      <c r="E269">
        <v>51.064</v>
      </c>
      <c r="F269">
        <v>55.648800000000001</v>
      </c>
      <c r="G269">
        <v>44.146999999999998</v>
      </c>
      <c r="H269">
        <v>44.052999999999997</v>
      </c>
    </row>
    <row r="270" spans="1:8" x14ac:dyDescent="0.2">
      <c r="A270" s="6" t="s">
        <v>324</v>
      </c>
      <c r="B270" s="3" t="s">
        <v>98</v>
      </c>
      <c r="C270">
        <v>62.717300000000002</v>
      </c>
      <c r="D270">
        <v>136.20400000000001</v>
      </c>
      <c r="E270">
        <v>109.712</v>
      </c>
      <c r="F270">
        <v>133.07</v>
      </c>
      <c r="G270">
        <v>308.608</v>
      </c>
      <c r="H270">
        <v>332.166</v>
      </c>
    </row>
    <row r="271" spans="1:8" x14ac:dyDescent="0.2">
      <c r="A271" s="6" t="s">
        <v>324</v>
      </c>
      <c r="B271" s="3" t="s">
        <v>94</v>
      </c>
      <c r="C271">
        <v>18.197700000000001</v>
      </c>
      <c r="D271">
        <v>7.3309600000000001</v>
      </c>
      <c r="E271">
        <v>5.59823</v>
      </c>
      <c r="F271">
        <v>21.388500000000001</v>
      </c>
      <c r="G271">
        <v>7.9308100000000001</v>
      </c>
      <c r="H271">
        <v>11.117100000000001</v>
      </c>
    </row>
    <row r="272" spans="1:8" x14ac:dyDescent="0.2">
      <c r="A272" s="6" t="s">
        <v>324</v>
      </c>
      <c r="B272" s="3" t="s">
        <v>344</v>
      </c>
      <c r="C272">
        <v>51.262099999999997</v>
      </c>
      <c r="D272">
        <v>45.671700000000001</v>
      </c>
      <c r="E272">
        <v>32.996200000000002</v>
      </c>
      <c r="F272">
        <v>70.906099999999995</v>
      </c>
      <c r="G272">
        <v>66.748199999999997</v>
      </c>
      <c r="H272">
        <v>47.183399999999999</v>
      </c>
    </row>
    <row r="273" spans="1:8" x14ac:dyDescent="0.2">
      <c r="A273" s="6" t="s">
        <v>324</v>
      </c>
      <c r="B273" s="3" t="s">
        <v>93</v>
      </c>
      <c r="C273">
        <v>33.335299999999997</v>
      </c>
      <c r="D273">
        <v>44.3446</v>
      </c>
      <c r="E273">
        <v>42.958500000000001</v>
      </c>
      <c r="F273">
        <v>35.307200000000002</v>
      </c>
      <c r="G273">
        <v>32.2986</v>
      </c>
      <c r="H273">
        <v>34.529600000000002</v>
      </c>
    </row>
    <row r="274" spans="1:8" x14ac:dyDescent="0.2">
      <c r="A274" s="6" t="s">
        <v>324</v>
      </c>
      <c r="B274" s="3" t="s">
        <v>345</v>
      </c>
      <c r="C274">
        <v>180.756</v>
      </c>
      <c r="D274">
        <v>324.00599999999997</v>
      </c>
      <c r="E274">
        <v>190.642</v>
      </c>
      <c r="F274">
        <v>177.67699999999999</v>
      </c>
      <c r="G274">
        <v>182.727</v>
      </c>
      <c r="H274">
        <v>242.38800000000001</v>
      </c>
    </row>
    <row r="275" spans="1:8" x14ac:dyDescent="0.2">
      <c r="A275" s="6" t="s">
        <v>324</v>
      </c>
      <c r="B275" s="4" t="s">
        <v>346</v>
      </c>
      <c r="C275">
        <v>17.222799999999999</v>
      </c>
      <c r="D275">
        <v>13.0427</v>
      </c>
      <c r="E275">
        <v>9.4410000000000007</v>
      </c>
      <c r="F275">
        <v>14.9389</v>
      </c>
      <c r="G275">
        <v>36.376300000000001</v>
      </c>
      <c r="H275">
        <v>22.003499999999999</v>
      </c>
    </row>
    <row r="276" spans="1:8" x14ac:dyDescent="0.2">
      <c r="A276" s="6" t="s">
        <v>324</v>
      </c>
      <c r="B276" s="3" t="s">
        <v>347</v>
      </c>
      <c r="C276">
        <v>25.7468</v>
      </c>
      <c r="D276">
        <v>12.395899999999999</v>
      </c>
      <c r="E276">
        <v>6.6893900000000004</v>
      </c>
      <c r="F276">
        <v>34.1374</v>
      </c>
      <c r="G276">
        <v>15.458500000000001</v>
      </c>
      <c r="H276">
        <v>30.610299999999999</v>
      </c>
    </row>
    <row r="277" spans="1:8" x14ac:dyDescent="0.2">
      <c r="A277" s="6" t="s">
        <v>324</v>
      </c>
      <c r="B277" s="3" t="s">
        <v>102</v>
      </c>
      <c r="C277">
        <v>41.8354</v>
      </c>
      <c r="D277">
        <v>16.503</v>
      </c>
      <c r="E277">
        <v>7.2824099999999996</v>
      </c>
      <c r="F277">
        <v>56.211199999999998</v>
      </c>
      <c r="G277">
        <v>12.133800000000001</v>
      </c>
      <c r="H277">
        <v>28.1934</v>
      </c>
    </row>
    <row r="278" spans="1:8" x14ac:dyDescent="0.2">
      <c r="A278" s="6" t="s">
        <v>324</v>
      </c>
      <c r="B278" s="3" t="s">
        <v>348</v>
      </c>
      <c r="C278">
        <v>11.0379</v>
      </c>
      <c r="D278">
        <v>1.85341</v>
      </c>
      <c r="E278">
        <v>0.66428500000000001</v>
      </c>
      <c r="F278">
        <v>23.286200000000001</v>
      </c>
      <c r="G278">
        <v>1.22278</v>
      </c>
      <c r="H278">
        <v>6.9251800000000001</v>
      </c>
    </row>
    <row r="279" spans="1:8" x14ac:dyDescent="0.2">
      <c r="A279" s="6" t="s">
        <v>324</v>
      </c>
      <c r="B279" s="3" t="s">
        <v>349</v>
      </c>
      <c r="C279">
        <v>176.357</v>
      </c>
      <c r="D279">
        <v>56.718299999999999</v>
      </c>
      <c r="E279">
        <v>45.622599999999998</v>
      </c>
      <c r="F279">
        <v>78.291499999999999</v>
      </c>
      <c r="G279">
        <v>35.308</v>
      </c>
      <c r="H279">
        <v>53.138800000000003</v>
      </c>
    </row>
    <row r="280" spans="1:8" x14ac:dyDescent="0.2">
      <c r="A280" s="6" t="s">
        <v>324</v>
      </c>
      <c r="B280" s="3" t="s">
        <v>350</v>
      </c>
      <c r="C280">
        <v>167.02099999999999</v>
      </c>
      <c r="D280">
        <v>111.426</v>
      </c>
      <c r="E280">
        <v>188.66800000000001</v>
      </c>
      <c r="F280">
        <v>141.31800000000001</v>
      </c>
      <c r="G280">
        <v>291.25200000000001</v>
      </c>
      <c r="H280">
        <v>135.76</v>
      </c>
    </row>
    <row r="281" spans="1:8" x14ac:dyDescent="0.2">
      <c r="A281" s="6" t="s">
        <v>324</v>
      </c>
      <c r="B281" s="3" t="s">
        <v>351</v>
      </c>
      <c r="C281">
        <v>17.168700000000001</v>
      </c>
      <c r="D281">
        <v>16.460799999999999</v>
      </c>
      <c r="E281">
        <v>15.489800000000001</v>
      </c>
      <c r="F281">
        <v>41.6967</v>
      </c>
      <c r="G281">
        <v>53.238199999999999</v>
      </c>
      <c r="H281">
        <v>48.515500000000003</v>
      </c>
    </row>
    <row r="282" spans="1:8" x14ac:dyDescent="0.2">
      <c r="A282" s="6" t="s">
        <v>324</v>
      </c>
      <c r="B282" s="3" t="s">
        <v>352</v>
      </c>
      <c r="C282">
        <v>28.7318</v>
      </c>
      <c r="D282">
        <v>23.971599999999999</v>
      </c>
      <c r="E282">
        <v>33.303899999999999</v>
      </c>
      <c r="F282">
        <v>28.107800000000001</v>
      </c>
      <c r="G282">
        <v>30.622199999999999</v>
      </c>
      <c r="H282">
        <v>20.5947</v>
      </c>
    </row>
    <row r="283" spans="1:8" x14ac:dyDescent="0.2">
      <c r="A283" s="6" t="s">
        <v>324</v>
      </c>
      <c r="B283" s="3" t="s">
        <v>99</v>
      </c>
      <c r="C283">
        <v>317.178</v>
      </c>
      <c r="D283">
        <v>153.523</v>
      </c>
      <c r="E283">
        <v>219.67699999999999</v>
      </c>
      <c r="F283">
        <v>212.685</v>
      </c>
      <c r="G283">
        <v>165.34700000000001</v>
      </c>
      <c r="H283">
        <v>139.578</v>
      </c>
    </row>
    <row r="284" spans="1:8" x14ac:dyDescent="0.2">
      <c r="A284" s="6" t="s">
        <v>324</v>
      </c>
      <c r="B284" s="3" t="s">
        <v>97</v>
      </c>
      <c r="C284">
        <v>22.4222</v>
      </c>
      <c r="D284">
        <v>18.821899999999999</v>
      </c>
      <c r="E284">
        <v>21.4437</v>
      </c>
      <c r="F284">
        <v>17.098700000000001</v>
      </c>
      <c r="G284">
        <v>26.169</v>
      </c>
      <c r="H284">
        <v>20.774000000000001</v>
      </c>
    </row>
    <row r="285" spans="1:8" x14ac:dyDescent="0.2">
      <c r="A285" s="6" t="s">
        <v>324</v>
      </c>
      <c r="B285" s="3" t="s">
        <v>353</v>
      </c>
      <c r="C285">
        <v>5.7680999999999996</v>
      </c>
      <c r="D285">
        <v>7.3983999999999996</v>
      </c>
      <c r="E285">
        <v>29.769600000000001</v>
      </c>
      <c r="F285">
        <v>8.7594200000000004</v>
      </c>
      <c r="G285">
        <v>1.6512899999999999</v>
      </c>
      <c r="H285">
        <v>4.22661</v>
      </c>
    </row>
    <row r="286" spans="1:8" x14ac:dyDescent="0.2">
      <c r="A286" s="6" t="s">
        <v>324</v>
      </c>
      <c r="B286" s="3" t="s">
        <v>354</v>
      </c>
      <c r="C286">
        <v>29.815000000000001</v>
      </c>
      <c r="D286">
        <v>47.066000000000003</v>
      </c>
      <c r="E286">
        <v>15.988</v>
      </c>
      <c r="F286">
        <v>39.986899999999999</v>
      </c>
      <c r="G286">
        <v>21.240400000000001</v>
      </c>
      <c r="H286">
        <v>20.1081</v>
      </c>
    </row>
    <row r="287" spans="1:8" x14ac:dyDescent="0.2">
      <c r="A287" s="6" t="s">
        <v>324</v>
      </c>
      <c r="B287" s="3" t="s">
        <v>355</v>
      </c>
      <c r="C287">
        <v>35.420499999999997</v>
      </c>
      <c r="D287">
        <v>31.909500000000001</v>
      </c>
      <c r="E287">
        <v>29.674900000000001</v>
      </c>
      <c r="F287">
        <v>37.857100000000003</v>
      </c>
      <c r="G287">
        <v>23.617100000000001</v>
      </c>
      <c r="H287">
        <v>19.339700000000001</v>
      </c>
    </row>
    <row r="288" spans="1:8" x14ac:dyDescent="0.2">
      <c r="A288" s="6" t="s">
        <v>324</v>
      </c>
      <c r="B288" s="3" t="s">
        <v>107</v>
      </c>
      <c r="C288">
        <v>17.998899999999999</v>
      </c>
      <c r="D288">
        <v>5.8302100000000001</v>
      </c>
      <c r="E288">
        <v>3.2607599999999999</v>
      </c>
      <c r="F288">
        <v>6.73576</v>
      </c>
      <c r="G288">
        <v>3.25936</v>
      </c>
      <c r="H288">
        <v>5.89595</v>
      </c>
    </row>
    <row r="289" spans="1:8" x14ac:dyDescent="0.2">
      <c r="A289" s="6" t="s">
        <v>324</v>
      </c>
      <c r="B289" s="3" t="s">
        <v>356</v>
      </c>
      <c r="C289">
        <v>11.384600000000001</v>
      </c>
      <c r="D289">
        <v>10.6416</v>
      </c>
      <c r="E289">
        <v>14.1052</v>
      </c>
      <c r="F289">
        <v>20.592099999999999</v>
      </c>
      <c r="G289">
        <v>30.6587</v>
      </c>
      <c r="H289">
        <v>18.490300000000001</v>
      </c>
    </row>
    <row r="290" spans="1:8" x14ac:dyDescent="0.2">
      <c r="A290" s="6" t="s">
        <v>324</v>
      </c>
      <c r="B290" s="4" t="s">
        <v>357</v>
      </c>
      <c r="C290">
        <v>20.6891</v>
      </c>
      <c r="D290">
        <v>2.99091</v>
      </c>
      <c r="E290">
        <v>0.64056400000000002</v>
      </c>
      <c r="F290">
        <v>33.207599999999999</v>
      </c>
      <c r="G290">
        <v>1.72634</v>
      </c>
      <c r="H290">
        <v>10.5023</v>
      </c>
    </row>
    <row r="291" spans="1:8" x14ac:dyDescent="0.2">
      <c r="A291" s="6" t="s">
        <v>324</v>
      </c>
      <c r="B291" s="3" t="s">
        <v>358</v>
      </c>
      <c r="C291">
        <v>12.5922</v>
      </c>
      <c r="D291">
        <v>2.0239600000000002</v>
      </c>
      <c r="E291">
        <v>1.47079</v>
      </c>
      <c r="F291">
        <v>9.9293099999999992</v>
      </c>
      <c r="G291">
        <v>0.750641</v>
      </c>
      <c r="H291">
        <v>4.1753900000000002</v>
      </c>
    </row>
    <row r="292" spans="1:8" x14ac:dyDescent="0.2">
      <c r="A292" s="6" t="s">
        <v>324</v>
      </c>
      <c r="B292" s="3" t="s">
        <v>359</v>
      </c>
      <c r="C292">
        <v>3.57464</v>
      </c>
      <c r="D292">
        <v>0.989541</v>
      </c>
      <c r="E292">
        <v>0.28475099999999998</v>
      </c>
      <c r="F292">
        <v>1.20001</v>
      </c>
      <c r="G292">
        <v>0.40038899999999999</v>
      </c>
      <c r="H292">
        <v>1.8187800000000001</v>
      </c>
    </row>
    <row r="293" spans="1:8" x14ac:dyDescent="0.2">
      <c r="A293" s="6" t="s">
        <v>324</v>
      </c>
      <c r="B293" s="3" t="s">
        <v>360</v>
      </c>
      <c r="C293">
        <v>22.8826</v>
      </c>
      <c r="D293">
        <v>45.1096</v>
      </c>
      <c r="E293">
        <v>38.831200000000003</v>
      </c>
      <c r="F293">
        <v>33.147500000000001</v>
      </c>
      <c r="G293">
        <v>42.005200000000002</v>
      </c>
      <c r="H293">
        <v>47.670099999999998</v>
      </c>
    </row>
    <row r="294" spans="1:8" x14ac:dyDescent="0.2">
      <c r="A294" s="6" t="s">
        <v>324</v>
      </c>
      <c r="B294" s="3" t="s">
        <v>96</v>
      </c>
      <c r="C294">
        <v>26.754899999999999</v>
      </c>
      <c r="D294">
        <v>26.849900000000002</v>
      </c>
      <c r="E294">
        <v>12.524699999999999</v>
      </c>
      <c r="F294">
        <v>44.096499999999999</v>
      </c>
      <c r="G294">
        <v>30.296900000000001</v>
      </c>
      <c r="H294">
        <v>41.522500000000001</v>
      </c>
    </row>
    <row r="295" spans="1:8" x14ac:dyDescent="0.2">
      <c r="A295" s="6" t="s">
        <v>324</v>
      </c>
      <c r="B295" s="3" t="s">
        <v>361</v>
      </c>
      <c r="C295">
        <v>22.6951</v>
      </c>
      <c r="D295">
        <v>5.1201600000000003</v>
      </c>
      <c r="E295">
        <v>2.7754400000000001</v>
      </c>
      <c r="F295">
        <v>9.2084799999999998</v>
      </c>
      <c r="G295">
        <v>2.2238099999999998</v>
      </c>
      <c r="H295">
        <v>5.2768499999999996</v>
      </c>
    </row>
    <row r="296" spans="1:8" x14ac:dyDescent="0.2">
      <c r="A296" s="6" t="s">
        <v>324</v>
      </c>
      <c r="B296" s="3" t="s">
        <v>362</v>
      </c>
      <c r="C296">
        <v>17.222899999999999</v>
      </c>
      <c r="D296">
        <v>11.9184</v>
      </c>
      <c r="E296">
        <v>12.5959</v>
      </c>
      <c r="F296">
        <v>55.345799999999997</v>
      </c>
      <c r="G296">
        <v>34.324800000000003</v>
      </c>
      <c r="H296">
        <v>36.706699999999998</v>
      </c>
    </row>
    <row r="297" spans="1:8" x14ac:dyDescent="0.2">
      <c r="A297" s="6" t="s">
        <v>324</v>
      </c>
      <c r="B297" s="3" t="s">
        <v>363</v>
      </c>
      <c r="C297">
        <v>7.0408600000000003</v>
      </c>
      <c r="D297">
        <v>7.8481699999999996</v>
      </c>
      <c r="E297">
        <v>3.2972999999999999</v>
      </c>
      <c r="F297">
        <v>13.499000000000001</v>
      </c>
      <c r="G297">
        <v>3.9279299999999999</v>
      </c>
      <c r="H297">
        <v>7.1723699999999999</v>
      </c>
    </row>
    <row r="298" spans="1:8" x14ac:dyDescent="0.2">
      <c r="A298" s="6" t="s">
        <v>324</v>
      </c>
      <c r="B298" s="3" t="s">
        <v>364</v>
      </c>
      <c r="C298">
        <v>28.4068</v>
      </c>
      <c r="D298">
        <v>8.1629900000000006</v>
      </c>
      <c r="E298">
        <v>9.7256599999999995</v>
      </c>
      <c r="F298">
        <v>8.3394399999999997</v>
      </c>
      <c r="G298">
        <v>3.4525899999999998</v>
      </c>
      <c r="H298">
        <v>2.4847800000000002</v>
      </c>
    </row>
    <row r="299" spans="1:8" x14ac:dyDescent="0.2">
      <c r="A299" s="6" t="s">
        <v>324</v>
      </c>
      <c r="B299" s="4" t="s">
        <v>365</v>
      </c>
      <c r="C299">
        <v>21.801400000000001</v>
      </c>
      <c r="D299">
        <v>16.2377</v>
      </c>
      <c r="E299">
        <v>15.446199999999999</v>
      </c>
      <c r="F299">
        <v>27.508099999999999</v>
      </c>
      <c r="G299">
        <v>21.3474</v>
      </c>
      <c r="H299">
        <v>22.427299999999999</v>
      </c>
    </row>
    <row r="300" spans="1:8" x14ac:dyDescent="0.2">
      <c r="A300" s="6" t="s">
        <v>324</v>
      </c>
      <c r="B300" s="3" t="s">
        <v>366</v>
      </c>
      <c r="C300">
        <v>54.024099999999997</v>
      </c>
      <c r="D300">
        <v>90.511300000000006</v>
      </c>
      <c r="E300">
        <v>25.855899999999998</v>
      </c>
      <c r="F300">
        <v>40.706899999999997</v>
      </c>
      <c r="G300">
        <v>13.2096</v>
      </c>
      <c r="H300">
        <v>38.064399999999999</v>
      </c>
    </row>
    <row r="301" spans="1:8" x14ac:dyDescent="0.2">
      <c r="A301" s="6" t="s">
        <v>324</v>
      </c>
      <c r="B301" s="3" t="s">
        <v>367</v>
      </c>
      <c r="C301">
        <v>10.9236</v>
      </c>
      <c r="D301">
        <v>5.3713699999999998</v>
      </c>
      <c r="E301">
        <v>2.3222900000000002</v>
      </c>
      <c r="F301">
        <v>16.495699999999999</v>
      </c>
      <c r="G301">
        <v>3.6262099999999999</v>
      </c>
      <c r="H301">
        <v>7.2462799999999996</v>
      </c>
    </row>
    <row r="302" spans="1:8" x14ac:dyDescent="0.2">
      <c r="A302" s="6" t="s">
        <v>324</v>
      </c>
      <c r="B302" s="3" t="s">
        <v>368</v>
      </c>
      <c r="C302">
        <v>17.439499999999999</v>
      </c>
      <c r="D302">
        <v>5.3295899999999996</v>
      </c>
      <c r="E302">
        <v>6.5945600000000004</v>
      </c>
      <c r="F302">
        <v>5.2135300000000004</v>
      </c>
      <c r="G302">
        <v>3.6777500000000001</v>
      </c>
      <c r="H302">
        <v>4.9438399999999998</v>
      </c>
    </row>
    <row r="303" spans="1:8" x14ac:dyDescent="0.2">
      <c r="A303" s="6" t="s">
        <v>324</v>
      </c>
      <c r="B303" s="3" t="s">
        <v>103</v>
      </c>
      <c r="C303">
        <v>15.9772</v>
      </c>
      <c r="D303">
        <v>2.38375</v>
      </c>
      <c r="E303">
        <v>1.16242</v>
      </c>
      <c r="F303">
        <v>22.318300000000001</v>
      </c>
      <c r="G303">
        <v>1.50118</v>
      </c>
      <c r="H303">
        <v>7.5566000000000004</v>
      </c>
    </row>
    <row r="304" spans="1:8" x14ac:dyDescent="0.2">
      <c r="A304" s="6" t="s">
        <v>324</v>
      </c>
      <c r="B304" s="3" t="s">
        <v>100</v>
      </c>
      <c r="C304">
        <v>56.549700000000001</v>
      </c>
      <c r="D304">
        <v>8.9994899999999998</v>
      </c>
      <c r="E304">
        <v>5.2805200000000001</v>
      </c>
      <c r="F304">
        <v>39.479900000000001</v>
      </c>
      <c r="G304">
        <v>9.7718900000000009</v>
      </c>
      <c r="H304">
        <v>20.295500000000001</v>
      </c>
    </row>
    <row r="305" spans="1:8" x14ac:dyDescent="0.2">
      <c r="A305" s="6" t="s">
        <v>324</v>
      </c>
      <c r="B305" s="3" t="s">
        <v>76</v>
      </c>
      <c r="C305">
        <v>44.248199999999997</v>
      </c>
      <c r="D305">
        <v>72.456699999999998</v>
      </c>
      <c r="E305">
        <v>92.108099999999993</v>
      </c>
      <c r="F305">
        <v>18.808499999999999</v>
      </c>
      <c r="G305">
        <v>1.1008899999999999</v>
      </c>
      <c r="H305">
        <v>2.4079299999999999</v>
      </c>
    </row>
    <row r="306" spans="1:8" x14ac:dyDescent="0.2">
      <c r="A306" s="6" t="s">
        <v>324</v>
      </c>
      <c r="B306" s="4" t="s">
        <v>369</v>
      </c>
      <c r="C306">
        <v>6.2826199999999996</v>
      </c>
      <c r="D306">
        <v>6.1841100000000004</v>
      </c>
      <c r="E306">
        <v>5.1000899999999998</v>
      </c>
      <c r="F306">
        <v>2.3399200000000002</v>
      </c>
      <c r="G306">
        <v>0.42540699999999998</v>
      </c>
      <c r="H306">
        <v>2.9714700000000001</v>
      </c>
    </row>
    <row r="307" spans="1:8" x14ac:dyDescent="0.2">
      <c r="A307" s="6" t="s">
        <v>324</v>
      </c>
      <c r="B307" s="3" t="s">
        <v>370</v>
      </c>
      <c r="C307">
        <v>4.6307499999999999</v>
      </c>
      <c r="D307">
        <v>4.7449199999999996</v>
      </c>
      <c r="E307">
        <v>1.4470700000000001</v>
      </c>
      <c r="F307">
        <v>88.313299999999998</v>
      </c>
      <c r="G307">
        <v>274.87299999999999</v>
      </c>
      <c r="H307">
        <v>117.369</v>
      </c>
    </row>
    <row r="308" spans="1:8" x14ac:dyDescent="0.2">
      <c r="A308" s="6" t="s">
        <v>324</v>
      </c>
      <c r="B308" s="3" t="s">
        <v>371</v>
      </c>
      <c r="C308">
        <v>80.301900000000003</v>
      </c>
      <c r="D308">
        <v>129.501</v>
      </c>
      <c r="E308">
        <v>48.120199999999997</v>
      </c>
      <c r="F308">
        <v>55.919899999999998</v>
      </c>
      <c r="G308">
        <v>35.264400000000002</v>
      </c>
      <c r="H308">
        <v>49.970100000000002</v>
      </c>
    </row>
    <row r="309" spans="1:8" x14ac:dyDescent="0.2">
      <c r="A309" s="6" t="s">
        <v>324</v>
      </c>
      <c r="B309" s="3" t="s">
        <v>372</v>
      </c>
      <c r="C309">
        <v>14.6503</v>
      </c>
      <c r="D309">
        <v>10.0519</v>
      </c>
      <c r="E309">
        <v>3.1312600000000002</v>
      </c>
      <c r="F309">
        <v>12.809100000000001</v>
      </c>
      <c r="G309">
        <v>4.6784699999999999</v>
      </c>
      <c r="H309">
        <v>7.4797500000000001</v>
      </c>
    </row>
    <row r="310" spans="1:8" x14ac:dyDescent="0.2">
      <c r="A310" s="6" t="s">
        <v>324</v>
      </c>
      <c r="B310" s="3" t="s">
        <v>373</v>
      </c>
      <c r="C310">
        <v>8.0428099999999993</v>
      </c>
      <c r="D310">
        <v>2.5861399999999999</v>
      </c>
      <c r="E310">
        <v>0.80661000000000005</v>
      </c>
      <c r="F310">
        <v>25.738099999999999</v>
      </c>
      <c r="G310">
        <v>4.7785399999999996</v>
      </c>
      <c r="H310">
        <v>3.9448500000000002</v>
      </c>
    </row>
    <row r="311" spans="1:8" x14ac:dyDescent="0.2">
      <c r="A311" s="6" t="s">
        <v>324</v>
      </c>
      <c r="B311" s="3" t="s">
        <v>101</v>
      </c>
      <c r="C311">
        <v>13.323399999999999</v>
      </c>
      <c r="D311">
        <v>2.6086299999999998</v>
      </c>
      <c r="E311">
        <v>2.6093999999999999</v>
      </c>
      <c r="F311">
        <v>14.7889</v>
      </c>
      <c r="G311">
        <v>2.7270699999999999</v>
      </c>
      <c r="H311">
        <v>4.81576</v>
      </c>
    </row>
    <row r="312" spans="1:8" x14ac:dyDescent="0.2">
      <c r="A312" s="6" t="s">
        <v>324</v>
      </c>
      <c r="B312" s="3" t="s">
        <v>374</v>
      </c>
      <c r="C312">
        <v>20.824400000000001</v>
      </c>
      <c r="D312">
        <v>15.8536</v>
      </c>
      <c r="E312">
        <v>13.687099999999999</v>
      </c>
      <c r="F312">
        <v>20.278500000000001</v>
      </c>
      <c r="G312">
        <v>9.7071100000000001</v>
      </c>
      <c r="H312">
        <v>18.289400000000001</v>
      </c>
    </row>
    <row r="313" spans="1:8" x14ac:dyDescent="0.2">
      <c r="A313" s="6" t="s">
        <v>324</v>
      </c>
      <c r="B313" s="3" t="s">
        <v>108</v>
      </c>
      <c r="C313">
        <v>7.8532500000000001</v>
      </c>
      <c r="D313">
        <v>3.2157800000000001</v>
      </c>
      <c r="E313">
        <v>2.91777</v>
      </c>
      <c r="F313">
        <v>9.8693200000000001</v>
      </c>
      <c r="G313">
        <v>3.0272800000000002</v>
      </c>
      <c r="H313">
        <v>4.0985399999999998</v>
      </c>
    </row>
    <row r="314" spans="1:8" x14ac:dyDescent="0.2">
      <c r="A314" s="6" t="s">
        <v>324</v>
      </c>
      <c r="B314" s="3" t="s">
        <v>375</v>
      </c>
      <c r="C314">
        <v>25.2926</v>
      </c>
      <c r="D314">
        <v>21.6554</v>
      </c>
      <c r="E314">
        <v>19.569800000000001</v>
      </c>
      <c r="F314">
        <v>30.267700000000001</v>
      </c>
      <c r="G314">
        <v>34.099699999999999</v>
      </c>
      <c r="H314">
        <v>36.962899999999998</v>
      </c>
    </row>
    <row r="315" spans="1:8" x14ac:dyDescent="0.2">
      <c r="A315" s="6" t="s">
        <v>324</v>
      </c>
      <c r="B315" s="3" t="s">
        <v>376</v>
      </c>
      <c r="C315">
        <v>13.3504</v>
      </c>
      <c r="D315">
        <v>7.2409999999999997</v>
      </c>
      <c r="E315">
        <v>7.9940300000000004</v>
      </c>
      <c r="F315">
        <v>12.0891</v>
      </c>
      <c r="G315">
        <v>9.58202</v>
      </c>
      <c r="H315">
        <v>8.4787499999999998</v>
      </c>
    </row>
    <row r="316" spans="1:8" x14ac:dyDescent="0.2">
      <c r="A316" s="6" t="s">
        <v>324</v>
      </c>
      <c r="B316" s="3" t="s">
        <v>377</v>
      </c>
      <c r="C316">
        <v>3.89161</v>
      </c>
      <c r="D316">
        <v>2.22634</v>
      </c>
      <c r="E316">
        <v>2.3959100000000002</v>
      </c>
      <c r="F316">
        <v>4.9497099999999996</v>
      </c>
      <c r="G316">
        <v>2.7020499999999998</v>
      </c>
      <c r="H316">
        <v>4.9702999999999999</v>
      </c>
    </row>
    <row r="317" spans="1:8" x14ac:dyDescent="0.2">
      <c r="A317" s="6" t="s">
        <v>324</v>
      </c>
      <c r="B317" s="3" t="s">
        <v>378</v>
      </c>
      <c r="C317">
        <v>57.762300000000003</v>
      </c>
      <c r="D317">
        <v>17.787500000000001</v>
      </c>
      <c r="E317">
        <v>21.2302</v>
      </c>
      <c r="F317">
        <v>38.907499999999999</v>
      </c>
      <c r="G317">
        <v>27.3947</v>
      </c>
      <c r="H317">
        <v>28.509899999999998</v>
      </c>
    </row>
    <row r="318" spans="1:8" x14ac:dyDescent="0.2">
      <c r="A318" s="6" t="s">
        <v>324</v>
      </c>
      <c r="B318" s="4" t="s">
        <v>379</v>
      </c>
      <c r="C318">
        <v>23.363099999999999</v>
      </c>
      <c r="D318">
        <v>4.65848</v>
      </c>
      <c r="E318">
        <v>4.9666199999999998</v>
      </c>
      <c r="F318">
        <v>17.2559</v>
      </c>
      <c r="G318">
        <v>2.9930599999999998</v>
      </c>
      <c r="H318">
        <v>6.7717499999999999</v>
      </c>
    </row>
    <row r="319" spans="1:8" x14ac:dyDescent="0.2">
      <c r="A319" s="6" t="s">
        <v>324</v>
      </c>
      <c r="B319" s="3" t="s">
        <v>380</v>
      </c>
      <c r="C319">
        <v>52.914000000000001</v>
      </c>
      <c r="D319">
        <v>108.973</v>
      </c>
      <c r="E319">
        <v>52.778399999999998</v>
      </c>
      <c r="F319">
        <v>24.808199999999999</v>
      </c>
      <c r="G319">
        <v>14.160299999999999</v>
      </c>
      <c r="H319">
        <v>23.156300000000002</v>
      </c>
    </row>
    <row r="320" spans="1:8" x14ac:dyDescent="0.2">
      <c r="A320" s="6" t="s">
        <v>324</v>
      </c>
      <c r="B320" s="3" t="s">
        <v>381</v>
      </c>
      <c r="C320">
        <v>15.9772</v>
      </c>
      <c r="D320">
        <v>8.8600999999999992</v>
      </c>
      <c r="E320">
        <v>10.366099999999999</v>
      </c>
      <c r="F320">
        <v>24.4482</v>
      </c>
      <c r="G320">
        <v>21.2654</v>
      </c>
      <c r="H320">
        <v>22.772099999999998</v>
      </c>
    </row>
    <row r="321" spans="1:8" x14ac:dyDescent="0.2">
      <c r="A321" s="6" t="s">
        <v>324</v>
      </c>
      <c r="B321" s="3" t="s">
        <v>382</v>
      </c>
      <c r="C321">
        <v>6.2555399999999999</v>
      </c>
      <c r="D321">
        <v>2.4512200000000002</v>
      </c>
      <c r="E321">
        <v>0.92521399999999998</v>
      </c>
      <c r="F321">
        <v>7.1995300000000002</v>
      </c>
      <c r="G321">
        <v>0.87573100000000004</v>
      </c>
      <c r="H321">
        <v>1.94686</v>
      </c>
    </row>
    <row r="322" spans="1:8" x14ac:dyDescent="0.2">
      <c r="A322" s="6" t="s">
        <v>324</v>
      </c>
      <c r="B322" s="3" t="s">
        <v>383</v>
      </c>
      <c r="C322">
        <v>5.5632900000000003</v>
      </c>
      <c r="D322">
        <v>2.9544800000000002</v>
      </c>
      <c r="E322">
        <v>1.2713000000000001</v>
      </c>
      <c r="F322">
        <v>7.8085500000000003</v>
      </c>
      <c r="G322">
        <v>2.45187</v>
      </c>
      <c r="H322">
        <v>2.9590700000000001</v>
      </c>
    </row>
    <row r="323" spans="1:8" x14ac:dyDescent="0.2">
      <c r="A323" s="6" t="s">
        <v>324</v>
      </c>
      <c r="B323" s="3" t="s">
        <v>92</v>
      </c>
      <c r="C323">
        <v>63.467500000000001</v>
      </c>
      <c r="D323">
        <v>25.483000000000001</v>
      </c>
      <c r="E323">
        <v>35.772399999999998</v>
      </c>
      <c r="F323">
        <v>28.813199999999998</v>
      </c>
      <c r="G323">
        <v>26.5381</v>
      </c>
      <c r="H323">
        <v>32.180700000000002</v>
      </c>
    </row>
    <row r="324" spans="1:8" x14ac:dyDescent="0.2">
      <c r="A324" s="6" t="s">
        <v>324</v>
      </c>
      <c r="B324" s="3" t="s">
        <v>384</v>
      </c>
      <c r="C324">
        <v>5.93058</v>
      </c>
      <c r="D324">
        <v>3.8679100000000002</v>
      </c>
      <c r="E324">
        <v>4.6256700000000004</v>
      </c>
      <c r="F324">
        <v>11.0692</v>
      </c>
      <c r="G324">
        <v>10.707800000000001</v>
      </c>
      <c r="H324">
        <v>5.6354499999999996</v>
      </c>
    </row>
    <row r="325" spans="1:8" x14ac:dyDescent="0.2">
      <c r="A325" s="6" t="s">
        <v>324</v>
      </c>
      <c r="B325" s="3" t="s">
        <v>385</v>
      </c>
      <c r="C325">
        <v>38.765900000000002</v>
      </c>
      <c r="D325">
        <v>42.103499999999997</v>
      </c>
      <c r="E325">
        <v>19.003299999999999</v>
      </c>
      <c r="F325">
        <v>24.9589</v>
      </c>
      <c r="G325">
        <v>9.6491199999999999</v>
      </c>
      <c r="H325">
        <v>25.595300000000002</v>
      </c>
    </row>
    <row r="326" spans="1:8" x14ac:dyDescent="0.2">
      <c r="A326" s="6" t="s">
        <v>324</v>
      </c>
      <c r="B326" s="3" t="s">
        <v>386</v>
      </c>
      <c r="C326">
        <v>23.722000000000001</v>
      </c>
      <c r="D326">
        <v>2.6086299999999998</v>
      </c>
      <c r="E326">
        <v>3.24986</v>
      </c>
      <c r="F326">
        <v>11.3992</v>
      </c>
      <c r="G326">
        <v>6.1545399999999999</v>
      </c>
      <c r="H326">
        <v>6.0453000000000001</v>
      </c>
    </row>
    <row r="327" spans="1:8" x14ac:dyDescent="0.2">
      <c r="A327" s="6" t="s">
        <v>324</v>
      </c>
      <c r="B327" s="3" t="s">
        <v>105</v>
      </c>
      <c r="C327">
        <v>31.331299999999999</v>
      </c>
      <c r="D327">
        <v>5.6219200000000003</v>
      </c>
      <c r="E327">
        <v>4.1749700000000001</v>
      </c>
      <c r="F327">
        <v>25.258099999999999</v>
      </c>
      <c r="G327">
        <v>3.5026199999999998</v>
      </c>
      <c r="H327">
        <v>8.9398199999999992</v>
      </c>
    </row>
    <row r="328" spans="1:8" x14ac:dyDescent="0.2">
      <c r="A328" s="6" t="s">
        <v>324</v>
      </c>
      <c r="B328" s="3" t="s">
        <v>387</v>
      </c>
      <c r="C328">
        <v>22.0702</v>
      </c>
      <c r="D328">
        <v>4.0253300000000003</v>
      </c>
      <c r="E328">
        <v>3.8666</v>
      </c>
      <c r="F328">
        <v>7.4995200000000004</v>
      </c>
      <c r="G328">
        <v>2.5519400000000001</v>
      </c>
      <c r="H328">
        <v>3.9448400000000001</v>
      </c>
    </row>
    <row r="329" spans="1:8" x14ac:dyDescent="0.2">
      <c r="A329" s="6" t="s">
        <v>324</v>
      </c>
      <c r="B329" s="3" t="s">
        <v>388</v>
      </c>
      <c r="C329">
        <v>16.1938</v>
      </c>
      <c r="D329">
        <v>21.363</v>
      </c>
      <c r="E329">
        <v>19.308900000000001</v>
      </c>
      <c r="F329">
        <v>27.777899999999999</v>
      </c>
      <c r="G329">
        <v>38.978200000000001</v>
      </c>
      <c r="H329">
        <v>38.371899999999997</v>
      </c>
    </row>
    <row r="330" spans="1:8" x14ac:dyDescent="0.2">
      <c r="A330" s="6" t="s">
        <v>324</v>
      </c>
      <c r="B330" s="3" t="s">
        <v>389</v>
      </c>
      <c r="C330">
        <v>2.4102000000000001</v>
      </c>
      <c r="D330">
        <v>1E-4</v>
      </c>
      <c r="E330">
        <v>9.4983499999999998E-2</v>
      </c>
      <c r="F330">
        <v>3.7797999999999998</v>
      </c>
      <c r="G330">
        <v>5.0136100000000003E-2</v>
      </c>
      <c r="H330">
        <v>2.0237099999999999</v>
      </c>
    </row>
    <row r="331" spans="1:8" x14ac:dyDescent="0.2">
      <c r="A331" s="6" t="s">
        <v>324</v>
      </c>
      <c r="B331" s="3" t="s">
        <v>390</v>
      </c>
      <c r="C331">
        <v>2.84348</v>
      </c>
      <c r="D331">
        <v>0.202486</v>
      </c>
      <c r="E331">
        <v>1E-4</v>
      </c>
      <c r="F331">
        <v>0.150088</v>
      </c>
      <c r="G331">
        <v>0.32533400000000001</v>
      </c>
      <c r="H331">
        <v>0.23063700000000001</v>
      </c>
    </row>
    <row r="332" spans="1:8" x14ac:dyDescent="0.2">
      <c r="A332" s="6" t="s">
        <v>324</v>
      </c>
      <c r="B332" s="3" t="s">
        <v>391</v>
      </c>
      <c r="C332">
        <v>5.7139300000000004</v>
      </c>
      <c r="D332">
        <v>1.12446</v>
      </c>
      <c r="E332">
        <v>0.33219199999999999</v>
      </c>
      <c r="F332">
        <v>4.5597399999999997</v>
      </c>
      <c r="G332">
        <v>0.60053299999999998</v>
      </c>
      <c r="H332">
        <v>1.3064800000000001</v>
      </c>
    </row>
    <row r="333" spans="1:8" x14ac:dyDescent="0.2">
      <c r="A333" s="6" t="s">
        <v>324</v>
      </c>
      <c r="B333" s="3" t="s">
        <v>392</v>
      </c>
      <c r="C333">
        <v>8.2865199999999994</v>
      </c>
      <c r="D333">
        <v>5.0372500000000002</v>
      </c>
      <c r="E333">
        <v>5.59823</v>
      </c>
      <c r="F333">
        <v>48.956099999999999</v>
      </c>
      <c r="G333">
        <v>3.97797</v>
      </c>
      <c r="H333">
        <v>10.1181</v>
      </c>
    </row>
    <row r="334" spans="1:8" x14ac:dyDescent="0.2">
      <c r="A334" s="6" t="s">
        <v>324</v>
      </c>
      <c r="B334" s="3" t="s">
        <v>393</v>
      </c>
      <c r="C334">
        <v>27.296500000000002</v>
      </c>
      <c r="D334">
        <v>14.2346</v>
      </c>
      <c r="E334">
        <v>18.193999999999999</v>
      </c>
      <c r="F334">
        <v>19.018599999999999</v>
      </c>
      <c r="G334">
        <v>18.188199999999998</v>
      </c>
      <c r="H334">
        <v>13.883599999999999</v>
      </c>
    </row>
    <row r="335" spans="1:8" x14ac:dyDescent="0.2">
      <c r="A335" s="6" t="s">
        <v>324</v>
      </c>
      <c r="B335" s="3" t="s">
        <v>394</v>
      </c>
      <c r="C335">
        <v>11.4549</v>
      </c>
      <c r="D335">
        <v>8.6577099999999998</v>
      </c>
      <c r="E335">
        <v>9.4172899999999995</v>
      </c>
      <c r="F335">
        <v>7.4995099999999999</v>
      </c>
      <c r="G335">
        <v>10.857900000000001</v>
      </c>
      <c r="H335">
        <v>6.6600599999999996</v>
      </c>
    </row>
    <row r="336" spans="1:8" x14ac:dyDescent="0.2">
      <c r="A336" s="6" t="s">
        <v>324</v>
      </c>
      <c r="B336" s="3" t="s">
        <v>395</v>
      </c>
      <c r="C336">
        <v>2.6268400000000001</v>
      </c>
      <c r="D336">
        <v>0.62974399999999997</v>
      </c>
      <c r="E336">
        <v>0.68800600000000001</v>
      </c>
      <c r="F336">
        <v>1.29</v>
      </c>
      <c r="G336">
        <v>0.17522599999999999</v>
      </c>
      <c r="H336">
        <v>0.74294199999999999</v>
      </c>
    </row>
    <row r="337" spans="1:8" x14ac:dyDescent="0.2">
      <c r="A337" s="6" t="s">
        <v>324</v>
      </c>
      <c r="B337" s="3" t="s">
        <v>396</v>
      </c>
      <c r="C337">
        <v>5.3348199999999997</v>
      </c>
      <c r="D337">
        <v>0.53979500000000002</v>
      </c>
      <c r="E337">
        <v>0.40335500000000002</v>
      </c>
      <c r="F337">
        <v>3.05986</v>
      </c>
      <c r="G337">
        <v>1.12591</v>
      </c>
      <c r="H337">
        <v>1.8956299999999999</v>
      </c>
    </row>
    <row r="338" spans="1:8" x14ac:dyDescent="0.2">
      <c r="A338" s="6" t="s">
        <v>324</v>
      </c>
      <c r="B338" s="3" t="s">
        <v>397</v>
      </c>
      <c r="C338">
        <v>2.73516</v>
      </c>
      <c r="D338">
        <v>1.3268500000000001</v>
      </c>
      <c r="E338">
        <v>2.3484699999999998</v>
      </c>
      <c r="F338">
        <v>8.2494399999999999</v>
      </c>
      <c r="G338">
        <v>1.7763800000000001</v>
      </c>
      <c r="H338">
        <v>5.0975299999999999</v>
      </c>
    </row>
    <row r="339" spans="1:8" x14ac:dyDescent="0.2">
      <c r="A339" s="6" t="s">
        <v>324</v>
      </c>
      <c r="B339" s="4" t="s">
        <v>398</v>
      </c>
      <c r="C339">
        <v>0.75833499999999998</v>
      </c>
      <c r="D339">
        <v>0.42735899999999999</v>
      </c>
      <c r="E339">
        <v>0.16614599999999999</v>
      </c>
      <c r="F339">
        <v>7.7694900000000002</v>
      </c>
      <c r="G339">
        <v>14.2104</v>
      </c>
      <c r="H339">
        <v>11.4245</v>
      </c>
    </row>
    <row r="340" spans="1:8" x14ac:dyDescent="0.2">
      <c r="A340" s="6" t="s">
        <v>324</v>
      </c>
      <c r="B340" s="3" t="s">
        <v>399</v>
      </c>
      <c r="C340">
        <v>17.3582</v>
      </c>
      <c r="D340">
        <v>7.6682800000000002</v>
      </c>
      <c r="E340">
        <v>8.6345100000000006</v>
      </c>
      <c r="F340">
        <v>10.619300000000001</v>
      </c>
      <c r="G340">
        <v>6.0294499999999998</v>
      </c>
      <c r="H340">
        <v>7.7103099999999998</v>
      </c>
    </row>
    <row r="341" spans="1:8" x14ac:dyDescent="0.2">
      <c r="A341" s="6" t="s">
        <v>324</v>
      </c>
      <c r="B341" s="3" t="s">
        <v>400</v>
      </c>
      <c r="C341">
        <v>11.509</v>
      </c>
      <c r="D341">
        <v>3.91289</v>
      </c>
      <c r="E341">
        <v>3.6768399999999999</v>
      </c>
      <c r="F341">
        <v>24.298200000000001</v>
      </c>
      <c r="G341">
        <v>9.0566300000000002</v>
      </c>
      <c r="H341">
        <v>15.9072</v>
      </c>
    </row>
    <row r="342" spans="1:8" x14ac:dyDescent="0.2">
      <c r="A342" s="6" t="s">
        <v>324</v>
      </c>
      <c r="B342" s="3" t="s">
        <v>401</v>
      </c>
      <c r="C342">
        <v>113.97799999999999</v>
      </c>
      <c r="D342">
        <v>8.1629900000000006</v>
      </c>
      <c r="E342">
        <v>4.9340400000000004</v>
      </c>
      <c r="F342">
        <v>50.726100000000002</v>
      </c>
      <c r="G342">
        <v>10.007300000000001</v>
      </c>
      <c r="H342">
        <v>8.0945199999999993</v>
      </c>
    </row>
    <row r="343" spans="1:8" x14ac:dyDescent="0.2">
      <c r="A343" s="6" t="s">
        <v>324</v>
      </c>
      <c r="B343" s="3" t="s">
        <v>402</v>
      </c>
      <c r="C343">
        <v>9.7759099999999997</v>
      </c>
      <c r="D343">
        <v>3.66553</v>
      </c>
      <c r="E343">
        <v>0.85405200000000003</v>
      </c>
      <c r="F343">
        <v>7.16953</v>
      </c>
      <c r="G343">
        <v>1.4011100000000001</v>
      </c>
      <c r="H343">
        <v>4.2009999999999996</v>
      </c>
    </row>
    <row r="344" spans="1:8" x14ac:dyDescent="0.2">
      <c r="A344" s="6" t="s">
        <v>324</v>
      </c>
      <c r="B344" s="4" t="s">
        <v>403</v>
      </c>
      <c r="C344">
        <v>16.816600000000001</v>
      </c>
      <c r="D344">
        <v>32.381900000000002</v>
      </c>
      <c r="E344">
        <v>11.575900000000001</v>
      </c>
      <c r="F344">
        <v>18.778700000000001</v>
      </c>
      <c r="G344">
        <v>9.6820699999999995</v>
      </c>
      <c r="H344">
        <v>15.2668</v>
      </c>
    </row>
    <row r="345" spans="1:8" x14ac:dyDescent="0.2">
      <c r="A345" s="6" t="s">
        <v>324</v>
      </c>
      <c r="B345" s="3" t="s">
        <v>404</v>
      </c>
      <c r="C345">
        <v>119.88200000000001</v>
      </c>
      <c r="D345">
        <v>83.720699999999994</v>
      </c>
      <c r="E345">
        <v>53.111600000000003</v>
      </c>
      <c r="F345">
        <v>124.432</v>
      </c>
      <c r="G345">
        <v>49.560499999999998</v>
      </c>
      <c r="H345">
        <v>89.935500000000005</v>
      </c>
    </row>
    <row r="346" spans="1:8" x14ac:dyDescent="0.2">
      <c r="A346" s="6" t="s">
        <v>324</v>
      </c>
      <c r="B346" s="3" t="s">
        <v>405</v>
      </c>
      <c r="C346">
        <v>9.47804</v>
      </c>
      <c r="D346">
        <v>6.2065900000000003</v>
      </c>
      <c r="E346">
        <v>9.0614799999999995</v>
      </c>
      <c r="F346">
        <v>2.3399200000000002</v>
      </c>
      <c r="G346">
        <v>1.72634</v>
      </c>
      <c r="H346">
        <v>2.5103900000000001</v>
      </c>
    </row>
    <row r="347" spans="1:8" x14ac:dyDescent="0.2">
      <c r="A347" s="6" t="s">
        <v>324</v>
      </c>
      <c r="B347" s="3" t="s">
        <v>406</v>
      </c>
      <c r="C347">
        <v>3.0330400000000002</v>
      </c>
      <c r="D347">
        <v>1.5967</v>
      </c>
      <c r="E347">
        <v>2.0163700000000002</v>
      </c>
      <c r="F347">
        <v>4.7997199999999998</v>
      </c>
      <c r="G347">
        <v>0.70060500000000003</v>
      </c>
      <c r="H347">
        <v>3.2276199999999999</v>
      </c>
    </row>
    <row r="348" spans="1:8" x14ac:dyDescent="0.2">
      <c r="A348" s="6" t="s">
        <v>324</v>
      </c>
      <c r="B348" s="3" t="s">
        <v>407</v>
      </c>
      <c r="C348">
        <v>9.5321999999999996</v>
      </c>
      <c r="D348">
        <v>1.37182</v>
      </c>
      <c r="E348">
        <v>0.83033100000000004</v>
      </c>
      <c r="F348">
        <v>6.8995600000000001</v>
      </c>
      <c r="G348">
        <v>0.65056899999999995</v>
      </c>
      <c r="H348">
        <v>2.9202400000000002</v>
      </c>
    </row>
    <row r="349" spans="1:8" x14ac:dyDescent="0.2">
      <c r="A349" s="6" t="s">
        <v>324</v>
      </c>
      <c r="B349" s="3" t="s">
        <v>408</v>
      </c>
      <c r="C349">
        <v>15.8689</v>
      </c>
      <c r="D349">
        <v>5.5994400000000004</v>
      </c>
      <c r="E349">
        <v>10.413600000000001</v>
      </c>
      <c r="F349">
        <v>5.9696300000000004</v>
      </c>
      <c r="G349">
        <v>5.7292300000000003</v>
      </c>
      <c r="H349">
        <v>3.7143099999999998</v>
      </c>
    </row>
    <row r="350" spans="1:8" x14ac:dyDescent="0.2">
      <c r="A350" s="6" t="s">
        <v>324</v>
      </c>
      <c r="B350" s="3" t="s">
        <v>409</v>
      </c>
      <c r="C350">
        <v>43.098199999999999</v>
      </c>
      <c r="D350">
        <v>19.203700000000001</v>
      </c>
      <c r="E350">
        <v>22.5318</v>
      </c>
      <c r="F350">
        <v>49.683300000000003</v>
      </c>
      <c r="G350">
        <v>36.295499999999997</v>
      </c>
      <c r="H350">
        <v>37.499499999999998</v>
      </c>
    </row>
    <row r="351" spans="1:8" x14ac:dyDescent="0.2">
      <c r="A351" s="6" t="s">
        <v>324</v>
      </c>
      <c r="B351" s="3" t="s">
        <v>410</v>
      </c>
      <c r="C351">
        <v>11.129899999999999</v>
      </c>
      <c r="D351">
        <v>7.4209100000000001</v>
      </c>
      <c r="E351">
        <v>3.9852099999999999</v>
      </c>
      <c r="F351">
        <v>14.7889</v>
      </c>
      <c r="G351">
        <v>5.1288</v>
      </c>
      <c r="H351">
        <v>7.3260699999999996</v>
      </c>
    </row>
    <row r="352" spans="1:8" x14ac:dyDescent="0.2">
      <c r="A352" s="6" t="s">
        <v>324</v>
      </c>
      <c r="B352" s="3" t="s">
        <v>411</v>
      </c>
      <c r="C352">
        <v>9.4509600000000002</v>
      </c>
      <c r="D352">
        <v>1.70913</v>
      </c>
      <c r="E352">
        <v>1.49451</v>
      </c>
      <c r="F352">
        <v>9.6593499999999999</v>
      </c>
      <c r="G352">
        <v>1.67631</v>
      </c>
      <c r="H352">
        <v>3.7655400000000001</v>
      </c>
    </row>
    <row r="353" spans="1:8" x14ac:dyDescent="0.2">
      <c r="A353" s="6" t="s">
        <v>324</v>
      </c>
      <c r="B353" s="3" t="s">
        <v>412</v>
      </c>
      <c r="C353">
        <v>6.5263299999999997</v>
      </c>
      <c r="D353">
        <v>1.70913</v>
      </c>
      <c r="E353">
        <v>0.78288899999999995</v>
      </c>
      <c r="F353">
        <v>15.928800000000001</v>
      </c>
      <c r="G353">
        <v>2.12663</v>
      </c>
      <c r="H353">
        <v>6.5063700000000004</v>
      </c>
    </row>
    <row r="354" spans="1:8" x14ac:dyDescent="0.2">
      <c r="A354" s="6" t="s">
        <v>324</v>
      </c>
      <c r="B354" s="3" t="s">
        <v>104</v>
      </c>
      <c r="C354">
        <v>9.0595800000000004</v>
      </c>
      <c r="D354">
        <v>1.00058E-4</v>
      </c>
      <c r="E354">
        <v>0.42271500000000001</v>
      </c>
      <c r="F354">
        <v>6.82646</v>
      </c>
      <c r="G354">
        <v>0.948847</v>
      </c>
      <c r="H354">
        <v>2.66038</v>
      </c>
    </row>
    <row r="355" spans="1:8" x14ac:dyDescent="0.2">
      <c r="A355" s="6" t="s">
        <v>324</v>
      </c>
      <c r="B355" s="3" t="s">
        <v>413</v>
      </c>
      <c r="C355">
        <v>7.0137700000000001</v>
      </c>
      <c r="D355">
        <v>1.4842599999999999</v>
      </c>
      <c r="E355">
        <v>1.0912599999999999</v>
      </c>
      <c r="F355">
        <v>4.7097300000000004</v>
      </c>
      <c r="G355">
        <v>0.70060500000000003</v>
      </c>
      <c r="H355">
        <v>2.3567</v>
      </c>
    </row>
    <row r="356" spans="1:8" x14ac:dyDescent="0.2">
      <c r="A356" s="6" t="s">
        <v>324</v>
      </c>
      <c r="B356" s="3" t="s">
        <v>414</v>
      </c>
      <c r="C356">
        <v>2.6539199999999998</v>
      </c>
      <c r="D356">
        <v>0.33740900000000001</v>
      </c>
      <c r="E356">
        <v>0.26102999999999998</v>
      </c>
      <c r="F356">
        <v>1.4399900000000001</v>
      </c>
      <c r="G356">
        <v>0.22526199999999999</v>
      </c>
      <c r="H356">
        <v>1.25525</v>
      </c>
    </row>
    <row r="357" spans="1:8" x14ac:dyDescent="0.2">
      <c r="A357" s="6" t="s">
        <v>324</v>
      </c>
      <c r="B357" s="3" t="s">
        <v>415</v>
      </c>
      <c r="C357">
        <v>3.8183500000000001</v>
      </c>
      <c r="D357">
        <v>2.81101</v>
      </c>
      <c r="E357">
        <v>0.97265599999999997</v>
      </c>
      <c r="F357">
        <v>1.4399900000000001</v>
      </c>
      <c r="G357">
        <v>0.97580299999999998</v>
      </c>
      <c r="H357">
        <v>2.38232</v>
      </c>
    </row>
    <row r="358" spans="1:8" x14ac:dyDescent="0.2">
      <c r="A358" s="6" t="s">
        <v>324</v>
      </c>
      <c r="B358" s="3" t="s">
        <v>416</v>
      </c>
      <c r="C358">
        <v>0.86665400000000004</v>
      </c>
      <c r="D358">
        <v>1.0345200000000001</v>
      </c>
      <c r="E358">
        <v>0.78288899999999995</v>
      </c>
      <c r="F358">
        <v>6.0296200000000004</v>
      </c>
      <c r="G358">
        <v>13.734999999999999</v>
      </c>
      <c r="H358">
        <v>16.906199999999998</v>
      </c>
    </row>
    <row r="359" spans="1:8" x14ac:dyDescent="0.2">
      <c r="A359" s="6" t="s">
        <v>324</v>
      </c>
      <c r="B359" s="3" t="s">
        <v>417</v>
      </c>
      <c r="C359">
        <v>2.1394000000000002</v>
      </c>
      <c r="D359">
        <v>2.4287299999999998</v>
      </c>
      <c r="E359">
        <v>2.0875400000000002</v>
      </c>
      <c r="F359">
        <v>1.79996</v>
      </c>
      <c r="G359">
        <v>2.6520100000000002</v>
      </c>
      <c r="H359">
        <v>3.9704600000000001</v>
      </c>
    </row>
    <row r="360" spans="1:8" x14ac:dyDescent="0.2">
      <c r="A360" s="6" t="s">
        <v>324</v>
      </c>
      <c r="B360" s="3" t="s">
        <v>418</v>
      </c>
      <c r="C360">
        <v>9.5051100000000002</v>
      </c>
      <c r="D360">
        <v>2.7660399999999998</v>
      </c>
      <c r="E360">
        <v>2.8466100000000001</v>
      </c>
      <c r="F360">
        <v>5.2496900000000002</v>
      </c>
      <c r="G360">
        <v>2.7020499999999998</v>
      </c>
      <c r="H360">
        <v>3.0739299999999998</v>
      </c>
    </row>
    <row r="361" spans="1:8" x14ac:dyDescent="0.2">
      <c r="A361" s="6" t="s">
        <v>324</v>
      </c>
      <c r="B361" s="4" t="s">
        <v>419</v>
      </c>
      <c r="C361">
        <v>1.48949</v>
      </c>
      <c r="D361">
        <v>1E-4</v>
      </c>
      <c r="E361">
        <v>9.4983499999999998E-2</v>
      </c>
      <c r="F361">
        <v>1.4099900000000001</v>
      </c>
      <c r="G361">
        <v>2.5118000000000001E-2</v>
      </c>
      <c r="H361">
        <v>0.17940700000000001</v>
      </c>
    </row>
    <row r="362" spans="1:8" x14ac:dyDescent="0.2">
      <c r="A362" s="6" t="s">
        <v>324</v>
      </c>
      <c r="B362" s="3" t="s">
        <v>420</v>
      </c>
      <c r="C362">
        <v>3.3850799999999999</v>
      </c>
      <c r="D362">
        <v>2.8334999999999999</v>
      </c>
      <c r="E362">
        <v>1.3047500000000001</v>
      </c>
      <c r="F362">
        <v>4.5597399999999997</v>
      </c>
      <c r="G362">
        <v>1.70133</v>
      </c>
      <c r="H362">
        <v>1.3833200000000001</v>
      </c>
    </row>
    <row r="363" spans="1:8" x14ac:dyDescent="0.2">
      <c r="A363" s="6" t="s">
        <v>324</v>
      </c>
      <c r="B363" s="3" t="s">
        <v>421</v>
      </c>
      <c r="C363">
        <v>8.6927199999999996</v>
      </c>
      <c r="D363">
        <v>0.58477000000000001</v>
      </c>
      <c r="E363">
        <v>0.711727</v>
      </c>
      <c r="F363">
        <v>3.8997899999999999</v>
      </c>
      <c r="G363">
        <v>0.750641</v>
      </c>
      <c r="H363">
        <v>1.43455</v>
      </c>
    </row>
    <row r="364" spans="1:8" x14ac:dyDescent="0.2">
      <c r="A364" s="6" t="s">
        <v>324</v>
      </c>
      <c r="B364" s="3" t="s">
        <v>422</v>
      </c>
      <c r="C364">
        <v>2.9247200000000002</v>
      </c>
      <c r="D364">
        <v>0.44984600000000002</v>
      </c>
      <c r="E364">
        <v>0.37963400000000003</v>
      </c>
      <c r="F364">
        <v>4.1997600000000004</v>
      </c>
      <c r="G364">
        <v>0.475443</v>
      </c>
      <c r="H364">
        <v>1.3064800000000001</v>
      </c>
    </row>
    <row r="365" spans="1:8" x14ac:dyDescent="0.2">
      <c r="A365" s="6" t="s">
        <v>324</v>
      </c>
      <c r="B365" s="3" t="s">
        <v>423</v>
      </c>
      <c r="C365">
        <v>23.960899999999999</v>
      </c>
      <c r="D365">
        <v>8.6322899999999994</v>
      </c>
      <c r="E365">
        <v>10.845499999999999</v>
      </c>
      <c r="F365">
        <v>11.1904</v>
      </c>
      <c r="G365">
        <v>7.4629500000000002</v>
      </c>
      <c r="H365">
        <v>7.1903899999999998</v>
      </c>
    </row>
    <row r="366" spans="1:8" x14ac:dyDescent="0.2">
      <c r="A366" s="6" t="s">
        <v>324</v>
      </c>
      <c r="B366" s="3" t="s">
        <v>78</v>
      </c>
      <c r="C366">
        <v>19.4236</v>
      </c>
      <c r="D366">
        <v>14.113099999999999</v>
      </c>
      <c r="E366">
        <v>18.806100000000001</v>
      </c>
      <c r="F366">
        <v>12.002700000000001</v>
      </c>
      <c r="G366">
        <v>11.3186</v>
      </c>
      <c r="H366">
        <v>9.0163700000000002</v>
      </c>
    </row>
    <row r="367" spans="1:8" x14ac:dyDescent="0.2">
      <c r="A367" s="6" t="s">
        <v>324</v>
      </c>
      <c r="B367" s="3" t="s">
        <v>424</v>
      </c>
      <c r="C367">
        <v>42.867600000000003</v>
      </c>
      <c r="D367">
        <v>53.452300000000001</v>
      </c>
      <c r="E367">
        <v>113.22</v>
      </c>
      <c r="F367">
        <v>14.039</v>
      </c>
      <c r="G367">
        <v>30.247</v>
      </c>
      <c r="H367">
        <v>25.410399999999999</v>
      </c>
    </row>
    <row r="368" spans="1:8" x14ac:dyDescent="0.2">
      <c r="A368" s="6" t="s">
        <v>324</v>
      </c>
      <c r="B368" s="3" t="s">
        <v>425</v>
      </c>
      <c r="C368">
        <v>8.6385699999999996</v>
      </c>
      <c r="D368">
        <v>7.4658899999999999</v>
      </c>
      <c r="E368">
        <v>7.6619400000000004</v>
      </c>
      <c r="F368">
        <v>8.3694299999999995</v>
      </c>
      <c r="G368">
        <v>2.6520100000000002</v>
      </c>
      <c r="H368">
        <v>4.7901499999999997</v>
      </c>
    </row>
    <row r="369" spans="1:8" x14ac:dyDescent="0.2">
      <c r="A369" s="6" t="s">
        <v>324</v>
      </c>
      <c r="B369" s="3" t="s">
        <v>426</v>
      </c>
      <c r="C369">
        <v>7.1762499999999996</v>
      </c>
      <c r="D369">
        <v>1.2818799999999999</v>
      </c>
      <c r="E369">
        <v>1.66056</v>
      </c>
      <c r="F369">
        <v>5.1596900000000003</v>
      </c>
      <c r="G369">
        <v>1.4511499999999999</v>
      </c>
      <c r="H369">
        <v>2.2542399999999998</v>
      </c>
    </row>
    <row r="370" spans="1:8" x14ac:dyDescent="0.2">
      <c r="A370" s="6" t="s">
        <v>324</v>
      </c>
      <c r="B370" s="3" t="s">
        <v>427</v>
      </c>
      <c r="C370">
        <v>0.54169599999999996</v>
      </c>
      <c r="D370">
        <v>0.13502400000000001</v>
      </c>
      <c r="E370">
        <v>0.28475099999999998</v>
      </c>
      <c r="F370">
        <v>1.05002</v>
      </c>
      <c r="G370">
        <v>0.50046100000000004</v>
      </c>
      <c r="H370">
        <v>0.58925099999999997</v>
      </c>
    </row>
    <row r="371" spans="1:8" x14ac:dyDescent="0.2">
      <c r="A371" s="6" t="s">
        <v>324</v>
      </c>
      <c r="B371" s="3" t="s">
        <v>428</v>
      </c>
      <c r="C371">
        <v>9.2509200000000007</v>
      </c>
      <c r="D371">
        <v>0.56228199999999995</v>
      </c>
      <c r="E371">
        <v>0.42707600000000001</v>
      </c>
      <c r="F371">
        <v>1.76996</v>
      </c>
      <c r="G371">
        <v>0.350352</v>
      </c>
      <c r="H371">
        <v>1.6138600000000001</v>
      </c>
    </row>
    <row r="372" spans="1:8" x14ac:dyDescent="0.2">
      <c r="A372" s="6" t="s">
        <v>324</v>
      </c>
      <c r="B372" s="3" t="s">
        <v>429</v>
      </c>
      <c r="C372">
        <v>3.1413600000000002</v>
      </c>
      <c r="D372">
        <v>1.10198</v>
      </c>
      <c r="E372">
        <v>0.49823899999999999</v>
      </c>
      <c r="F372">
        <v>3.44983</v>
      </c>
      <c r="G372">
        <v>1.2009700000000001</v>
      </c>
      <c r="H372">
        <v>1.8956299999999999</v>
      </c>
    </row>
    <row r="373" spans="1:8" x14ac:dyDescent="0.2">
      <c r="A373" s="6" t="s">
        <v>324</v>
      </c>
      <c r="B373" s="3" t="s">
        <v>430</v>
      </c>
      <c r="C373">
        <v>1.9769300000000001</v>
      </c>
      <c r="D373">
        <v>0.71969399999999994</v>
      </c>
      <c r="E373">
        <v>0.54568000000000005</v>
      </c>
      <c r="F373">
        <v>3.1798500000000001</v>
      </c>
      <c r="G373">
        <v>0.32533400000000001</v>
      </c>
      <c r="H373">
        <v>0.76855700000000005</v>
      </c>
    </row>
    <row r="374" spans="1:8" x14ac:dyDescent="0.2">
      <c r="A374" s="6" t="s">
        <v>324</v>
      </c>
      <c r="B374" s="4" t="s">
        <v>431</v>
      </c>
      <c r="C374">
        <v>1.7873699999999999</v>
      </c>
      <c r="D374">
        <v>0.24746000000000001</v>
      </c>
      <c r="E374">
        <v>0.61684300000000003</v>
      </c>
      <c r="F374">
        <v>1.1100099999999999</v>
      </c>
      <c r="G374">
        <v>0.350352</v>
      </c>
      <c r="H374">
        <v>0.71732700000000005</v>
      </c>
    </row>
    <row r="375" spans="1:8" x14ac:dyDescent="0.2">
      <c r="A375" s="6" t="s">
        <v>324</v>
      </c>
      <c r="B375" s="3" t="s">
        <v>432</v>
      </c>
      <c r="C375">
        <v>16.735399999999998</v>
      </c>
      <c r="D375">
        <v>15.4938</v>
      </c>
      <c r="E375">
        <v>21.111699999999999</v>
      </c>
      <c r="F375">
        <v>16.468800000000002</v>
      </c>
      <c r="G375">
        <v>18.688600000000001</v>
      </c>
      <c r="H375">
        <v>18.981000000000002</v>
      </c>
    </row>
    <row r="376" spans="1:8" x14ac:dyDescent="0.2">
      <c r="A376" s="6" t="s">
        <v>324</v>
      </c>
      <c r="B376" s="3" t="s">
        <v>433</v>
      </c>
      <c r="C376">
        <v>3.0018600000000002</v>
      </c>
      <c r="D376">
        <v>1.0569999999999999</v>
      </c>
      <c r="E376">
        <v>0.26102999999999998</v>
      </c>
      <c r="F376">
        <v>1.34999</v>
      </c>
      <c r="G376">
        <v>0.40038899999999999</v>
      </c>
      <c r="H376">
        <v>0.87101799999999996</v>
      </c>
    </row>
    <row r="377" spans="1:8" x14ac:dyDescent="0.2">
      <c r="A377" s="6" t="s">
        <v>324</v>
      </c>
      <c r="B377" s="3" t="s">
        <v>434</v>
      </c>
      <c r="C377">
        <v>315.327</v>
      </c>
      <c r="D377">
        <v>259.93</v>
      </c>
      <c r="E377">
        <v>65.767899999999997</v>
      </c>
      <c r="F377">
        <v>1314.25</v>
      </c>
      <c r="G377">
        <v>176.922</v>
      </c>
      <c r="H377">
        <v>183.70599999999999</v>
      </c>
    </row>
    <row r="378" spans="1:8" x14ac:dyDescent="0.2">
      <c r="A378" s="6" t="s">
        <v>324</v>
      </c>
      <c r="B378" s="3" t="s">
        <v>435</v>
      </c>
      <c r="C378">
        <v>4.6849100000000004</v>
      </c>
      <c r="D378">
        <v>1.4168000000000001</v>
      </c>
      <c r="E378">
        <v>0.83033100000000004</v>
      </c>
      <c r="F378">
        <v>8.8194099999999995</v>
      </c>
      <c r="G378">
        <v>0.85071300000000005</v>
      </c>
      <c r="H378">
        <v>3.1251600000000002</v>
      </c>
    </row>
    <row r="379" spans="1:8" x14ac:dyDescent="0.2">
      <c r="A379" s="6" t="s">
        <v>324</v>
      </c>
      <c r="B379" s="3" t="s">
        <v>436</v>
      </c>
      <c r="C379">
        <v>8.5573200000000007</v>
      </c>
      <c r="D379">
        <v>1.97898</v>
      </c>
      <c r="E379">
        <v>0.97265599999999997</v>
      </c>
      <c r="F379">
        <v>5.0097100000000001</v>
      </c>
      <c r="G379">
        <v>0.80067699999999997</v>
      </c>
      <c r="H379">
        <v>2.0749300000000002</v>
      </c>
    </row>
    <row r="380" spans="1:8" x14ac:dyDescent="0.2">
      <c r="A380" s="6" t="s">
        <v>324</v>
      </c>
      <c r="B380" s="3" t="s">
        <v>437</v>
      </c>
      <c r="C380">
        <v>5.2535800000000004</v>
      </c>
      <c r="D380">
        <v>2.9684200000000001</v>
      </c>
      <c r="E380">
        <v>5.1712499999999997</v>
      </c>
      <c r="F380">
        <v>7.0495400000000004</v>
      </c>
      <c r="G380">
        <v>15.3111</v>
      </c>
      <c r="H380">
        <v>8.3250499999999992</v>
      </c>
    </row>
    <row r="381" spans="1:8" x14ac:dyDescent="0.2">
      <c r="A381" s="6" t="s">
        <v>324</v>
      </c>
      <c r="B381" s="4" t="s">
        <v>95</v>
      </c>
      <c r="C381">
        <v>8.2052800000000001</v>
      </c>
      <c r="D381">
        <v>19.001899999999999</v>
      </c>
      <c r="E381">
        <v>25.405200000000001</v>
      </c>
      <c r="F381">
        <v>44.456499999999998</v>
      </c>
      <c r="G381">
        <v>134.22</v>
      </c>
      <c r="H381">
        <v>209.887</v>
      </c>
    </row>
    <row r="382" spans="1:8" x14ac:dyDescent="0.2">
      <c r="A382" s="6" t="s">
        <v>324</v>
      </c>
      <c r="B382" s="3" t="s">
        <v>438</v>
      </c>
      <c r="C382">
        <v>2.71798E-2</v>
      </c>
      <c r="D382">
        <v>0.112536</v>
      </c>
      <c r="E382">
        <v>1E-4</v>
      </c>
      <c r="F382">
        <v>0.48006199999999999</v>
      </c>
      <c r="G382">
        <v>1E-4</v>
      </c>
      <c r="H382">
        <v>7.6945700000000006E-2</v>
      </c>
    </row>
    <row r="383" spans="1:8" x14ac:dyDescent="0.2">
      <c r="A383" s="6" t="s">
        <v>324</v>
      </c>
      <c r="B383" s="3" t="s">
        <v>439</v>
      </c>
      <c r="C383">
        <v>5.14527</v>
      </c>
      <c r="D383">
        <v>1.34934</v>
      </c>
      <c r="E383">
        <v>0.97265599999999997</v>
      </c>
      <c r="F383">
        <v>1.4099900000000001</v>
      </c>
      <c r="G383">
        <v>0.70060500000000003</v>
      </c>
      <c r="H383">
        <v>1.3833200000000001</v>
      </c>
    </row>
    <row r="384" spans="1:8" x14ac:dyDescent="0.2">
      <c r="A384" s="6" t="s">
        <v>324</v>
      </c>
      <c r="B384" s="3" t="s">
        <v>440</v>
      </c>
      <c r="C384">
        <v>14.731400000000001</v>
      </c>
      <c r="D384">
        <v>3.8004500000000001</v>
      </c>
      <c r="E384">
        <v>7.6382199999999996</v>
      </c>
      <c r="F384">
        <v>11.369199999999999</v>
      </c>
      <c r="G384">
        <v>6.6298899999999996</v>
      </c>
      <c r="H384">
        <v>6.0709099999999996</v>
      </c>
    </row>
    <row r="385" spans="1:8" x14ac:dyDescent="0.2">
      <c r="A385" s="6" t="s">
        <v>324</v>
      </c>
      <c r="B385" s="3" t="s">
        <v>441</v>
      </c>
      <c r="C385">
        <v>4.41411</v>
      </c>
      <c r="D385">
        <v>2.72106</v>
      </c>
      <c r="E385">
        <v>2.0163799999999998</v>
      </c>
      <c r="F385">
        <v>3.4198300000000001</v>
      </c>
      <c r="G385">
        <v>1.32606</v>
      </c>
      <c r="H385">
        <v>1.25525</v>
      </c>
    </row>
    <row r="386" spans="1:8" x14ac:dyDescent="0.2">
      <c r="A386" s="6" t="s">
        <v>324</v>
      </c>
      <c r="B386" s="3" t="s">
        <v>442</v>
      </c>
      <c r="C386">
        <v>4.0891500000000001</v>
      </c>
      <c r="D386">
        <v>2.2713199999999998</v>
      </c>
      <c r="E386">
        <v>1.4233499999999999</v>
      </c>
      <c r="F386">
        <v>48.0563</v>
      </c>
      <c r="G386">
        <v>168.22</v>
      </c>
      <c r="H386">
        <v>79.483400000000003</v>
      </c>
    </row>
    <row r="387" spans="1:8" x14ac:dyDescent="0.2">
      <c r="A387" s="6" t="s">
        <v>324</v>
      </c>
      <c r="B387" s="3" t="s">
        <v>443</v>
      </c>
      <c r="C387">
        <v>2.0581700000000001</v>
      </c>
      <c r="D387">
        <v>0.78715500000000005</v>
      </c>
      <c r="E387">
        <v>0.73544699999999996</v>
      </c>
      <c r="F387">
        <v>3.68981</v>
      </c>
      <c r="G387">
        <v>0.12519</v>
      </c>
      <c r="H387">
        <v>1.74194</v>
      </c>
    </row>
    <row r="388" spans="1:8" x14ac:dyDescent="0.2">
      <c r="A388" s="6" t="s">
        <v>324</v>
      </c>
      <c r="B388" s="3" t="s">
        <v>444</v>
      </c>
      <c r="C388">
        <v>11.752700000000001</v>
      </c>
      <c r="D388">
        <v>3.32822</v>
      </c>
      <c r="E388">
        <v>2.6331199999999999</v>
      </c>
      <c r="F388">
        <v>8.5494199999999996</v>
      </c>
      <c r="G388">
        <v>1.6512899999999999</v>
      </c>
      <c r="H388">
        <v>4.7389200000000002</v>
      </c>
    </row>
    <row r="389" spans="1:8" x14ac:dyDescent="0.2">
      <c r="A389" s="6" t="s">
        <v>324</v>
      </c>
      <c r="B389" s="3" t="s">
        <v>445</v>
      </c>
      <c r="C389">
        <v>9.7488399999999995</v>
      </c>
      <c r="D389">
        <v>0.809643</v>
      </c>
      <c r="E389">
        <v>0.73544699999999996</v>
      </c>
      <c r="F389">
        <v>3.0898599999999998</v>
      </c>
      <c r="G389">
        <v>0.77565899999999999</v>
      </c>
      <c r="H389">
        <v>2.2798600000000002</v>
      </c>
    </row>
    <row r="390" spans="1:8" x14ac:dyDescent="0.2">
      <c r="A390" s="6" t="s">
        <v>324</v>
      </c>
      <c r="B390" s="3" t="s">
        <v>446</v>
      </c>
      <c r="C390">
        <v>24.669799999999999</v>
      </c>
      <c r="D390">
        <v>37.081499999999998</v>
      </c>
      <c r="E390">
        <v>20.2577</v>
      </c>
      <c r="F390">
        <v>18.418600000000001</v>
      </c>
      <c r="G390">
        <v>15.861499999999999</v>
      </c>
      <c r="H390">
        <v>33.633000000000003</v>
      </c>
    </row>
    <row r="391" spans="1:8" x14ac:dyDescent="0.2">
      <c r="A391" s="6" t="s">
        <v>324</v>
      </c>
      <c r="B391" s="3" t="s">
        <v>447</v>
      </c>
      <c r="C391">
        <v>6.2826199999999996</v>
      </c>
      <c r="D391">
        <v>0.56228199999999995</v>
      </c>
      <c r="E391">
        <v>0.308471</v>
      </c>
      <c r="F391">
        <v>6.2995999999999999</v>
      </c>
      <c r="G391">
        <v>0.72562300000000002</v>
      </c>
      <c r="H391">
        <v>3.5317400000000001</v>
      </c>
    </row>
    <row r="392" spans="1:8" x14ac:dyDescent="0.2">
      <c r="A392" s="6" t="s">
        <v>324</v>
      </c>
      <c r="B392" s="3" t="s">
        <v>448</v>
      </c>
      <c r="C392">
        <v>8.18079</v>
      </c>
      <c r="D392">
        <v>0.809643</v>
      </c>
      <c r="E392">
        <v>1.1225400000000001</v>
      </c>
      <c r="F392">
        <v>6.7495700000000003</v>
      </c>
      <c r="G392">
        <v>0.90074900000000002</v>
      </c>
      <c r="H392">
        <v>3.40693</v>
      </c>
    </row>
    <row r="393" spans="1:8" x14ac:dyDescent="0.2">
      <c r="A393" s="6" t="s">
        <v>324</v>
      </c>
      <c r="B393" s="3" t="s">
        <v>449</v>
      </c>
      <c r="C393">
        <v>8.0427999999999997</v>
      </c>
      <c r="D393">
        <v>2.04644</v>
      </c>
      <c r="E393">
        <v>2.4196300000000002</v>
      </c>
      <c r="F393">
        <v>6.71957</v>
      </c>
      <c r="G393">
        <v>2.5769600000000001</v>
      </c>
      <c r="H393">
        <v>4.1497700000000002</v>
      </c>
    </row>
    <row r="394" spans="1:8" x14ac:dyDescent="0.2">
      <c r="A394" s="6" t="s">
        <v>324</v>
      </c>
      <c r="B394" s="3" t="s">
        <v>450</v>
      </c>
      <c r="C394">
        <v>13.025499999999999</v>
      </c>
      <c r="D394">
        <v>2.7660399999999998</v>
      </c>
      <c r="E394">
        <v>1.708</v>
      </c>
      <c r="F394">
        <v>17.9087</v>
      </c>
      <c r="G394">
        <v>1.50118</v>
      </c>
      <c r="H394">
        <v>6.2502199999999997</v>
      </c>
    </row>
    <row r="395" spans="1:8" x14ac:dyDescent="0.2">
      <c r="A395" s="6" t="s">
        <v>324</v>
      </c>
      <c r="B395" s="3" t="s">
        <v>451</v>
      </c>
      <c r="C395">
        <v>4.1433200000000001</v>
      </c>
      <c r="D395">
        <v>2.13639</v>
      </c>
      <c r="E395">
        <v>2.87033</v>
      </c>
      <c r="F395">
        <v>4.7097300000000004</v>
      </c>
      <c r="G395">
        <v>3.5526599999999999</v>
      </c>
      <c r="H395">
        <v>2.3054700000000001</v>
      </c>
    </row>
    <row r="396" spans="1:8" x14ac:dyDescent="0.2">
      <c r="A396" s="6" t="s">
        <v>324</v>
      </c>
      <c r="B396" s="3" t="s">
        <v>452</v>
      </c>
      <c r="C396">
        <v>13.438499999999999</v>
      </c>
      <c r="D396">
        <v>9.67441</v>
      </c>
      <c r="E396">
        <v>12.1814</v>
      </c>
      <c r="F396">
        <v>10.272500000000001</v>
      </c>
      <c r="G396">
        <v>10.027799999999999</v>
      </c>
      <c r="H396">
        <v>9.4231099999999994</v>
      </c>
    </row>
    <row r="397" spans="1:8" x14ac:dyDescent="0.2">
      <c r="A397" s="6" t="s">
        <v>324</v>
      </c>
      <c r="B397" s="3" t="s">
        <v>453</v>
      </c>
      <c r="C397">
        <v>0.21673899999999999</v>
      </c>
      <c r="D397">
        <v>1E-4</v>
      </c>
      <c r="E397">
        <v>1E-4</v>
      </c>
      <c r="F397">
        <v>1E-4</v>
      </c>
      <c r="G397">
        <v>7.5154100000000001E-2</v>
      </c>
      <c r="H397">
        <v>7.6945700000000006E-2</v>
      </c>
    </row>
    <row r="398" spans="1:8" x14ac:dyDescent="0.2">
      <c r="A398" s="6" t="s">
        <v>324</v>
      </c>
      <c r="B398" s="3" t="s">
        <v>454</v>
      </c>
      <c r="C398">
        <v>6.5804999999999998</v>
      </c>
      <c r="D398">
        <v>7.2410100000000002</v>
      </c>
      <c r="E398">
        <v>7.5433399999999997</v>
      </c>
      <c r="F398">
        <v>10.5893</v>
      </c>
      <c r="G398">
        <v>7.0051500000000004</v>
      </c>
      <c r="H398">
        <v>8.0432799999999993</v>
      </c>
    </row>
    <row r="399" spans="1:8" x14ac:dyDescent="0.2">
      <c r="A399" s="6" t="s">
        <v>324</v>
      </c>
      <c r="B399" s="3" t="s">
        <v>455</v>
      </c>
      <c r="C399">
        <v>4.30579</v>
      </c>
      <c r="D399">
        <v>1.50675</v>
      </c>
      <c r="E399">
        <v>1.18614</v>
      </c>
      <c r="F399">
        <v>3.3598300000000001</v>
      </c>
      <c r="G399">
        <v>2.1766700000000001</v>
      </c>
      <c r="H399">
        <v>2.7409300000000001</v>
      </c>
    </row>
    <row r="400" spans="1:8" x14ac:dyDescent="0.2">
      <c r="A400" s="6" t="s">
        <v>324</v>
      </c>
      <c r="B400" s="4" t="s">
        <v>456</v>
      </c>
      <c r="C400">
        <v>2.8163999999999998</v>
      </c>
      <c r="D400">
        <v>1.55172</v>
      </c>
      <c r="E400">
        <v>0.474518</v>
      </c>
      <c r="F400">
        <v>3.9897900000000002</v>
      </c>
      <c r="G400">
        <v>0.100172</v>
      </c>
      <c r="H400">
        <v>2.8946200000000002</v>
      </c>
    </row>
    <row r="401" spans="1:8" x14ac:dyDescent="0.2">
      <c r="A401" s="6" t="s">
        <v>324</v>
      </c>
      <c r="B401" s="3" t="s">
        <v>457</v>
      </c>
      <c r="C401">
        <v>10.886200000000001</v>
      </c>
      <c r="D401">
        <v>13.155200000000001</v>
      </c>
      <c r="E401">
        <v>15.8931</v>
      </c>
      <c r="F401">
        <v>18.148700000000002</v>
      </c>
      <c r="G401">
        <v>19.2639</v>
      </c>
      <c r="H401">
        <v>16.189</v>
      </c>
    </row>
    <row r="402" spans="1:8" x14ac:dyDescent="0.2">
      <c r="A402" s="6" t="s">
        <v>324</v>
      </c>
      <c r="B402" s="3" t="s">
        <v>458</v>
      </c>
      <c r="C402">
        <v>3.7641900000000001</v>
      </c>
      <c r="D402">
        <v>4.3176600000000001</v>
      </c>
      <c r="E402">
        <v>6.0963599999999998</v>
      </c>
      <c r="F402">
        <v>2.8198799999999999</v>
      </c>
      <c r="G402">
        <v>3.5526599999999999</v>
      </c>
      <c r="H402">
        <v>3.9960800000000001</v>
      </c>
    </row>
    <row r="403" spans="1:8" x14ac:dyDescent="0.2">
      <c r="A403" s="6" t="s">
        <v>324</v>
      </c>
      <c r="B403" s="4" t="s">
        <v>459</v>
      </c>
      <c r="C403">
        <v>10.371700000000001</v>
      </c>
      <c r="D403">
        <v>1.68665</v>
      </c>
      <c r="E403">
        <v>1.9452100000000001</v>
      </c>
      <c r="F403">
        <v>8.3994400000000002</v>
      </c>
      <c r="G403">
        <v>2.7770999999999999</v>
      </c>
      <c r="H403">
        <v>3.9448500000000002</v>
      </c>
    </row>
    <row r="404" spans="1:8" x14ac:dyDescent="0.2">
      <c r="A404" s="6" t="s">
        <v>324</v>
      </c>
      <c r="B404" s="3" t="s">
        <v>460</v>
      </c>
      <c r="C404">
        <v>0.35213800000000001</v>
      </c>
      <c r="D404">
        <v>0.69720599999999999</v>
      </c>
      <c r="E404">
        <v>0.23730899999999999</v>
      </c>
      <c r="F404">
        <v>1E-4</v>
      </c>
      <c r="G404">
        <v>7.5154100000000001E-2</v>
      </c>
      <c r="H404">
        <v>1E-4</v>
      </c>
    </row>
    <row r="405" spans="1:8" x14ac:dyDescent="0.2">
      <c r="A405" s="6" t="s">
        <v>324</v>
      </c>
      <c r="B405" s="3" t="s">
        <v>461</v>
      </c>
      <c r="C405">
        <v>24.669799999999999</v>
      </c>
      <c r="D405">
        <v>44.052700000000002</v>
      </c>
      <c r="E405">
        <v>20.779599999999999</v>
      </c>
      <c r="F405">
        <v>20.218499999999999</v>
      </c>
      <c r="G405">
        <v>10.2325</v>
      </c>
      <c r="H405">
        <v>19.134699999999999</v>
      </c>
    </row>
    <row r="406" spans="1:8" x14ac:dyDescent="0.2">
      <c r="A406" s="6" t="s">
        <v>324</v>
      </c>
      <c r="B406" s="3" t="s">
        <v>462</v>
      </c>
      <c r="C406">
        <v>14.6503</v>
      </c>
      <c r="D406">
        <v>7.3084699999999998</v>
      </c>
      <c r="E406">
        <v>0.66428500000000001</v>
      </c>
      <c r="F406">
        <v>13.829000000000001</v>
      </c>
      <c r="G406">
        <v>1.2009700000000001</v>
      </c>
      <c r="H406">
        <v>1.22963</v>
      </c>
    </row>
    <row r="407" spans="1:8" x14ac:dyDescent="0.2">
      <c r="A407" s="6" t="s">
        <v>324</v>
      </c>
      <c r="B407" s="3" t="s">
        <v>463</v>
      </c>
      <c r="C407">
        <v>1.0832900000000001</v>
      </c>
      <c r="D407">
        <v>1.1469499999999999</v>
      </c>
      <c r="E407">
        <v>0.33219199999999999</v>
      </c>
      <c r="F407">
        <v>2.7898800000000001</v>
      </c>
      <c r="G407">
        <v>2.5769600000000001</v>
      </c>
      <c r="H407">
        <v>1.56263</v>
      </c>
    </row>
    <row r="408" spans="1:8" x14ac:dyDescent="0.2">
      <c r="A408" s="6" t="s">
        <v>324</v>
      </c>
      <c r="B408" s="4" t="s">
        <v>464</v>
      </c>
      <c r="C408">
        <v>7.2033199999999997</v>
      </c>
      <c r="D408">
        <v>3.2607599999999999</v>
      </c>
      <c r="E408">
        <v>4.0089300000000003</v>
      </c>
      <c r="F408">
        <v>2.0699399999999999</v>
      </c>
      <c r="G408">
        <v>1.2509999999999999</v>
      </c>
      <c r="H408">
        <v>0.69171199999999999</v>
      </c>
    </row>
    <row r="409" spans="1:8" x14ac:dyDescent="0.2">
      <c r="A409" s="6" t="s">
        <v>324</v>
      </c>
      <c r="B409" s="3" t="s">
        <v>465</v>
      </c>
      <c r="C409">
        <v>2.5185200000000001</v>
      </c>
      <c r="D409">
        <v>2.3387799999999999</v>
      </c>
      <c r="E409">
        <v>2.7754400000000001</v>
      </c>
      <c r="F409">
        <v>4.8597200000000003</v>
      </c>
      <c r="G409">
        <v>1.6512899999999999</v>
      </c>
      <c r="H409">
        <v>2.8690099999999998</v>
      </c>
    </row>
    <row r="410" spans="1:8" x14ac:dyDescent="0.2">
      <c r="A410" s="6" t="s">
        <v>324</v>
      </c>
      <c r="B410" s="3" t="s">
        <v>466</v>
      </c>
      <c r="C410">
        <v>3.3850799999999999</v>
      </c>
      <c r="D410">
        <v>2.2488299999999999</v>
      </c>
      <c r="E410">
        <v>2.8228900000000001</v>
      </c>
      <c r="F410">
        <v>3.6598099999999998</v>
      </c>
      <c r="G410">
        <v>1.35107</v>
      </c>
      <c r="H410">
        <v>3.3557000000000001</v>
      </c>
    </row>
    <row r="411" spans="1:8" x14ac:dyDescent="0.2">
      <c r="A411" s="6" t="s">
        <v>324</v>
      </c>
      <c r="B411" s="3" t="s">
        <v>467</v>
      </c>
      <c r="C411">
        <v>9.2072400000000005</v>
      </c>
      <c r="D411">
        <v>5.6893799999999999</v>
      </c>
      <c r="E411">
        <v>4.9577600000000004</v>
      </c>
      <c r="F411">
        <v>15.0289</v>
      </c>
      <c r="G411">
        <v>5.3039199999999997</v>
      </c>
      <c r="H411">
        <v>10.5023</v>
      </c>
    </row>
    <row r="412" spans="1:8" x14ac:dyDescent="0.2">
      <c r="A412" s="6" t="s">
        <v>324</v>
      </c>
      <c r="B412" s="3" t="s">
        <v>468</v>
      </c>
      <c r="C412">
        <v>7.5012299999999996</v>
      </c>
      <c r="D412">
        <v>2.4512100000000001</v>
      </c>
      <c r="E412">
        <v>5.9066000000000001</v>
      </c>
      <c r="F412">
        <v>7.4995000000000003</v>
      </c>
      <c r="G412">
        <v>12.4091</v>
      </c>
      <c r="H412">
        <v>10.0669</v>
      </c>
    </row>
    <row r="413" spans="1:8" x14ac:dyDescent="0.2">
      <c r="A413" s="6" t="s">
        <v>324</v>
      </c>
      <c r="B413" s="3" t="s">
        <v>469</v>
      </c>
      <c r="C413">
        <v>25.7531</v>
      </c>
      <c r="D413">
        <v>64.447599999999994</v>
      </c>
      <c r="E413">
        <v>39.210500000000003</v>
      </c>
      <c r="F413">
        <v>24.388200000000001</v>
      </c>
      <c r="G413">
        <v>45.4574</v>
      </c>
      <c r="H413">
        <v>30.584599999999998</v>
      </c>
    </row>
    <row r="414" spans="1:8" x14ac:dyDescent="0.2">
      <c r="A414" s="6" t="s">
        <v>324</v>
      </c>
      <c r="B414" s="3" t="s">
        <v>470</v>
      </c>
      <c r="C414">
        <v>9.5051100000000002</v>
      </c>
      <c r="D414">
        <v>3.2832499999999998</v>
      </c>
      <c r="E414">
        <v>4.4833499999999997</v>
      </c>
      <c r="F414">
        <v>4.4697399999999998</v>
      </c>
      <c r="G414">
        <v>4.75352</v>
      </c>
      <c r="H414">
        <v>3.5606200000000001</v>
      </c>
    </row>
    <row r="415" spans="1:8" x14ac:dyDescent="0.2">
      <c r="A415" s="6" t="s">
        <v>324</v>
      </c>
      <c r="B415" s="3" t="s">
        <v>471</v>
      </c>
      <c r="C415">
        <v>7.0679299999999996</v>
      </c>
      <c r="D415">
        <v>9.0049199999999996E-2</v>
      </c>
      <c r="E415">
        <v>2.3820899999999999E-2</v>
      </c>
      <c r="F415">
        <v>0.90002899999999997</v>
      </c>
      <c r="G415">
        <v>0.439836</v>
      </c>
      <c r="H415">
        <v>0.40994399999999998</v>
      </c>
    </row>
    <row r="416" spans="1:8" x14ac:dyDescent="0.2">
      <c r="A416" s="6" t="s">
        <v>324</v>
      </c>
      <c r="B416" s="3" t="s">
        <v>472</v>
      </c>
      <c r="C416">
        <v>3.5475599999999998</v>
      </c>
      <c r="D416">
        <v>2.0014699999999999</v>
      </c>
      <c r="E416">
        <v>0.64056400000000002</v>
      </c>
      <c r="F416">
        <v>6.08962</v>
      </c>
      <c r="G416">
        <v>0.750641</v>
      </c>
      <c r="H416">
        <v>3.17639</v>
      </c>
    </row>
    <row r="417" spans="1:8" x14ac:dyDescent="0.2">
      <c r="A417" s="6" t="s">
        <v>324</v>
      </c>
      <c r="B417" s="3" t="s">
        <v>473</v>
      </c>
      <c r="C417">
        <v>6.2013800000000003</v>
      </c>
      <c r="D417">
        <v>5.0147700000000004</v>
      </c>
      <c r="E417">
        <v>2.1587000000000001</v>
      </c>
      <c r="F417">
        <v>10.6493</v>
      </c>
      <c r="G417">
        <v>2.2016900000000001</v>
      </c>
      <c r="H417">
        <v>3.81677</v>
      </c>
    </row>
    <row r="418" spans="1:8" x14ac:dyDescent="0.2">
      <c r="A418" s="6" t="s">
        <v>324</v>
      </c>
      <c r="B418" s="3" t="s">
        <v>474</v>
      </c>
      <c r="C418">
        <v>3.3038400000000001</v>
      </c>
      <c r="D418">
        <v>1.0569999999999999</v>
      </c>
      <c r="E418">
        <v>0.213588</v>
      </c>
      <c r="F418">
        <v>2.30992</v>
      </c>
      <c r="G418">
        <v>7.5154100000000001E-2</v>
      </c>
      <c r="H418">
        <v>0.25625199999999998</v>
      </c>
    </row>
    <row r="419" spans="1:8" x14ac:dyDescent="0.2">
      <c r="A419" s="6" t="s">
        <v>324</v>
      </c>
      <c r="B419" s="3" t="s">
        <v>475</v>
      </c>
      <c r="C419">
        <v>4.9015500000000003</v>
      </c>
      <c r="D419">
        <v>1.12446</v>
      </c>
      <c r="E419">
        <v>1.7791699999999999</v>
      </c>
      <c r="F419">
        <v>3.9597899999999999</v>
      </c>
      <c r="G419">
        <v>3.5026199999999998</v>
      </c>
      <c r="H419">
        <v>1.6907099999999999</v>
      </c>
    </row>
    <row r="420" spans="1:8" x14ac:dyDescent="0.2">
      <c r="A420" s="6" t="s">
        <v>324</v>
      </c>
      <c r="B420" s="3" t="s">
        <v>476</v>
      </c>
      <c r="C420">
        <v>48.039700000000003</v>
      </c>
      <c r="D420">
        <v>38.093600000000002</v>
      </c>
      <c r="E420">
        <v>30.7898</v>
      </c>
      <c r="F420">
        <v>41.756799999999998</v>
      </c>
      <c r="G420">
        <v>39.103299999999997</v>
      </c>
      <c r="H420">
        <v>69.135599999999997</v>
      </c>
    </row>
    <row r="421" spans="1:8" x14ac:dyDescent="0.2">
      <c r="A421" s="6" t="s">
        <v>324</v>
      </c>
      <c r="B421" s="3" t="s">
        <v>477</v>
      </c>
      <c r="C421">
        <v>17.656099999999999</v>
      </c>
      <c r="D421">
        <v>3.7779699999999998</v>
      </c>
      <c r="E421">
        <v>2.4907900000000001</v>
      </c>
      <c r="F421">
        <v>7.4395199999999999</v>
      </c>
      <c r="G421">
        <v>4.5783899999999997</v>
      </c>
      <c r="H421">
        <v>4.2778400000000003</v>
      </c>
    </row>
    <row r="422" spans="1:8" x14ac:dyDescent="0.2">
      <c r="A422" s="6" t="s">
        <v>324</v>
      </c>
      <c r="B422" s="3" t="s">
        <v>478</v>
      </c>
      <c r="C422">
        <v>4.3328699999999998</v>
      </c>
      <c r="D422">
        <v>0.51730799999999999</v>
      </c>
      <c r="E422">
        <v>1.7317199999999999</v>
      </c>
      <c r="F422">
        <v>1.85995</v>
      </c>
      <c r="G422">
        <v>1.4761599999999999</v>
      </c>
      <c r="H422">
        <v>1.2808600000000001</v>
      </c>
    </row>
    <row r="423" spans="1:8" x14ac:dyDescent="0.2">
      <c r="A423" s="6" t="s">
        <v>324</v>
      </c>
      <c r="B423" s="3" t="s">
        <v>479</v>
      </c>
      <c r="C423">
        <v>0.162579</v>
      </c>
      <c r="D423">
        <v>2.2587300000000001E-2</v>
      </c>
      <c r="E423">
        <v>0.213588</v>
      </c>
      <c r="F423">
        <v>0.360072</v>
      </c>
      <c r="G423">
        <v>1E-4</v>
      </c>
      <c r="H423">
        <v>1E-4</v>
      </c>
    </row>
    <row r="424" spans="1:8" x14ac:dyDescent="0.2">
      <c r="A424" s="6" t="s">
        <v>324</v>
      </c>
      <c r="B424" s="4" t="s">
        <v>480</v>
      </c>
      <c r="C424">
        <v>7.9344999999999999</v>
      </c>
      <c r="D424">
        <v>7.1510699999999998</v>
      </c>
      <c r="E424">
        <v>2.4907900000000001</v>
      </c>
      <c r="F424">
        <v>5.1896899999999997</v>
      </c>
      <c r="G424">
        <v>6.4297500000000003</v>
      </c>
      <c r="H424">
        <v>3.4069199999999999</v>
      </c>
    </row>
    <row r="425" spans="1:8" x14ac:dyDescent="0.2">
      <c r="A425" s="6" t="s">
        <v>324</v>
      </c>
      <c r="B425" s="3" t="s">
        <v>481</v>
      </c>
      <c r="C425">
        <v>0.108419</v>
      </c>
      <c r="D425">
        <v>0.15751100000000001</v>
      </c>
      <c r="E425">
        <v>0.94893499999999997</v>
      </c>
      <c r="F425">
        <v>0.69004600000000005</v>
      </c>
      <c r="G425">
        <v>1.70133</v>
      </c>
      <c r="H425">
        <v>0.99909499999999996</v>
      </c>
    </row>
    <row r="426" spans="1:8" x14ac:dyDescent="0.2">
      <c r="A426" s="6" t="s">
        <v>324</v>
      </c>
      <c r="B426" s="4" t="s">
        <v>482</v>
      </c>
      <c r="C426">
        <v>8.7189300000000003</v>
      </c>
      <c r="D426">
        <v>5.4735300000000002</v>
      </c>
      <c r="E426">
        <v>18.580400000000001</v>
      </c>
      <c r="F426">
        <v>25.370699999999999</v>
      </c>
      <c r="G426">
        <v>32.558399999999999</v>
      </c>
      <c r="H426">
        <v>38.093800000000002</v>
      </c>
    </row>
    <row r="427" spans="1:8" x14ac:dyDescent="0.2">
      <c r="A427" s="6" t="s">
        <v>324</v>
      </c>
      <c r="B427" s="3" t="s">
        <v>483</v>
      </c>
      <c r="C427">
        <v>2.78932</v>
      </c>
      <c r="D427">
        <v>0.71969399999999994</v>
      </c>
      <c r="E427">
        <v>0.37963400000000003</v>
      </c>
      <c r="F427">
        <v>1.6499699999999999</v>
      </c>
      <c r="G427">
        <v>0.45042500000000002</v>
      </c>
      <c r="H427">
        <v>0.64048099999999997</v>
      </c>
    </row>
    <row r="428" spans="1:8" x14ac:dyDescent="0.2">
      <c r="A428" s="6" t="s">
        <v>324</v>
      </c>
      <c r="B428" s="3" t="s">
        <v>484</v>
      </c>
      <c r="C428">
        <v>1.27285</v>
      </c>
      <c r="D428">
        <v>1.0794900000000001</v>
      </c>
      <c r="E428">
        <v>0.23730899999999999</v>
      </c>
      <c r="F428">
        <v>1.67997</v>
      </c>
      <c r="G428">
        <v>1.4761599999999999</v>
      </c>
      <c r="H428">
        <v>1.43455</v>
      </c>
    </row>
    <row r="429" spans="1:8" x14ac:dyDescent="0.2">
      <c r="A429" s="6" t="s">
        <v>324</v>
      </c>
      <c r="B429" s="3" t="s">
        <v>485</v>
      </c>
      <c r="C429">
        <v>0.162579</v>
      </c>
      <c r="D429">
        <v>1E-4</v>
      </c>
      <c r="E429">
        <v>1E-4</v>
      </c>
      <c r="F429">
        <v>0.33007399999999998</v>
      </c>
      <c r="G429">
        <v>5.0136100000000003E-2</v>
      </c>
      <c r="H429">
        <v>0.40994399999999998</v>
      </c>
    </row>
    <row r="430" spans="1:8" x14ac:dyDescent="0.2">
      <c r="A430" s="6" t="s">
        <v>324</v>
      </c>
      <c r="B430" s="3" t="s">
        <v>486</v>
      </c>
      <c r="C430">
        <v>2.3560400000000001</v>
      </c>
      <c r="D430">
        <v>1.6191899999999999</v>
      </c>
      <c r="E430">
        <v>0.49823899999999999</v>
      </c>
      <c r="F430">
        <v>4.3197599999999996</v>
      </c>
      <c r="G430">
        <v>0.40038899999999999</v>
      </c>
      <c r="H430">
        <v>2.1005500000000001</v>
      </c>
    </row>
    <row r="431" spans="1:8" x14ac:dyDescent="0.2">
      <c r="A431" s="6" t="s">
        <v>324</v>
      </c>
      <c r="B431" s="3" t="s">
        <v>487</v>
      </c>
      <c r="C431">
        <v>15.6793</v>
      </c>
      <c r="D431">
        <v>15.426299999999999</v>
      </c>
      <c r="E431">
        <v>19.166599999999999</v>
      </c>
      <c r="F431">
        <v>1.91995</v>
      </c>
      <c r="G431">
        <v>1.5262</v>
      </c>
      <c r="H431">
        <v>2.4079299999999999</v>
      </c>
    </row>
    <row r="432" spans="1:8" x14ac:dyDescent="0.2">
      <c r="A432" s="6" t="s">
        <v>324</v>
      </c>
      <c r="B432" s="3" t="s">
        <v>488</v>
      </c>
      <c r="C432">
        <v>0.13549900000000001</v>
      </c>
      <c r="D432">
        <v>0.112536</v>
      </c>
      <c r="E432">
        <v>2.3820899999999999E-2</v>
      </c>
      <c r="F432">
        <v>0.81003599999999998</v>
      </c>
      <c r="G432">
        <v>2.7770999999999999</v>
      </c>
      <c r="H432">
        <v>2.56162</v>
      </c>
    </row>
    <row r="433" spans="1:8" x14ac:dyDescent="0.2">
      <c r="A433" s="6" t="s">
        <v>324</v>
      </c>
      <c r="B433" s="3" t="s">
        <v>489</v>
      </c>
      <c r="C433">
        <v>1E-4</v>
      </c>
      <c r="D433">
        <v>0.15751100000000001</v>
      </c>
      <c r="E433">
        <v>1E-4</v>
      </c>
      <c r="F433">
        <v>0.360072</v>
      </c>
      <c r="G433">
        <v>0.100172</v>
      </c>
      <c r="H433">
        <v>0.48679</v>
      </c>
    </row>
    <row r="434" spans="1:8" x14ac:dyDescent="0.2">
      <c r="A434" s="6" t="s">
        <v>324</v>
      </c>
      <c r="B434" s="3" t="s">
        <v>490</v>
      </c>
      <c r="C434">
        <v>0.32505800000000001</v>
      </c>
      <c r="D434">
        <v>3.2607599999999999</v>
      </c>
      <c r="E434">
        <v>0.40335500000000002</v>
      </c>
      <c r="F434">
        <v>17.308700000000002</v>
      </c>
      <c r="G434">
        <v>0.70060500000000003</v>
      </c>
      <c r="H434">
        <v>1.12717</v>
      </c>
    </row>
    <row r="435" spans="1:8" x14ac:dyDescent="0.2">
      <c r="A435" s="6" t="s">
        <v>324</v>
      </c>
      <c r="B435" s="3" t="s">
        <v>491</v>
      </c>
      <c r="C435">
        <v>15.0565</v>
      </c>
      <c r="D435">
        <v>12.593</v>
      </c>
      <c r="E435">
        <v>18.763300000000001</v>
      </c>
      <c r="F435">
        <v>31.287600000000001</v>
      </c>
      <c r="G435">
        <v>43.756799999999998</v>
      </c>
      <c r="H435">
        <v>24.104099999999999</v>
      </c>
    </row>
    <row r="436" spans="1:8" x14ac:dyDescent="0.2">
      <c r="A436" s="6" t="s">
        <v>324</v>
      </c>
      <c r="B436" s="4" t="s">
        <v>109</v>
      </c>
      <c r="C436">
        <v>0.162579</v>
      </c>
      <c r="D436">
        <v>0.202486</v>
      </c>
      <c r="E436">
        <v>1E-4</v>
      </c>
      <c r="F436">
        <v>9.0092900000000004E-2</v>
      </c>
      <c r="G436">
        <v>1E-4</v>
      </c>
      <c r="H436">
        <v>1E-4</v>
      </c>
    </row>
    <row r="437" spans="1:8" x14ac:dyDescent="0.2">
      <c r="A437" s="6" t="s">
        <v>324</v>
      </c>
      <c r="B437" s="3" t="s">
        <v>492</v>
      </c>
      <c r="C437">
        <v>1E-4</v>
      </c>
      <c r="D437">
        <v>0.26994800000000002</v>
      </c>
      <c r="E437">
        <v>1E-4</v>
      </c>
      <c r="F437">
        <v>0.42006700000000002</v>
      </c>
      <c r="G437">
        <v>7.5154100000000001E-2</v>
      </c>
      <c r="H437">
        <v>0.25625199999999998</v>
      </c>
    </row>
    <row r="438" spans="1:8" x14ac:dyDescent="0.2">
      <c r="A438" s="6" t="s">
        <v>324</v>
      </c>
      <c r="B438" s="3" t="s">
        <v>493</v>
      </c>
      <c r="C438">
        <v>18.035299999999999</v>
      </c>
      <c r="D438">
        <v>0.33740900000000001</v>
      </c>
      <c r="E438">
        <v>9.4983499999999998E-2</v>
      </c>
      <c r="F438">
        <v>0.84003399999999995</v>
      </c>
      <c r="G438">
        <v>0.750641</v>
      </c>
      <c r="H438">
        <v>0.53802000000000005</v>
      </c>
    </row>
    <row r="439" spans="1:8" x14ac:dyDescent="0.2">
      <c r="A439" s="6" t="s">
        <v>324</v>
      </c>
      <c r="B439" s="3" t="s">
        <v>494</v>
      </c>
      <c r="C439">
        <v>1.1916100000000001</v>
      </c>
      <c r="D439">
        <v>1.4842599999999999</v>
      </c>
      <c r="E439">
        <v>0.94893499999999997</v>
      </c>
      <c r="F439">
        <v>4.4697500000000003</v>
      </c>
      <c r="G439">
        <v>3.9279299999999999</v>
      </c>
      <c r="H439">
        <v>3.1251600000000002</v>
      </c>
    </row>
    <row r="440" spans="1:8" x14ac:dyDescent="0.2">
      <c r="A440" s="6" t="s">
        <v>324</v>
      </c>
      <c r="B440" s="3" t="s">
        <v>495</v>
      </c>
      <c r="C440">
        <v>2.7080799999999998</v>
      </c>
      <c r="D440">
        <v>0.33740900000000001</v>
      </c>
      <c r="E440">
        <v>0.16614599999999999</v>
      </c>
      <c r="F440">
        <v>1.32</v>
      </c>
      <c r="G440">
        <v>0.32533400000000001</v>
      </c>
      <c r="H440">
        <v>0.102561</v>
      </c>
    </row>
    <row r="441" spans="1:8" x14ac:dyDescent="0.2">
      <c r="A441" s="6" t="s">
        <v>324</v>
      </c>
      <c r="B441" s="3" t="s">
        <v>496</v>
      </c>
      <c r="C441">
        <v>2.9788800000000002</v>
      </c>
      <c r="D441">
        <v>2.6311100000000001</v>
      </c>
      <c r="E441">
        <v>2.0638200000000002</v>
      </c>
      <c r="F441">
        <v>1.76996</v>
      </c>
      <c r="G441">
        <v>0.475443</v>
      </c>
      <c r="H441">
        <v>1.33209</v>
      </c>
    </row>
    <row r="442" spans="1:8" x14ac:dyDescent="0.2">
      <c r="A442" s="6" t="s">
        <v>324</v>
      </c>
      <c r="B442" s="3" t="s">
        <v>497</v>
      </c>
      <c r="C442">
        <v>1.43533</v>
      </c>
      <c r="D442">
        <v>1E-4</v>
      </c>
      <c r="E442">
        <v>7.1262599999999995E-2</v>
      </c>
      <c r="F442">
        <v>1.85995</v>
      </c>
      <c r="G442">
        <v>7.5154100000000001E-2</v>
      </c>
      <c r="H442">
        <v>1.3833200000000001</v>
      </c>
    </row>
    <row r="443" spans="1:8" x14ac:dyDescent="0.2">
      <c r="A443" s="6" t="s">
        <v>324</v>
      </c>
      <c r="B443" s="4" t="s">
        <v>498</v>
      </c>
      <c r="C443">
        <v>0.81249400000000005</v>
      </c>
      <c r="D443">
        <v>0.292435</v>
      </c>
      <c r="E443">
        <v>9.4983499999999998E-2</v>
      </c>
      <c r="F443">
        <v>1E-4</v>
      </c>
      <c r="G443">
        <v>1E-4</v>
      </c>
      <c r="H443">
        <v>0.17940700000000001</v>
      </c>
    </row>
    <row r="444" spans="1:8" x14ac:dyDescent="0.2">
      <c r="A444" s="6" t="s">
        <v>324</v>
      </c>
      <c r="B444" s="3" t="s">
        <v>499</v>
      </c>
      <c r="C444">
        <v>1.2186900000000001</v>
      </c>
      <c r="D444">
        <v>1.30436</v>
      </c>
      <c r="E444">
        <v>1.0912599999999999</v>
      </c>
      <c r="F444">
        <v>0.42006700000000002</v>
      </c>
      <c r="G444">
        <v>0.77565899999999999</v>
      </c>
      <c r="H444">
        <v>0.87101799999999996</v>
      </c>
    </row>
    <row r="445" spans="1:8" x14ac:dyDescent="0.2">
      <c r="A445" s="6" t="s">
        <v>324</v>
      </c>
      <c r="B445" s="4" t="s">
        <v>500</v>
      </c>
      <c r="C445">
        <v>1.8028599999999999</v>
      </c>
      <c r="D445">
        <v>2.0528200000000001</v>
      </c>
      <c r="E445">
        <v>1.2122999999999999</v>
      </c>
      <c r="F445">
        <v>1.73996</v>
      </c>
      <c r="G445">
        <v>1.6262700000000001</v>
      </c>
      <c r="H445">
        <v>2.6449500000000001</v>
      </c>
    </row>
    <row r="446" spans="1:8" x14ac:dyDescent="0.2">
      <c r="A446" s="6" t="s">
        <v>324</v>
      </c>
      <c r="B446" s="4" t="s">
        <v>501</v>
      </c>
      <c r="C446">
        <v>13.431699999999999</v>
      </c>
      <c r="D446">
        <v>1.5292399999999999</v>
      </c>
      <c r="E446">
        <v>0.80661000000000005</v>
      </c>
      <c r="F446">
        <v>11.459199999999999</v>
      </c>
      <c r="G446">
        <v>0.40038899999999999</v>
      </c>
      <c r="H446">
        <v>1.15279</v>
      </c>
    </row>
    <row r="447" spans="1:8" x14ac:dyDescent="0.2">
      <c r="A447" s="6" t="s">
        <v>324</v>
      </c>
      <c r="B447" s="3" t="s">
        <v>502</v>
      </c>
      <c r="C447">
        <v>7.8803200000000002</v>
      </c>
      <c r="D447">
        <v>11.491099999999999</v>
      </c>
      <c r="E447">
        <v>8.9428699999999992</v>
      </c>
      <c r="F447">
        <v>11.3392</v>
      </c>
      <c r="G447">
        <v>16.161799999999999</v>
      </c>
      <c r="H447">
        <v>15.497400000000001</v>
      </c>
    </row>
    <row r="448" spans="1:8" x14ac:dyDescent="0.2">
      <c r="A448" s="6" t="s">
        <v>324</v>
      </c>
      <c r="B448" s="3" t="s">
        <v>503</v>
      </c>
      <c r="C448">
        <v>6.4450900000000004</v>
      </c>
      <c r="D448">
        <v>0.94456700000000005</v>
      </c>
      <c r="E448">
        <v>1.89777</v>
      </c>
      <c r="F448">
        <v>4.9797099999999999</v>
      </c>
      <c r="G448">
        <v>0.67558700000000005</v>
      </c>
      <c r="H448">
        <v>2.5103900000000001</v>
      </c>
    </row>
    <row r="449" spans="1:8" x14ac:dyDescent="0.2">
      <c r="A449" s="6" t="s">
        <v>324</v>
      </c>
      <c r="B449" s="4" t="s">
        <v>504</v>
      </c>
      <c r="C449">
        <v>106.518</v>
      </c>
      <c r="D449">
        <v>46.549199999999999</v>
      </c>
      <c r="E449">
        <v>54.751399999999997</v>
      </c>
      <c r="F449">
        <v>96.703900000000004</v>
      </c>
      <c r="G449">
        <v>80.587800000000001</v>
      </c>
      <c r="H449">
        <v>78.716200000000001</v>
      </c>
    </row>
    <row r="450" spans="1:8" x14ac:dyDescent="0.2">
      <c r="A450" s="6" t="s">
        <v>324</v>
      </c>
      <c r="B450" s="3" t="s">
        <v>505</v>
      </c>
      <c r="C450">
        <v>14.975199999999999</v>
      </c>
      <c r="D450">
        <v>1.0345200000000001</v>
      </c>
      <c r="E450">
        <v>0.68800600000000001</v>
      </c>
      <c r="F450">
        <v>6.1496199999999996</v>
      </c>
      <c r="G450">
        <v>0.350352</v>
      </c>
      <c r="H450">
        <v>4.3290800000000003</v>
      </c>
    </row>
    <row r="451" spans="1:8" x14ac:dyDescent="0.2">
      <c r="A451" s="6" t="s">
        <v>324</v>
      </c>
      <c r="B451" s="3" t="s">
        <v>506</v>
      </c>
      <c r="C451">
        <v>1.0291300000000001</v>
      </c>
      <c r="D451">
        <v>0.17999799999999999</v>
      </c>
      <c r="E451">
        <v>0.213588</v>
      </c>
      <c r="F451">
        <v>1.4699800000000001</v>
      </c>
      <c r="G451">
        <v>0.20024400000000001</v>
      </c>
      <c r="H451">
        <v>1.25525</v>
      </c>
    </row>
    <row r="452" spans="1:8" x14ac:dyDescent="0.2">
      <c r="A452" s="6" t="s">
        <v>324</v>
      </c>
      <c r="B452" s="3" t="s">
        <v>507</v>
      </c>
      <c r="C452">
        <v>2.5726800000000001</v>
      </c>
      <c r="D452">
        <v>0.33740999999999999</v>
      </c>
      <c r="E452">
        <v>1E-4</v>
      </c>
      <c r="F452">
        <v>1.4699800000000001</v>
      </c>
      <c r="G452">
        <v>0.22526199999999999</v>
      </c>
      <c r="H452">
        <v>0.25625199999999998</v>
      </c>
    </row>
    <row r="453" spans="1:8" x14ac:dyDescent="0.2">
      <c r="A453" s="6" t="s">
        <v>324</v>
      </c>
      <c r="B453" s="3" t="s">
        <v>508</v>
      </c>
      <c r="C453">
        <v>1.40825</v>
      </c>
      <c r="D453">
        <v>3.4631400000000001</v>
      </c>
      <c r="E453">
        <v>0.92521399999999998</v>
      </c>
      <c r="F453">
        <v>11.6092</v>
      </c>
      <c r="G453">
        <v>19.789400000000001</v>
      </c>
      <c r="H453">
        <v>18.981000000000002</v>
      </c>
    </row>
    <row r="454" spans="1:8" x14ac:dyDescent="0.2">
      <c r="A454" s="6" t="s">
        <v>324</v>
      </c>
      <c r="B454" s="3" t="s">
        <v>509</v>
      </c>
      <c r="C454">
        <v>0.73125499999999999</v>
      </c>
      <c r="D454">
        <v>1E-4</v>
      </c>
      <c r="E454">
        <v>9.4983499999999998E-2</v>
      </c>
      <c r="F454">
        <v>1.26</v>
      </c>
      <c r="G454">
        <v>0.350352</v>
      </c>
      <c r="H454">
        <v>1.15279</v>
      </c>
    </row>
    <row r="455" spans="1:8" x14ac:dyDescent="0.2">
      <c r="A455" s="6" t="s">
        <v>324</v>
      </c>
      <c r="B455" s="3" t="s">
        <v>510</v>
      </c>
      <c r="C455">
        <v>0.35213800000000001</v>
      </c>
      <c r="D455">
        <v>0.22497300000000001</v>
      </c>
      <c r="E455">
        <v>1E-4</v>
      </c>
      <c r="F455">
        <v>1.29</v>
      </c>
      <c r="G455">
        <v>0.20024400000000001</v>
      </c>
      <c r="H455">
        <v>0.64048099999999997</v>
      </c>
    </row>
    <row r="456" spans="1:8" x14ac:dyDescent="0.2">
      <c r="A456" s="6" t="s">
        <v>324</v>
      </c>
      <c r="B456" s="3" t="s">
        <v>511</v>
      </c>
      <c r="C456">
        <v>2.6268400000000001</v>
      </c>
      <c r="D456">
        <v>0.62974399999999997</v>
      </c>
      <c r="E456">
        <v>4.7541800000000002E-2</v>
      </c>
      <c r="F456">
        <v>5.45967</v>
      </c>
      <c r="G456">
        <v>0.50046100000000004</v>
      </c>
      <c r="H456">
        <v>0.38432899999999998</v>
      </c>
    </row>
    <row r="457" spans="1:8" x14ac:dyDescent="0.2">
      <c r="A457" s="6" t="s">
        <v>324</v>
      </c>
      <c r="B457" s="3" t="s">
        <v>512</v>
      </c>
      <c r="C457">
        <v>87.901499999999999</v>
      </c>
      <c r="D457">
        <v>79.236800000000002</v>
      </c>
      <c r="E457">
        <v>226.69499999999999</v>
      </c>
      <c r="F457">
        <v>148.37700000000001</v>
      </c>
      <c r="G457">
        <v>300.76299999999998</v>
      </c>
      <c r="H457">
        <v>201.36</v>
      </c>
    </row>
    <row r="458" spans="1:8" x14ac:dyDescent="0.2">
      <c r="A458" s="6" t="s">
        <v>324</v>
      </c>
      <c r="B458" s="3" t="s">
        <v>513</v>
      </c>
      <c r="C458">
        <v>0.704175</v>
      </c>
      <c r="D458">
        <v>1.50675</v>
      </c>
      <c r="E458">
        <v>0.87777300000000003</v>
      </c>
      <c r="F458">
        <v>1.91995</v>
      </c>
      <c r="G458">
        <v>0.77565899999999999</v>
      </c>
      <c r="H458">
        <v>0.48679</v>
      </c>
    </row>
    <row r="459" spans="1:8" x14ac:dyDescent="0.2">
      <c r="A459" s="6" t="s">
        <v>324</v>
      </c>
      <c r="B459" s="3" t="s">
        <v>514</v>
      </c>
      <c r="C459">
        <v>0.62293600000000005</v>
      </c>
      <c r="D459">
        <v>0.58477000000000001</v>
      </c>
      <c r="E459">
        <v>0.78288899999999995</v>
      </c>
      <c r="F459">
        <v>1E-4</v>
      </c>
      <c r="G459">
        <v>0.45042500000000002</v>
      </c>
      <c r="H459">
        <v>0.53802000000000005</v>
      </c>
    </row>
    <row r="460" spans="1:8" x14ac:dyDescent="0.2">
      <c r="A460" s="6" t="s">
        <v>324</v>
      </c>
      <c r="B460" s="3" t="s">
        <v>515</v>
      </c>
      <c r="C460">
        <v>1.29993</v>
      </c>
      <c r="D460">
        <v>0.202486</v>
      </c>
      <c r="E460">
        <v>0.49823899999999999</v>
      </c>
      <c r="F460">
        <v>85.613299999999995</v>
      </c>
      <c r="G460">
        <v>308.57299999999998</v>
      </c>
      <c r="H460">
        <v>217.44800000000001</v>
      </c>
    </row>
    <row r="461" spans="1:8" x14ac:dyDescent="0.2">
      <c r="A461" s="6" t="s">
        <v>324</v>
      </c>
      <c r="B461" s="3" t="s">
        <v>516</v>
      </c>
      <c r="C461">
        <v>2.16649</v>
      </c>
      <c r="D461">
        <v>0.78715599999999997</v>
      </c>
      <c r="E461">
        <v>0.37963400000000003</v>
      </c>
      <c r="F461">
        <v>6.5695899999999998</v>
      </c>
      <c r="G461">
        <v>1.0508599999999999</v>
      </c>
      <c r="H461">
        <v>3.1507800000000001</v>
      </c>
    </row>
    <row r="462" spans="1:8" x14ac:dyDescent="0.2">
      <c r="A462" s="6" t="s">
        <v>324</v>
      </c>
      <c r="B462" s="3" t="s">
        <v>517</v>
      </c>
      <c r="C462">
        <v>3.6288</v>
      </c>
      <c r="D462">
        <v>0.44984600000000002</v>
      </c>
      <c r="E462">
        <v>0.18986700000000001</v>
      </c>
      <c r="F462">
        <v>2.93987</v>
      </c>
      <c r="G462">
        <v>1.0258400000000001</v>
      </c>
      <c r="H462">
        <v>0.563635</v>
      </c>
    </row>
    <row r="463" spans="1:8" x14ac:dyDescent="0.2">
      <c r="A463" s="6" t="s">
        <v>324</v>
      </c>
      <c r="B463" s="3" t="s">
        <v>518</v>
      </c>
      <c r="C463">
        <v>3.3038400000000001</v>
      </c>
      <c r="D463">
        <v>2.8334999999999999</v>
      </c>
      <c r="E463">
        <v>2.1587000000000001</v>
      </c>
      <c r="F463">
        <v>2.1599300000000001</v>
      </c>
      <c r="G463">
        <v>2.6269900000000002</v>
      </c>
      <c r="H463">
        <v>2.1261700000000001</v>
      </c>
    </row>
    <row r="464" spans="1:8" x14ac:dyDescent="0.2">
      <c r="A464" s="6" t="s">
        <v>324</v>
      </c>
      <c r="B464" s="3" t="s">
        <v>519</v>
      </c>
      <c r="C464">
        <v>2.16649</v>
      </c>
      <c r="D464">
        <v>2.04644</v>
      </c>
      <c r="E464">
        <v>2.9414899999999999</v>
      </c>
      <c r="F464">
        <v>2.0399400000000001</v>
      </c>
      <c r="G464">
        <v>2.2517200000000002</v>
      </c>
      <c r="H464">
        <v>1.76755</v>
      </c>
    </row>
    <row r="465" spans="1:8" x14ac:dyDescent="0.2">
      <c r="A465" s="6" t="s">
        <v>324</v>
      </c>
      <c r="B465" s="3" t="s">
        <v>520</v>
      </c>
      <c r="C465">
        <v>0.35213800000000001</v>
      </c>
      <c r="D465">
        <v>0.42735899999999999</v>
      </c>
      <c r="E465">
        <v>2.3820899999999999E-2</v>
      </c>
      <c r="F465">
        <v>1.37999</v>
      </c>
      <c r="G465">
        <v>1.30104</v>
      </c>
      <c r="H465">
        <v>0.71732700000000005</v>
      </c>
    </row>
    <row r="466" spans="1:8" x14ac:dyDescent="0.2">
      <c r="A466" s="6" t="s">
        <v>324</v>
      </c>
      <c r="B466" s="3" t="s">
        <v>521</v>
      </c>
      <c r="C466">
        <v>29.598299999999998</v>
      </c>
      <c r="D466">
        <v>11.356199999999999</v>
      </c>
      <c r="E466">
        <v>21.6098</v>
      </c>
      <c r="F466">
        <v>34.437399999999997</v>
      </c>
      <c r="G466">
        <v>16.612100000000002</v>
      </c>
      <c r="H466">
        <v>10.809699999999999</v>
      </c>
    </row>
    <row r="467" spans="1:8" x14ac:dyDescent="0.2">
      <c r="A467" s="6" t="s">
        <v>324</v>
      </c>
      <c r="B467" s="3" t="s">
        <v>522</v>
      </c>
      <c r="C467">
        <v>3.7100300000000002</v>
      </c>
      <c r="D467">
        <v>1.50675</v>
      </c>
      <c r="E467">
        <v>0.42707600000000001</v>
      </c>
      <c r="F467">
        <v>9.4493600000000004</v>
      </c>
      <c r="G467">
        <v>0.15020800000000001</v>
      </c>
      <c r="H467">
        <v>2.0749300000000002</v>
      </c>
    </row>
    <row r="468" spans="1:8" x14ac:dyDescent="0.2">
      <c r="A468" s="6" t="s">
        <v>324</v>
      </c>
      <c r="B468" s="3" t="s">
        <v>523</v>
      </c>
      <c r="C468">
        <v>6.3638599999999999</v>
      </c>
      <c r="D468">
        <v>5.5994400000000004</v>
      </c>
      <c r="E468">
        <v>3.4870700000000001</v>
      </c>
      <c r="F468">
        <v>6.14961</v>
      </c>
      <c r="G468">
        <v>7.03017</v>
      </c>
      <c r="H468">
        <v>10.348699999999999</v>
      </c>
    </row>
    <row r="469" spans="1:8" x14ac:dyDescent="0.2">
      <c r="A469" s="6" t="s">
        <v>324</v>
      </c>
      <c r="B469" s="3" t="s">
        <v>524</v>
      </c>
      <c r="C469">
        <v>0.18965899999999999</v>
      </c>
      <c r="D469">
        <v>6.7561899999999994E-2</v>
      </c>
      <c r="E469">
        <v>0.16614599999999999</v>
      </c>
      <c r="F469">
        <v>1.20001</v>
      </c>
      <c r="G469">
        <v>0.27529799999999999</v>
      </c>
      <c r="H469">
        <v>0.12817600000000001</v>
      </c>
    </row>
    <row r="470" spans="1:8" x14ac:dyDescent="0.2">
      <c r="A470" s="6" t="s">
        <v>324</v>
      </c>
      <c r="B470" s="3" t="s">
        <v>525</v>
      </c>
      <c r="C470">
        <v>3.3849399999999998</v>
      </c>
      <c r="D470">
        <v>2.9740600000000001</v>
      </c>
      <c r="E470">
        <v>2.9982899999999999</v>
      </c>
      <c r="F470">
        <v>3.2279599999999999</v>
      </c>
      <c r="G470">
        <v>7.5469999999999997</v>
      </c>
      <c r="H470">
        <v>5.40489</v>
      </c>
    </row>
    <row r="471" spans="1:8" x14ac:dyDescent="0.2">
      <c r="A471" s="6" t="s">
        <v>324</v>
      </c>
      <c r="B471" s="3" t="s">
        <v>526</v>
      </c>
      <c r="C471">
        <v>5.2535800000000004</v>
      </c>
      <c r="D471">
        <v>1.3943099999999999</v>
      </c>
      <c r="E471">
        <v>0.56940100000000005</v>
      </c>
      <c r="F471">
        <v>1.37999</v>
      </c>
      <c r="G471">
        <v>0.20024400000000001</v>
      </c>
      <c r="H471">
        <v>0.66609600000000002</v>
      </c>
    </row>
    <row r="472" spans="1:8" x14ac:dyDescent="0.2">
      <c r="A472" s="6" t="s">
        <v>324</v>
      </c>
      <c r="B472" s="3" t="s">
        <v>527</v>
      </c>
      <c r="C472">
        <v>1E-4</v>
      </c>
      <c r="D472">
        <v>0.202486</v>
      </c>
      <c r="E472">
        <v>0.118704</v>
      </c>
      <c r="F472">
        <v>0.45006400000000002</v>
      </c>
      <c r="G472">
        <v>1E-4</v>
      </c>
      <c r="H472">
        <v>1E-4</v>
      </c>
    </row>
    <row r="473" spans="1:8" x14ac:dyDescent="0.2">
      <c r="A473" s="6" t="s">
        <v>324</v>
      </c>
      <c r="B473" s="3" t="s">
        <v>528</v>
      </c>
      <c r="C473">
        <v>4.5765799999999999</v>
      </c>
      <c r="D473">
        <v>1.43929</v>
      </c>
      <c r="E473">
        <v>0.877772</v>
      </c>
      <c r="F473">
        <v>2.0099399999999998</v>
      </c>
      <c r="G473">
        <v>0.67558700000000005</v>
      </c>
      <c r="H473">
        <v>0.99909499999999996</v>
      </c>
    </row>
    <row r="474" spans="1:8" x14ac:dyDescent="0.2">
      <c r="A474" s="6" t="s">
        <v>324</v>
      </c>
      <c r="B474" s="3" t="s">
        <v>529</v>
      </c>
      <c r="C474">
        <v>5.4259599999999998E-2</v>
      </c>
      <c r="D474">
        <v>1E-4</v>
      </c>
      <c r="E474">
        <v>2.3820899999999999E-2</v>
      </c>
      <c r="F474">
        <v>1E-4</v>
      </c>
      <c r="G474">
        <v>5.0136100000000003E-2</v>
      </c>
      <c r="H474">
        <v>0.23063700000000001</v>
      </c>
    </row>
    <row r="475" spans="1:8" x14ac:dyDescent="0.2">
      <c r="A475" s="6" t="s">
        <v>324</v>
      </c>
      <c r="B475" s="3" t="s">
        <v>530</v>
      </c>
      <c r="C475">
        <v>7.2574899999999998</v>
      </c>
      <c r="D475">
        <v>0.17999799999999999</v>
      </c>
      <c r="E475">
        <v>0.142425</v>
      </c>
      <c r="F475">
        <v>3.9597899999999999</v>
      </c>
      <c r="G475">
        <v>0.17522599999999999</v>
      </c>
      <c r="H475">
        <v>2.5715200000000001E-2</v>
      </c>
    </row>
    <row r="476" spans="1:8" x14ac:dyDescent="0.2">
      <c r="A476" s="6" t="s">
        <v>324</v>
      </c>
      <c r="B476" s="3" t="s">
        <v>531</v>
      </c>
      <c r="C476">
        <v>0.24381800000000001</v>
      </c>
      <c r="D476">
        <v>9.0049199999999996E-2</v>
      </c>
      <c r="E476">
        <v>0.28475099999999998</v>
      </c>
      <c r="F476">
        <v>2.0699399999999999</v>
      </c>
      <c r="G476">
        <v>0.20024400000000001</v>
      </c>
      <c r="H476">
        <v>0.76855700000000005</v>
      </c>
    </row>
    <row r="477" spans="1:8" x14ac:dyDescent="0.2">
      <c r="A477" s="6" t="s">
        <v>324</v>
      </c>
      <c r="B477" s="3" t="s">
        <v>532</v>
      </c>
      <c r="C477">
        <v>1.40825</v>
      </c>
      <c r="D477">
        <v>0.22497300000000001</v>
      </c>
      <c r="E477">
        <v>0.33219199999999999</v>
      </c>
      <c r="F477">
        <v>3.44983</v>
      </c>
      <c r="G477">
        <v>0.575515</v>
      </c>
      <c r="H477">
        <v>1.2040200000000001</v>
      </c>
    </row>
    <row r="478" spans="1:8" x14ac:dyDescent="0.2">
      <c r="A478" s="6" t="s">
        <v>324</v>
      </c>
      <c r="B478" s="4" t="s">
        <v>533</v>
      </c>
      <c r="C478">
        <v>0.27089800000000003</v>
      </c>
      <c r="D478">
        <v>1E-4</v>
      </c>
      <c r="E478">
        <v>4.7541800000000002E-2</v>
      </c>
      <c r="F478">
        <v>1E-4</v>
      </c>
      <c r="G478">
        <v>0.25028</v>
      </c>
      <c r="H478">
        <v>5.1330500000000001E-2</v>
      </c>
    </row>
    <row r="479" spans="1:8" x14ac:dyDescent="0.2">
      <c r="A479" s="6" t="s">
        <v>324</v>
      </c>
      <c r="B479" s="3" t="s">
        <v>534</v>
      </c>
      <c r="C479">
        <v>1E-4</v>
      </c>
      <c r="D479">
        <v>1E-4</v>
      </c>
      <c r="E479">
        <v>0.35591299999999998</v>
      </c>
      <c r="F479">
        <v>0.30007600000000001</v>
      </c>
      <c r="G479">
        <v>0.100172</v>
      </c>
      <c r="H479">
        <v>1E-4</v>
      </c>
    </row>
    <row r="480" spans="1:8" x14ac:dyDescent="0.2">
      <c r="A480" s="6" t="s">
        <v>324</v>
      </c>
      <c r="B480" s="3" t="s">
        <v>535</v>
      </c>
      <c r="C480">
        <v>5.4259599999999998E-2</v>
      </c>
      <c r="D480">
        <v>1E-4</v>
      </c>
      <c r="E480">
        <v>1E-4</v>
      </c>
      <c r="F480">
        <v>0.360072</v>
      </c>
      <c r="G480">
        <v>2.5118000000000001E-2</v>
      </c>
      <c r="H480">
        <v>5.1330500000000001E-2</v>
      </c>
    </row>
    <row r="481" spans="1:8" x14ac:dyDescent="0.2">
      <c r="A481" s="6" t="s">
        <v>324</v>
      </c>
      <c r="B481" s="3" t="s">
        <v>536</v>
      </c>
      <c r="C481">
        <v>2.3018800000000001</v>
      </c>
      <c r="D481">
        <v>2.1813699999999998</v>
      </c>
      <c r="E481">
        <v>1.47079</v>
      </c>
      <c r="F481">
        <v>0.81003599999999998</v>
      </c>
      <c r="G481">
        <v>1.12591</v>
      </c>
      <c r="H481">
        <v>2.2030099999999999</v>
      </c>
    </row>
    <row r="482" spans="1:8" x14ac:dyDescent="0.2">
      <c r="A482" s="6" t="s">
        <v>324</v>
      </c>
      <c r="B482" s="3" t="s">
        <v>537</v>
      </c>
      <c r="C482">
        <v>96.755799999999994</v>
      </c>
      <c r="D482">
        <v>49.988999999999997</v>
      </c>
      <c r="E482">
        <v>32.402799999999999</v>
      </c>
      <c r="F482">
        <v>61.915599999999998</v>
      </c>
      <c r="G482">
        <v>1.0758799999999999</v>
      </c>
      <c r="H482">
        <v>10.1694</v>
      </c>
    </row>
    <row r="483" spans="1:8" x14ac:dyDescent="0.2">
      <c r="A483" s="6" t="s">
        <v>324</v>
      </c>
      <c r="B483" s="3" t="s">
        <v>538</v>
      </c>
      <c r="C483">
        <v>0.35213800000000001</v>
      </c>
      <c r="D483">
        <v>1E-4</v>
      </c>
      <c r="E483">
        <v>0.26102999999999998</v>
      </c>
      <c r="F483">
        <v>6.6595899999999997</v>
      </c>
      <c r="G483">
        <v>15.4361</v>
      </c>
      <c r="H483">
        <v>10.271800000000001</v>
      </c>
    </row>
    <row r="484" spans="1:8" x14ac:dyDescent="0.2">
      <c r="A484" s="6" t="s">
        <v>324</v>
      </c>
      <c r="B484" s="3" t="s">
        <v>539</v>
      </c>
      <c r="C484">
        <v>1.6519699999999999</v>
      </c>
      <c r="D484">
        <v>1.3268500000000001</v>
      </c>
      <c r="E484">
        <v>1.1387</v>
      </c>
      <c r="F484">
        <v>1.17001</v>
      </c>
      <c r="G484">
        <v>0.12519</v>
      </c>
      <c r="H484">
        <v>0.48679</v>
      </c>
    </row>
    <row r="485" spans="1:8" x14ac:dyDescent="0.2">
      <c r="A485" s="6" t="s">
        <v>324</v>
      </c>
      <c r="B485" s="3" t="s">
        <v>540</v>
      </c>
      <c r="C485">
        <v>0.32505800000000001</v>
      </c>
      <c r="D485">
        <v>1E-4</v>
      </c>
      <c r="E485">
        <v>0.26102999999999998</v>
      </c>
      <c r="F485">
        <v>1E-4</v>
      </c>
      <c r="G485">
        <v>1E-4</v>
      </c>
      <c r="H485">
        <v>1E-4</v>
      </c>
    </row>
    <row r="486" spans="1:8" x14ac:dyDescent="0.2">
      <c r="A486" s="6" t="s">
        <v>324</v>
      </c>
      <c r="B486" s="3" t="s">
        <v>541</v>
      </c>
      <c r="C486">
        <v>0.24381800000000001</v>
      </c>
      <c r="D486">
        <v>0.74218099999999998</v>
      </c>
      <c r="E486">
        <v>9.4983499999999998E-2</v>
      </c>
      <c r="F486">
        <v>6.4496000000000002</v>
      </c>
      <c r="G486">
        <v>5.0136100000000003E-2</v>
      </c>
      <c r="H486">
        <v>2.2030099999999999</v>
      </c>
    </row>
    <row r="487" spans="1:8" x14ac:dyDescent="0.2">
      <c r="A487" s="6" t="s">
        <v>324</v>
      </c>
      <c r="B487" s="3" t="s">
        <v>542</v>
      </c>
      <c r="C487">
        <v>1.57073</v>
      </c>
      <c r="D487">
        <v>0.33740900000000001</v>
      </c>
      <c r="E487">
        <v>0.42707600000000001</v>
      </c>
      <c r="F487">
        <v>0.870031</v>
      </c>
      <c r="G487">
        <v>1.4261299999999999</v>
      </c>
      <c r="H487">
        <v>0.66609600000000002</v>
      </c>
    </row>
    <row r="488" spans="1:8" x14ac:dyDescent="0.2">
      <c r="A488" s="6" t="s">
        <v>324</v>
      </c>
      <c r="B488" s="3" t="s">
        <v>543</v>
      </c>
      <c r="C488">
        <v>1E-4</v>
      </c>
      <c r="D488">
        <v>1E-4</v>
      </c>
      <c r="E488">
        <v>1E-4</v>
      </c>
      <c r="F488">
        <v>0.360072</v>
      </c>
      <c r="G488">
        <v>0.15020800000000001</v>
      </c>
      <c r="H488">
        <v>0.46117399999999997</v>
      </c>
    </row>
    <row r="489" spans="1:8" x14ac:dyDescent="0.2">
      <c r="A489" s="6" t="s">
        <v>324</v>
      </c>
      <c r="B489" s="3" t="s">
        <v>544</v>
      </c>
      <c r="C489">
        <v>9.4238800000000005</v>
      </c>
      <c r="D489">
        <v>14.2346</v>
      </c>
      <c r="E489">
        <v>3.8191600000000001</v>
      </c>
      <c r="F489">
        <v>6.3895900000000001</v>
      </c>
      <c r="G489">
        <v>4.37826</v>
      </c>
      <c r="H489">
        <v>9.7339099999999998</v>
      </c>
    </row>
    <row r="490" spans="1:8" x14ac:dyDescent="0.2">
      <c r="A490" s="6" t="s">
        <v>324</v>
      </c>
      <c r="B490" s="3" t="s">
        <v>545</v>
      </c>
      <c r="C490">
        <v>2.71798E-2</v>
      </c>
      <c r="D490">
        <v>0.472333</v>
      </c>
      <c r="E490">
        <v>2.3820899999999999E-2</v>
      </c>
      <c r="F490">
        <v>0.33007399999999998</v>
      </c>
      <c r="G490">
        <v>1E-4</v>
      </c>
      <c r="H490">
        <v>1E-4</v>
      </c>
    </row>
    <row r="491" spans="1:8" x14ac:dyDescent="0.2">
      <c r="A491" s="6" t="s">
        <v>324</v>
      </c>
      <c r="B491" s="3" t="s">
        <v>546</v>
      </c>
      <c r="C491">
        <v>0.108419</v>
      </c>
      <c r="D491">
        <v>0.42735899999999999</v>
      </c>
      <c r="E491">
        <v>1E-4</v>
      </c>
      <c r="F491">
        <v>0.75004099999999996</v>
      </c>
      <c r="G491">
        <v>0.50046100000000004</v>
      </c>
      <c r="H491">
        <v>0.33309800000000001</v>
      </c>
    </row>
    <row r="492" spans="1:8" x14ac:dyDescent="0.2">
      <c r="A492" s="6" t="s">
        <v>324</v>
      </c>
      <c r="B492" s="3" t="s">
        <v>547</v>
      </c>
      <c r="C492">
        <v>0.21673899999999999</v>
      </c>
      <c r="D492">
        <v>1E-4</v>
      </c>
      <c r="E492">
        <v>1E-4</v>
      </c>
      <c r="F492">
        <v>1E-4</v>
      </c>
      <c r="G492">
        <v>0.15020800000000001</v>
      </c>
      <c r="H492">
        <v>0.17940700000000001</v>
      </c>
    </row>
    <row r="493" spans="1:8" x14ac:dyDescent="0.2">
      <c r="A493" s="6" t="s">
        <v>324</v>
      </c>
      <c r="B493" s="3" t="s">
        <v>548</v>
      </c>
      <c r="C493">
        <v>1E-4</v>
      </c>
      <c r="D493">
        <v>0.24746000000000001</v>
      </c>
      <c r="E493">
        <v>1E-4</v>
      </c>
      <c r="F493">
        <v>1E-4</v>
      </c>
      <c r="G493">
        <v>1E-4</v>
      </c>
      <c r="H493">
        <v>1E-4</v>
      </c>
    </row>
    <row r="494" spans="1:8" x14ac:dyDescent="0.2">
      <c r="A494" s="6" t="s">
        <v>324</v>
      </c>
      <c r="B494" s="3" t="s">
        <v>549</v>
      </c>
      <c r="C494">
        <v>0.487537</v>
      </c>
      <c r="D494">
        <v>0.42735899999999999</v>
      </c>
      <c r="E494">
        <v>0.37963400000000003</v>
      </c>
      <c r="F494">
        <v>6.0095299999999997E-2</v>
      </c>
      <c r="G494">
        <v>2.5118000000000001E-2</v>
      </c>
      <c r="H494">
        <v>0.30748300000000001</v>
      </c>
    </row>
    <row r="495" spans="1:8" x14ac:dyDescent="0.2">
      <c r="A495" s="6" t="s">
        <v>324</v>
      </c>
      <c r="B495" s="4" t="s">
        <v>550</v>
      </c>
      <c r="C495">
        <v>0.97497299999999998</v>
      </c>
      <c r="D495">
        <v>1.8215699999999999</v>
      </c>
      <c r="E495">
        <v>1.6368400000000001</v>
      </c>
      <c r="F495">
        <v>0.96002399999999999</v>
      </c>
      <c r="G495">
        <v>1.4511499999999999</v>
      </c>
      <c r="H495">
        <v>1.0759399999999999</v>
      </c>
    </row>
    <row r="496" spans="1:8" x14ac:dyDescent="0.2">
      <c r="A496" s="6" t="s">
        <v>324</v>
      </c>
      <c r="B496" s="3" t="s">
        <v>551</v>
      </c>
      <c r="C496">
        <v>0.24381800000000001</v>
      </c>
      <c r="D496">
        <v>0.112536</v>
      </c>
      <c r="E496">
        <v>2.3820899999999999E-2</v>
      </c>
      <c r="F496">
        <v>1E-4</v>
      </c>
      <c r="G496">
        <v>1E-4</v>
      </c>
      <c r="H496">
        <v>0.30748300000000001</v>
      </c>
    </row>
    <row r="497" spans="1:8" x14ac:dyDescent="0.2">
      <c r="A497" s="6" t="s">
        <v>324</v>
      </c>
      <c r="B497" s="3" t="s">
        <v>552</v>
      </c>
      <c r="C497">
        <v>0.46045700000000001</v>
      </c>
      <c r="D497">
        <v>1E-4</v>
      </c>
      <c r="E497">
        <v>4.7541800000000002E-2</v>
      </c>
      <c r="F497">
        <v>0.24008099999999999</v>
      </c>
      <c r="G497">
        <v>5.0136100000000003E-2</v>
      </c>
      <c r="H497">
        <v>1E-4</v>
      </c>
    </row>
    <row r="498" spans="1:8" x14ac:dyDescent="0.2">
      <c r="A498" s="6" t="s">
        <v>324</v>
      </c>
      <c r="B498" s="3" t="s">
        <v>553</v>
      </c>
      <c r="C498">
        <v>11.834</v>
      </c>
      <c r="D498">
        <v>4.6100000000000003</v>
      </c>
      <c r="E498">
        <v>3.8666</v>
      </c>
      <c r="F498">
        <v>18.538599999999999</v>
      </c>
      <c r="G498">
        <v>9.1567000000000007</v>
      </c>
      <c r="H498">
        <v>8.1201299999999996</v>
      </c>
    </row>
    <row r="499" spans="1:8" x14ac:dyDescent="0.2">
      <c r="A499" s="6" t="s">
        <v>324</v>
      </c>
      <c r="B499" s="3" t="s">
        <v>554</v>
      </c>
      <c r="C499">
        <v>7.9344799999999998</v>
      </c>
      <c r="D499">
        <v>8.0730400000000007</v>
      </c>
      <c r="E499">
        <v>1.6131200000000001</v>
      </c>
      <c r="F499">
        <v>2.1599300000000001</v>
      </c>
      <c r="G499">
        <v>0.70060500000000003</v>
      </c>
      <c r="H499">
        <v>1.2808600000000001</v>
      </c>
    </row>
    <row r="500" spans="1:8" x14ac:dyDescent="0.2">
      <c r="A500" s="6" t="s">
        <v>324</v>
      </c>
      <c r="B500" s="3" t="s">
        <v>555</v>
      </c>
      <c r="C500">
        <v>8.1511300000000002</v>
      </c>
      <c r="D500">
        <v>0.382384</v>
      </c>
      <c r="E500">
        <v>0.40335500000000002</v>
      </c>
      <c r="F500">
        <v>4.2597699999999996</v>
      </c>
      <c r="G500">
        <v>0.32533400000000001</v>
      </c>
      <c r="H500">
        <v>1.56263</v>
      </c>
    </row>
    <row r="501" spans="1:8" x14ac:dyDescent="0.2">
      <c r="A501" s="6" t="s">
        <v>324</v>
      </c>
      <c r="B501" s="3" t="s">
        <v>556</v>
      </c>
      <c r="C501">
        <v>0.54169599999999996</v>
      </c>
      <c r="D501">
        <v>0.22497300000000001</v>
      </c>
      <c r="E501">
        <v>0.23730899999999999</v>
      </c>
      <c r="F501">
        <v>0.21008299999999999</v>
      </c>
      <c r="G501">
        <v>0.575515</v>
      </c>
      <c r="H501">
        <v>0.12817600000000001</v>
      </c>
    </row>
    <row r="502" spans="1:8" x14ac:dyDescent="0.2">
      <c r="A502" s="6" t="s">
        <v>324</v>
      </c>
      <c r="B502" s="3" t="s">
        <v>557</v>
      </c>
      <c r="C502">
        <v>1.59781</v>
      </c>
      <c r="D502">
        <v>9.2423900000000003</v>
      </c>
      <c r="E502">
        <v>0.66428500000000001</v>
      </c>
      <c r="F502">
        <v>3.3598300000000001</v>
      </c>
      <c r="G502">
        <v>0.52547900000000003</v>
      </c>
      <c r="H502">
        <v>1.9724699999999999</v>
      </c>
    </row>
    <row r="503" spans="1:8" x14ac:dyDescent="0.2">
      <c r="A503" s="6" t="s">
        <v>324</v>
      </c>
      <c r="B503" s="4" t="s">
        <v>558</v>
      </c>
      <c r="C503">
        <v>0.40629700000000002</v>
      </c>
      <c r="D503">
        <v>0.13502400000000001</v>
      </c>
      <c r="E503">
        <v>0.213588</v>
      </c>
      <c r="F503">
        <v>0.93002600000000002</v>
      </c>
      <c r="G503">
        <v>0.55049700000000001</v>
      </c>
      <c r="H503">
        <v>0.66609600000000002</v>
      </c>
    </row>
    <row r="504" spans="1:8" x14ac:dyDescent="0.2">
      <c r="A504" s="6" t="s">
        <v>324</v>
      </c>
      <c r="B504" s="3" t="s">
        <v>559</v>
      </c>
      <c r="C504">
        <v>1.9498500000000001</v>
      </c>
      <c r="D504">
        <v>5.9142599999999996</v>
      </c>
      <c r="E504">
        <v>1.7317199999999999</v>
      </c>
      <c r="F504">
        <v>6.4195900000000004</v>
      </c>
      <c r="G504">
        <v>1.35107</v>
      </c>
      <c r="H504">
        <v>1.25525</v>
      </c>
    </row>
    <row r="505" spans="1:8" x14ac:dyDescent="0.2">
      <c r="A505" s="6" t="s">
        <v>324</v>
      </c>
      <c r="B505" s="3" t="s">
        <v>560</v>
      </c>
      <c r="C505">
        <v>0.18965899999999999</v>
      </c>
      <c r="D505">
        <v>2.2587300000000001E-2</v>
      </c>
      <c r="E505">
        <v>9.4983499999999998E-2</v>
      </c>
      <c r="F505">
        <v>0.150088</v>
      </c>
      <c r="G505">
        <v>0.12519</v>
      </c>
      <c r="H505">
        <v>1.02471</v>
      </c>
    </row>
    <row r="506" spans="1:8" x14ac:dyDescent="0.2">
      <c r="A506" s="6" t="s">
        <v>324</v>
      </c>
      <c r="B506" s="3" t="s">
        <v>561</v>
      </c>
      <c r="C506">
        <v>1E-4</v>
      </c>
      <c r="D506">
        <v>2.2587300000000001E-2</v>
      </c>
      <c r="E506">
        <v>1E-4</v>
      </c>
      <c r="F506">
        <v>0.33007399999999998</v>
      </c>
      <c r="G506">
        <v>7.5154100000000001E-2</v>
      </c>
      <c r="H506">
        <v>0.23063700000000001</v>
      </c>
    </row>
    <row r="507" spans="1:8" x14ac:dyDescent="0.2">
      <c r="A507" s="6" t="s">
        <v>324</v>
      </c>
      <c r="B507" s="3" t="s">
        <v>562</v>
      </c>
      <c r="C507">
        <v>2.71798E-2</v>
      </c>
      <c r="D507">
        <v>0.15751100000000001</v>
      </c>
      <c r="E507">
        <v>4.7541800000000002E-2</v>
      </c>
      <c r="F507">
        <v>0.120091</v>
      </c>
      <c r="G507">
        <v>5.0136100000000003E-2</v>
      </c>
      <c r="H507">
        <v>0.23063700000000001</v>
      </c>
    </row>
    <row r="508" spans="1:8" x14ac:dyDescent="0.2">
      <c r="A508" s="6" t="s">
        <v>324</v>
      </c>
      <c r="B508" s="3" t="s">
        <v>563</v>
      </c>
      <c r="C508">
        <v>2.89764</v>
      </c>
      <c r="D508">
        <v>0.202486</v>
      </c>
      <c r="E508">
        <v>0.87777300000000003</v>
      </c>
      <c r="F508">
        <v>0.33007399999999998</v>
      </c>
      <c r="G508">
        <v>0.85071300000000005</v>
      </c>
      <c r="H508">
        <v>1.2040200000000001</v>
      </c>
    </row>
    <row r="509" spans="1:8" x14ac:dyDescent="0.2">
      <c r="A509" s="6" t="s">
        <v>324</v>
      </c>
      <c r="B509" s="3" t="s">
        <v>79</v>
      </c>
      <c r="C509">
        <v>1E-4</v>
      </c>
      <c r="D509">
        <v>0.35989700000000002</v>
      </c>
      <c r="E509">
        <v>1E-4</v>
      </c>
      <c r="F509">
        <v>1E-4</v>
      </c>
      <c r="G509">
        <v>7.5154100000000001E-2</v>
      </c>
      <c r="H509">
        <v>1E-4</v>
      </c>
    </row>
    <row r="510" spans="1:8" x14ac:dyDescent="0.2">
      <c r="A510" s="6" t="s">
        <v>324</v>
      </c>
      <c r="B510" s="3" t="s">
        <v>564</v>
      </c>
      <c r="C510">
        <v>5.4259599999999998E-2</v>
      </c>
      <c r="D510">
        <v>1E-4</v>
      </c>
      <c r="E510">
        <v>1E-4</v>
      </c>
      <c r="F510">
        <v>1E-4</v>
      </c>
      <c r="G510">
        <v>1E-4</v>
      </c>
      <c r="H510">
        <v>0.20502200000000001</v>
      </c>
    </row>
    <row r="511" spans="1:8" x14ac:dyDescent="0.2">
      <c r="A511" s="6" t="s">
        <v>324</v>
      </c>
      <c r="B511" s="3" t="s">
        <v>565</v>
      </c>
      <c r="C511">
        <v>0.32505800000000001</v>
      </c>
      <c r="D511">
        <v>9.0049199999999996E-2</v>
      </c>
      <c r="E511">
        <v>1E-4</v>
      </c>
      <c r="F511">
        <v>0.21008299999999999</v>
      </c>
      <c r="G511">
        <v>0.52547900000000003</v>
      </c>
      <c r="H511">
        <v>1.8187800000000001</v>
      </c>
    </row>
    <row r="512" spans="1:8" x14ac:dyDescent="0.2">
      <c r="A512" s="6" t="s">
        <v>324</v>
      </c>
      <c r="B512" s="3" t="s">
        <v>566</v>
      </c>
      <c r="C512">
        <v>15.381500000000001</v>
      </c>
      <c r="D512">
        <v>13.9198</v>
      </c>
      <c r="E512">
        <v>15.1577</v>
      </c>
      <c r="F512">
        <v>17.338799999999999</v>
      </c>
      <c r="G512">
        <v>8.7814300000000003</v>
      </c>
      <c r="H512">
        <v>7.9408300000000001</v>
      </c>
    </row>
    <row r="513" spans="1:8" x14ac:dyDescent="0.2">
      <c r="A513" s="6" t="s">
        <v>324</v>
      </c>
      <c r="B513" s="3" t="s">
        <v>567</v>
      </c>
      <c r="C513">
        <v>0.92081400000000002</v>
      </c>
      <c r="D513">
        <v>0.78715500000000005</v>
      </c>
      <c r="E513">
        <v>0.213588</v>
      </c>
      <c r="F513">
        <v>1.79996</v>
      </c>
      <c r="G513">
        <v>0.27529799999999999</v>
      </c>
      <c r="H513">
        <v>0.12817600000000001</v>
      </c>
    </row>
    <row r="514" spans="1:8" x14ac:dyDescent="0.2">
      <c r="A514" s="6" t="s">
        <v>324</v>
      </c>
      <c r="B514" s="3" t="s">
        <v>568</v>
      </c>
      <c r="C514">
        <v>0.51461599999999996</v>
      </c>
      <c r="D514">
        <v>1.6191899999999999</v>
      </c>
      <c r="E514">
        <v>1.1149800000000001</v>
      </c>
      <c r="F514">
        <v>0.45006400000000002</v>
      </c>
      <c r="G514">
        <v>0.55049700000000001</v>
      </c>
      <c r="H514">
        <v>1.87001</v>
      </c>
    </row>
    <row r="515" spans="1:8" x14ac:dyDescent="0.2">
      <c r="A515" s="6" t="s">
        <v>324</v>
      </c>
      <c r="B515" s="3" t="s">
        <v>569</v>
      </c>
      <c r="C515">
        <v>0.27089800000000003</v>
      </c>
      <c r="D515">
        <v>0.22497300000000001</v>
      </c>
      <c r="E515">
        <v>0.64056400000000002</v>
      </c>
      <c r="F515">
        <v>0.78003800000000001</v>
      </c>
      <c r="G515">
        <v>0.22526199999999999</v>
      </c>
      <c r="H515">
        <v>0.38432899999999998</v>
      </c>
    </row>
    <row r="516" spans="1:8" x14ac:dyDescent="0.2">
      <c r="A516" s="6" t="s">
        <v>324</v>
      </c>
      <c r="B516" s="3" t="s">
        <v>570</v>
      </c>
      <c r="C516">
        <v>1.6790499999999999</v>
      </c>
      <c r="D516">
        <v>3.5306099999999998</v>
      </c>
      <c r="E516">
        <v>1.68428</v>
      </c>
      <c r="F516">
        <v>0.45006400000000002</v>
      </c>
      <c r="G516">
        <v>0.17522599999999999</v>
      </c>
      <c r="H516">
        <v>0.46117399999999997</v>
      </c>
    </row>
    <row r="517" spans="1:8" x14ac:dyDescent="0.2">
      <c r="A517" s="6" t="s">
        <v>324</v>
      </c>
      <c r="B517" s="3" t="s">
        <v>571</v>
      </c>
      <c r="C517">
        <v>1.27285</v>
      </c>
      <c r="D517">
        <v>0.40487099999999998</v>
      </c>
      <c r="E517">
        <v>0.213588</v>
      </c>
      <c r="F517">
        <v>3.0097599999999999E-2</v>
      </c>
      <c r="G517">
        <v>2.5118000000000001E-2</v>
      </c>
      <c r="H517">
        <v>0.23063700000000001</v>
      </c>
    </row>
    <row r="518" spans="1:8" x14ac:dyDescent="0.2">
      <c r="A518" s="6" t="s">
        <v>324</v>
      </c>
      <c r="B518" s="3" t="s">
        <v>572</v>
      </c>
      <c r="C518">
        <v>0.59585600000000005</v>
      </c>
      <c r="D518">
        <v>3.5081199999999999</v>
      </c>
      <c r="E518">
        <v>0.64056400000000002</v>
      </c>
      <c r="F518">
        <v>9.5693400000000004</v>
      </c>
      <c r="G518">
        <v>0.100172</v>
      </c>
      <c r="H518">
        <v>0.66609600000000002</v>
      </c>
    </row>
    <row r="519" spans="1:8" x14ac:dyDescent="0.2">
      <c r="A519" s="6" t="s">
        <v>324</v>
      </c>
      <c r="B519" s="3" t="s">
        <v>573</v>
      </c>
      <c r="C519">
        <v>0.108419</v>
      </c>
      <c r="D519">
        <v>0.472333</v>
      </c>
      <c r="E519">
        <v>0.23730899999999999</v>
      </c>
      <c r="F519">
        <v>0.21008299999999999</v>
      </c>
      <c r="G519">
        <v>0.55049700000000001</v>
      </c>
      <c r="H519">
        <v>0.46117399999999997</v>
      </c>
    </row>
    <row r="520" spans="1:8" x14ac:dyDescent="0.2">
      <c r="A520" s="6" t="s">
        <v>324</v>
      </c>
      <c r="B520" s="3" t="s">
        <v>574</v>
      </c>
      <c r="C520">
        <v>8.1339400000000006E-2</v>
      </c>
      <c r="D520">
        <v>4.5074599999999999E-2</v>
      </c>
      <c r="E520">
        <v>0.40335500000000002</v>
      </c>
      <c r="F520">
        <v>0.33007399999999998</v>
      </c>
      <c r="G520">
        <v>5.0136100000000003E-2</v>
      </c>
      <c r="H520">
        <v>0.12817600000000001</v>
      </c>
    </row>
    <row r="521" spans="1:8" x14ac:dyDescent="0.2">
      <c r="A521" s="6" t="s">
        <v>324</v>
      </c>
      <c r="B521" s="3" t="s">
        <v>575</v>
      </c>
      <c r="C521">
        <v>22.449200000000001</v>
      </c>
      <c r="D521">
        <v>13.874700000000001</v>
      </c>
      <c r="E521">
        <v>6.99777</v>
      </c>
      <c r="F521">
        <v>11.9991</v>
      </c>
      <c r="G521">
        <v>1.32606</v>
      </c>
      <c r="H521">
        <v>2.6384699999999999</v>
      </c>
    </row>
    <row r="522" spans="1:8" x14ac:dyDescent="0.2">
      <c r="A522" s="6" t="s">
        <v>324</v>
      </c>
      <c r="B522" s="3" t="s">
        <v>576</v>
      </c>
      <c r="C522">
        <v>0.62293600000000005</v>
      </c>
      <c r="D522">
        <v>1.0345200000000001</v>
      </c>
      <c r="E522">
        <v>0.73544699999999996</v>
      </c>
      <c r="F522">
        <v>0.78003800000000001</v>
      </c>
      <c r="G522">
        <v>0.17522599999999999</v>
      </c>
      <c r="H522">
        <v>2.5715200000000001E-2</v>
      </c>
    </row>
    <row r="523" spans="1:8" x14ac:dyDescent="0.2">
      <c r="A523" s="6" t="s">
        <v>324</v>
      </c>
      <c r="B523" s="4" t="s">
        <v>577</v>
      </c>
      <c r="C523">
        <v>56.841000000000001</v>
      </c>
      <c r="D523">
        <v>17.4953</v>
      </c>
      <c r="E523">
        <v>27.089400000000001</v>
      </c>
      <c r="F523">
        <v>15.2689</v>
      </c>
      <c r="G523">
        <v>10.457599999999999</v>
      </c>
      <c r="H523">
        <v>7.99207</v>
      </c>
    </row>
    <row r="524" spans="1:8" x14ac:dyDescent="0.2">
      <c r="A524" s="6" t="s">
        <v>324</v>
      </c>
      <c r="B524" s="3" t="s">
        <v>578</v>
      </c>
      <c r="C524">
        <v>0.27089800000000003</v>
      </c>
      <c r="D524">
        <v>1E-4</v>
      </c>
      <c r="E524">
        <v>0.75916799999999995</v>
      </c>
      <c r="F524">
        <v>0.51005999999999996</v>
      </c>
      <c r="G524">
        <v>0.12519</v>
      </c>
      <c r="H524">
        <v>0.25625199999999998</v>
      </c>
    </row>
    <row r="525" spans="1:8" x14ac:dyDescent="0.2">
      <c r="A525" s="6" t="s">
        <v>324</v>
      </c>
      <c r="B525" s="3" t="s">
        <v>579</v>
      </c>
      <c r="C525">
        <v>14.0274</v>
      </c>
      <c r="D525">
        <v>4.5074599999999999E-2</v>
      </c>
      <c r="E525">
        <v>1E-4</v>
      </c>
      <c r="F525">
        <v>3.1498499999999998</v>
      </c>
      <c r="G525">
        <v>0.67558700000000005</v>
      </c>
      <c r="H525">
        <v>0.25625199999999998</v>
      </c>
    </row>
    <row r="526" spans="1:8" x14ac:dyDescent="0.2">
      <c r="A526" s="6" t="s">
        <v>324</v>
      </c>
      <c r="B526" s="3" t="s">
        <v>580</v>
      </c>
      <c r="C526">
        <v>0.108419</v>
      </c>
      <c r="D526">
        <v>0.17999799999999999</v>
      </c>
      <c r="E526">
        <v>0.213588</v>
      </c>
      <c r="F526">
        <v>0.48006199999999999</v>
      </c>
      <c r="G526">
        <v>7.5154100000000001E-2</v>
      </c>
      <c r="H526">
        <v>7.6945700000000006E-2</v>
      </c>
    </row>
    <row r="527" spans="1:8" x14ac:dyDescent="0.2">
      <c r="A527" s="6" t="s">
        <v>324</v>
      </c>
      <c r="B527" s="3" t="s">
        <v>581</v>
      </c>
      <c r="C527">
        <v>1.0562100000000001</v>
      </c>
      <c r="D527">
        <v>2.4961899999999999</v>
      </c>
      <c r="E527">
        <v>1.2810299999999999</v>
      </c>
      <c r="F527">
        <v>3.11985</v>
      </c>
      <c r="G527">
        <v>1.37609</v>
      </c>
      <c r="H527">
        <v>2.3310900000000001</v>
      </c>
    </row>
    <row r="528" spans="1:8" x14ac:dyDescent="0.2">
      <c r="A528" s="6" t="s">
        <v>324</v>
      </c>
      <c r="B528" s="3" t="s">
        <v>582</v>
      </c>
      <c r="C528">
        <v>0.487537</v>
      </c>
      <c r="D528">
        <v>0.17999799999999999</v>
      </c>
      <c r="E528">
        <v>7.1262599999999995E-2</v>
      </c>
      <c r="F528">
        <v>1.1100099999999999</v>
      </c>
      <c r="G528">
        <v>0.750641</v>
      </c>
      <c r="H528">
        <v>0.563635</v>
      </c>
    </row>
    <row r="529" spans="1:8" x14ac:dyDescent="0.2">
      <c r="A529" s="6" t="s">
        <v>324</v>
      </c>
      <c r="B529" s="3" t="s">
        <v>583</v>
      </c>
      <c r="C529">
        <v>0.21673899999999999</v>
      </c>
      <c r="D529">
        <v>2.2587300000000001E-2</v>
      </c>
      <c r="E529">
        <v>1E-4</v>
      </c>
      <c r="F529">
        <v>0.120091</v>
      </c>
      <c r="G529">
        <v>0.72562300000000002</v>
      </c>
      <c r="H529">
        <v>0.28186800000000001</v>
      </c>
    </row>
    <row r="530" spans="1:8" x14ac:dyDescent="0.2">
      <c r="A530" s="6" t="s">
        <v>324</v>
      </c>
      <c r="B530" s="3" t="s">
        <v>584</v>
      </c>
      <c r="C530">
        <v>8.1339400000000006E-2</v>
      </c>
      <c r="D530">
        <v>1E-4</v>
      </c>
      <c r="E530">
        <v>1E-4</v>
      </c>
      <c r="F530">
        <v>0.390069</v>
      </c>
      <c r="G530">
        <v>5.0136100000000003E-2</v>
      </c>
      <c r="H530">
        <v>0.12817600000000001</v>
      </c>
    </row>
    <row r="531" spans="1:8" x14ac:dyDescent="0.2">
      <c r="A531" s="6" t="s">
        <v>324</v>
      </c>
      <c r="B531" s="3" t="s">
        <v>585</v>
      </c>
      <c r="C531">
        <v>8.1339400000000006E-2</v>
      </c>
      <c r="D531">
        <v>1E-4</v>
      </c>
      <c r="E531">
        <v>2.3820899999999999E-2</v>
      </c>
      <c r="F531">
        <v>0.180086</v>
      </c>
      <c r="G531">
        <v>0.40038899999999999</v>
      </c>
      <c r="H531">
        <v>0.71732700000000005</v>
      </c>
    </row>
    <row r="532" spans="1:8" x14ac:dyDescent="0.2">
      <c r="A532" s="6" t="s">
        <v>324</v>
      </c>
      <c r="B532" s="3" t="s">
        <v>586</v>
      </c>
      <c r="C532">
        <v>0.162579</v>
      </c>
      <c r="D532">
        <v>4.5074599999999999E-2</v>
      </c>
      <c r="E532">
        <v>1E-4</v>
      </c>
      <c r="F532">
        <v>0.30007600000000001</v>
      </c>
      <c r="G532">
        <v>0.100172</v>
      </c>
      <c r="H532">
        <v>1E-4</v>
      </c>
    </row>
    <row r="533" spans="1:8" x14ac:dyDescent="0.2">
      <c r="A533" s="6" t="s">
        <v>324</v>
      </c>
      <c r="B533" s="3" t="s">
        <v>587</v>
      </c>
      <c r="C533">
        <v>0.89373400000000003</v>
      </c>
      <c r="D533">
        <v>0.74218099999999998</v>
      </c>
      <c r="E533">
        <v>0.73544699999999996</v>
      </c>
      <c r="F533">
        <v>1.0200199999999999</v>
      </c>
      <c r="G533">
        <v>7.5154100000000001E-2</v>
      </c>
      <c r="H533">
        <v>0.20502200000000001</v>
      </c>
    </row>
    <row r="534" spans="1:8" x14ac:dyDescent="0.2">
      <c r="A534" s="6" t="s">
        <v>324</v>
      </c>
      <c r="B534" s="3" t="s">
        <v>588</v>
      </c>
      <c r="C534">
        <v>7.5282799999999996</v>
      </c>
      <c r="D534">
        <v>1.46177</v>
      </c>
      <c r="E534">
        <v>0.23730899999999999</v>
      </c>
      <c r="F534">
        <v>15.7789</v>
      </c>
      <c r="G534">
        <v>0.67558700000000005</v>
      </c>
      <c r="H534">
        <v>1.15279</v>
      </c>
    </row>
    <row r="535" spans="1:8" x14ac:dyDescent="0.2">
      <c r="A535" s="6" t="s">
        <v>324</v>
      </c>
      <c r="B535" s="3" t="s">
        <v>589</v>
      </c>
      <c r="C535">
        <v>0.108419</v>
      </c>
      <c r="D535">
        <v>1E-4</v>
      </c>
      <c r="E535">
        <v>0.16614599999999999</v>
      </c>
      <c r="F535">
        <v>9.0092900000000004E-2</v>
      </c>
      <c r="G535">
        <v>0.15020800000000001</v>
      </c>
      <c r="H535">
        <v>0.102561</v>
      </c>
    </row>
    <row r="536" spans="1:8" x14ac:dyDescent="0.2">
      <c r="A536" s="6" t="s">
        <v>324</v>
      </c>
      <c r="B536" s="3" t="s">
        <v>590</v>
      </c>
      <c r="C536">
        <v>1.40825</v>
      </c>
      <c r="D536">
        <v>0.67471899999999996</v>
      </c>
      <c r="E536">
        <v>0.40335500000000002</v>
      </c>
      <c r="F536">
        <v>3.0898599999999998</v>
      </c>
      <c r="G536">
        <v>0.22526199999999999</v>
      </c>
      <c r="H536">
        <v>1.1015600000000001</v>
      </c>
    </row>
    <row r="537" spans="1:8" x14ac:dyDescent="0.2">
      <c r="A537" s="6" t="s">
        <v>324</v>
      </c>
      <c r="B537" s="3" t="s">
        <v>591</v>
      </c>
      <c r="C537">
        <v>4.6036599999999996</v>
      </c>
      <c r="D537">
        <v>0.112536</v>
      </c>
      <c r="E537">
        <v>7.1262599999999995E-2</v>
      </c>
      <c r="F537">
        <v>3.11985</v>
      </c>
      <c r="G537">
        <v>0.15020800000000001</v>
      </c>
      <c r="H537">
        <v>1.63948</v>
      </c>
    </row>
    <row r="538" spans="1:8" x14ac:dyDescent="0.2">
      <c r="A538" s="6" t="s">
        <v>324</v>
      </c>
      <c r="B538" s="3" t="s">
        <v>592</v>
      </c>
      <c r="C538">
        <v>1.0291300000000001</v>
      </c>
      <c r="D538">
        <v>0.83213000000000004</v>
      </c>
      <c r="E538">
        <v>0.61684300000000003</v>
      </c>
      <c r="F538">
        <v>6.2096099999999996</v>
      </c>
      <c r="G538">
        <v>4.8786199999999997</v>
      </c>
      <c r="H538">
        <v>5.5586099999999998</v>
      </c>
    </row>
    <row r="539" spans="1:8" x14ac:dyDescent="0.2">
      <c r="A539" s="6" t="s">
        <v>324</v>
      </c>
      <c r="B539" s="3" t="s">
        <v>593</v>
      </c>
      <c r="C539">
        <v>0.37921700000000003</v>
      </c>
      <c r="D539">
        <v>1E-4</v>
      </c>
      <c r="E539">
        <v>7.1262599999999995E-2</v>
      </c>
      <c r="F539">
        <v>1E-4</v>
      </c>
      <c r="G539">
        <v>5.0136100000000003E-2</v>
      </c>
      <c r="H539">
        <v>1E-4</v>
      </c>
    </row>
    <row r="540" spans="1:8" x14ac:dyDescent="0.2">
      <c r="A540" s="6" t="s">
        <v>324</v>
      </c>
      <c r="B540" s="3" t="s">
        <v>594</v>
      </c>
      <c r="C540">
        <v>0.108419</v>
      </c>
      <c r="D540">
        <v>1E-4</v>
      </c>
      <c r="E540">
        <v>1E-4</v>
      </c>
      <c r="F540">
        <v>1E-4</v>
      </c>
      <c r="G540">
        <v>0.12519</v>
      </c>
      <c r="H540">
        <v>0.17940700000000001</v>
      </c>
    </row>
    <row r="541" spans="1:8" x14ac:dyDescent="0.2">
      <c r="A541" s="6" t="s">
        <v>595</v>
      </c>
      <c r="B541" s="3" t="s">
        <v>596</v>
      </c>
      <c r="C541">
        <v>627.26499999999999</v>
      </c>
      <c r="D541">
        <v>157.37100000000001</v>
      </c>
      <c r="E541">
        <v>164.983</v>
      </c>
      <c r="F541">
        <v>239.08500000000001</v>
      </c>
      <c r="G541">
        <v>164.714</v>
      </c>
      <c r="H541">
        <v>187.45699999999999</v>
      </c>
    </row>
    <row r="542" spans="1:8" x14ac:dyDescent="0.2">
      <c r="A542" s="6" t="s">
        <v>595</v>
      </c>
      <c r="B542" s="3" t="s">
        <v>2</v>
      </c>
      <c r="C542">
        <v>91.99</v>
      </c>
      <c r="D542">
        <v>15.381399999999999</v>
      </c>
      <c r="E542">
        <v>6.5470600000000001</v>
      </c>
      <c r="F542">
        <v>29.877800000000001</v>
      </c>
      <c r="G542">
        <v>7.8057299999999996</v>
      </c>
      <c r="H542">
        <v>10.7073</v>
      </c>
    </row>
    <row r="543" spans="1:8" x14ac:dyDescent="0.2">
      <c r="A543" s="6" t="s">
        <v>595</v>
      </c>
      <c r="B543" s="3" t="s">
        <v>23</v>
      </c>
      <c r="C543">
        <v>3.9844400000000002</v>
      </c>
      <c r="D543">
        <v>0.71753400000000001</v>
      </c>
      <c r="E543">
        <v>0.49823899999999999</v>
      </c>
      <c r="F543">
        <v>1.85995</v>
      </c>
      <c r="G543">
        <v>2.96733</v>
      </c>
      <c r="H543">
        <v>0.64048099999999997</v>
      </c>
    </row>
    <row r="544" spans="1:8" x14ac:dyDescent="0.2">
      <c r="A544" s="6" t="s">
        <v>595</v>
      </c>
      <c r="B544" s="3" t="s">
        <v>597</v>
      </c>
      <c r="C544">
        <v>1.7332099999999999</v>
      </c>
      <c r="D544">
        <v>2.8559899999999998</v>
      </c>
      <c r="E544">
        <v>0.854213</v>
      </c>
      <c r="F544">
        <v>3.68981</v>
      </c>
      <c r="G544">
        <v>0.75615600000000005</v>
      </c>
      <c r="H544">
        <v>1.4089400000000001</v>
      </c>
    </row>
    <row r="545" spans="1:8" x14ac:dyDescent="0.2">
      <c r="A545" s="6" t="s">
        <v>595</v>
      </c>
      <c r="B545" s="3" t="s">
        <v>19</v>
      </c>
      <c r="C545">
        <v>200.477</v>
      </c>
      <c r="D545">
        <v>284.78800000000001</v>
      </c>
      <c r="E545">
        <v>147.47300000000001</v>
      </c>
      <c r="F545">
        <v>98.0929</v>
      </c>
      <c r="G545">
        <v>13.2064</v>
      </c>
      <c r="H545">
        <v>38.642699999999998</v>
      </c>
    </row>
    <row r="546" spans="1:8" x14ac:dyDescent="0.2">
      <c r="A546" s="6" t="s">
        <v>595</v>
      </c>
      <c r="B546" s="3" t="s">
        <v>9</v>
      </c>
      <c r="C546">
        <v>44.8444</v>
      </c>
      <c r="D546">
        <v>15.3589</v>
      </c>
      <c r="E546">
        <v>5.1475299999999997</v>
      </c>
      <c r="F546">
        <v>21.418399999999998</v>
      </c>
      <c r="G546">
        <v>3.7778200000000002</v>
      </c>
      <c r="H546">
        <v>6.6600700000000002</v>
      </c>
    </row>
    <row r="547" spans="1:8" x14ac:dyDescent="0.2">
      <c r="A547" s="6" t="s">
        <v>595</v>
      </c>
      <c r="B547" s="4" t="s">
        <v>598</v>
      </c>
      <c r="C547">
        <v>20.661999999999999</v>
      </c>
      <c r="D547">
        <v>11.491099999999999</v>
      </c>
      <c r="E547">
        <v>4.8391599999999997</v>
      </c>
      <c r="F547">
        <v>13.468999999999999</v>
      </c>
      <c r="G547">
        <v>5.5290900000000001</v>
      </c>
      <c r="H547">
        <v>6.1221399999999999</v>
      </c>
    </row>
    <row r="548" spans="1:8" x14ac:dyDescent="0.2">
      <c r="A548" s="6" t="s">
        <v>595</v>
      </c>
      <c r="B548" s="3" t="s">
        <v>599</v>
      </c>
      <c r="C548">
        <v>15.896000000000001</v>
      </c>
      <c r="D548">
        <v>9.8720199999999991</v>
      </c>
      <c r="E548">
        <v>2.4196300000000002</v>
      </c>
      <c r="F548">
        <v>19.1386</v>
      </c>
      <c r="G548">
        <v>25.0181</v>
      </c>
      <c r="H548">
        <v>25.512899999999998</v>
      </c>
    </row>
    <row r="549" spans="1:8" x14ac:dyDescent="0.2">
      <c r="A549" s="6" t="s">
        <v>595</v>
      </c>
      <c r="B549" s="3" t="s">
        <v>600</v>
      </c>
      <c r="C549">
        <v>5.0369400000000004</v>
      </c>
      <c r="D549">
        <v>2.2488299999999999</v>
      </c>
      <c r="E549">
        <v>1.18614</v>
      </c>
      <c r="F549">
        <v>5.9996299999999998</v>
      </c>
      <c r="G549">
        <v>0.65056899999999995</v>
      </c>
      <c r="H549">
        <v>1.53701</v>
      </c>
    </row>
    <row r="550" spans="1:8" x14ac:dyDescent="0.2">
      <c r="A550" s="6" t="s">
        <v>595</v>
      </c>
      <c r="B550" s="3" t="s">
        <v>601</v>
      </c>
      <c r="C550">
        <v>14.4336</v>
      </c>
      <c r="D550">
        <v>0.89959199999999995</v>
      </c>
      <c r="E550">
        <v>1.3047500000000001</v>
      </c>
      <c r="F550">
        <v>6.6595800000000001</v>
      </c>
      <c r="G550">
        <v>1.0758799999999999</v>
      </c>
      <c r="H550">
        <v>3.1251600000000002</v>
      </c>
    </row>
    <row r="551" spans="1:8" x14ac:dyDescent="0.2">
      <c r="A551" s="6" t="s">
        <v>595</v>
      </c>
      <c r="B551" s="3" t="s">
        <v>602</v>
      </c>
      <c r="C551">
        <v>4.1703900000000003</v>
      </c>
      <c r="D551">
        <v>1.5292399999999999</v>
      </c>
      <c r="E551">
        <v>0.308471</v>
      </c>
      <c r="F551">
        <v>1.0800099999999999</v>
      </c>
      <c r="G551">
        <v>0.12519</v>
      </c>
      <c r="H551">
        <v>0.48679</v>
      </c>
    </row>
    <row r="552" spans="1:8" x14ac:dyDescent="0.2">
      <c r="A552" s="6" t="s">
        <v>595</v>
      </c>
      <c r="B552" s="3" t="s">
        <v>603</v>
      </c>
      <c r="C552">
        <v>50.260199999999998</v>
      </c>
      <c r="D552">
        <v>32.606699999999996</v>
      </c>
      <c r="E552">
        <v>26.4252</v>
      </c>
      <c r="F552">
        <v>83.243499999999997</v>
      </c>
      <c r="G552">
        <v>59.693100000000001</v>
      </c>
      <c r="H552">
        <v>40.344099999999997</v>
      </c>
    </row>
    <row r="553" spans="1:8" x14ac:dyDescent="0.2">
      <c r="A553" s="6" t="s">
        <v>595</v>
      </c>
      <c r="B553" s="3" t="s">
        <v>604</v>
      </c>
      <c r="C553">
        <v>34.5535</v>
      </c>
      <c r="D553">
        <v>6.3864900000000002</v>
      </c>
      <c r="E553">
        <v>4.8391599999999997</v>
      </c>
      <c r="F553">
        <v>11.279199999999999</v>
      </c>
      <c r="G553">
        <v>13.434799999999999</v>
      </c>
      <c r="H553">
        <v>7.0955199999999996</v>
      </c>
    </row>
    <row r="554" spans="1:8" x14ac:dyDescent="0.2">
      <c r="A554" s="6" t="s">
        <v>595</v>
      </c>
      <c r="B554" s="4" t="s">
        <v>605</v>
      </c>
      <c r="C554">
        <v>0.13549900000000001</v>
      </c>
      <c r="D554">
        <v>0.13502400000000001</v>
      </c>
      <c r="E554">
        <v>9.4983499999999998E-2</v>
      </c>
      <c r="F554">
        <v>6.0596199999999998</v>
      </c>
      <c r="G554">
        <v>13.860099999999999</v>
      </c>
      <c r="H554">
        <v>6.1221399999999999</v>
      </c>
    </row>
    <row r="555" spans="1:8" x14ac:dyDescent="0.2">
      <c r="A555" s="6" t="s">
        <v>595</v>
      </c>
      <c r="B555" s="3" t="s">
        <v>606</v>
      </c>
      <c r="C555">
        <v>14.2982</v>
      </c>
      <c r="D555">
        <v>0.69720599999999999</v>
      </c>
      <c r="E555">
        <v>0.59312200000000004</v>
      </c>
      <c r="F555">
        <v>1.9499500000000001</v>
      </c>
      <c r="G555">
        <v>0.25028</v>
      </c>
      <c r="H555">
        <v>0.84540300000000002</v>
      </c>
    </row>
    <row r="556" spans="1:8" x14ac:dyDescent="0.2">
      <c r="A556" s="6" t="s">
        <v>595</v>
      </c>
      <c r="B556" s="3" t="s">
        <v>22</v>
      </c>
      <c r="C556">
        <v>29.164899999999999</v>
      </c>
      <c r="D556">
        <v>25.523199999999999</v>
      </c>
      <c r="E556">
        <v>4.8391599999999997</v>
      </c>
      <c r="F556">
        <v>19.7685</v>
      </c>
      <c r="G556">
        <v>1.9765200000000001</v>
      </c>
      <c r="H556">
        <v>8.6068300000000004</v>
      </c>
    </row>
    <row r="557" spans="1:8" x14ac:dyDescent="0.2">
      <c r="A557" s="6" t="s">
        <v>595</v>
      </c>
      <c r="B557" s="3" t="s">
        <v>607</v>
      </c>
      <c r="C557">
        <v>2.9822199999999999</v>
      </c>
      <c r="D557">
        <v>6.7669499999999996</v>
      </c>
      <c r="E557">
        <v>1.2117100000000001</v>
      </c>
      <c r="F557">
        <v>4.7546099999999996</v>
      </c>
      <c r="G557">
        <v>0.60053299999999998</v>
      </c>
      <c r="H557">
        <v>1.5882400000000001</v>
      </c>
    </row>
    <row r="558" spans="1:8" x14ac:dyDescent="0.2">
      <c r="A558" s="6" t="s">
        <v>595</v>
      </c>
      <c r="B558" s="3" t="s">
        <v>608</v>
      </c>
      <c r="C558">
        <v>11.698600000000001</v>
      </c>
      <c r="D558">
        <v>10.0519</v>
      </c>
      <c r="E558">
        <v>2.5382400000000001</v>
      </c>
      <c r="F558">
        <v>9.2693700000000003</v>
      </c>
      <c r="G558">
        <v>3.3275000000000001</v>
      </c>
      <c r="H558">
        <v>5.3280700000000003</v>
      </c>
    </row>
    <row r="559" spans="1:8" x14ac:dyDescent="0.2">
      <c r="A559" s="6" t="s">
        <v>595</v>
      </c>
      <c r="B559" s="3" t="s">
        <v>609</v>
      </c>
      <c r="C559">
        <v>6.0118200000000002</v>
      </c>
      <c r="D559">
        <v>1.01203</v>
      </c>
      <c r="E559">
        <v>1.66056</v>
      </c>
      <c r="F559">
        <v>63.476199999999999</v>
      </c>
      <c r="G559">
        <v>187.59</v>
      </c>
      <c r="H559">
        <v>104.56399999999999</v>
      </c>
    </row>
    <row r="560" spans="1:8" x14ac:dyDescent="0.2">
      <c r="A560" s="6" t="s">
        <v>595</v>
      </c>
      <c r="B560" s="3" t="s">
        <v>610</v>
      </c>
      <c r="C560">
        <v>9.1530799999999992</v>
      </c>
      <c r="D560">
        <v>19.519100000000002</v>
      </c>
      <c r="E560">
        <v>2.6093999999999999</v>
      </c>
      <c r="F560">
        <v>13.949</v>
      </c>
      <c r="G560">
        <v>2.0265599999999999</v>
      </c>
      <c r="H560">
        <v>5.4561400000000004</v>
      </c>
    </row>
    <row r="561" spans="1:8" x14ac:dyDescent="0.2">
      <c r="A561" s="6" t="s">
        <v>595</v>
      </c>
      <c r="B561" s="3" t="s">
        <v>611</v>
      </c>
      <c r="C561">
        <v>0.59585600000000005</v>
      </c>
      <c r="D561">
        <v>1.7541100000000001</v>
      </c>
      <c r="E561">
        <v>1.8266100000000001</v>
      </c>
      <c r="F561">
        <v>1.91995</v>
      </c>
      <c r="G561">
        <v>3.3525200000000002</v>
      </c>
      <c r="H561">
        <v>2.2798600000000002</v>
      </c>
    </row>
    <row r="562" spans="1:8" x14ac:dyDescent="0.2">
      <c r="A562" s="6" t="s">
        <v>595</v>
      </c>
      <c r="B562" s="3" t="s">
        <v>612</v>
      </c>
      <c r="C562">
        <v>15.7606</v>
      </c>
      <c r="D562">
        <v>4.9023300000000001</v>
      </c>
      <c r="E562">
        <v>0.78288899999999995</v>
      </c>
      <c r="F562">
        <v>6.1796100000000003</v>
      </c>
      <c r="G562">
        <v>0.60053299999999998</v>
      </c>
      <c r="H562">
        <v>1.2808600000000001</v>
      </c>
    </row>
    <row r="563" spans="1:8" x14ac:dyDescent="0.2">
      <c r="A563" s="6" t="s">
        <v>595</v>
      </c>
      <c r="B563" s="3" t="s">
        <v>613</v>
      </c>
      <c r="C563">
        <v>3.1413600000000002</v>
      </c>
      <c r="D563">
        <v>1.7316199999999999</v>
      </c>
      <c r="E563">
        <v>1.0912599999999999</v>
      </c>
      <c r="F563">
        <v>3.3598400000000002</v>
      </c>
      <c r="G563">
        <v>1.0258400000000001</v>
      </c>
      <c r="H563">
        <v>0.53802000000000005</v>
      </c>
    </row>
    <row r="564" spans="1:8" x14ac:dyDescent="0.2">
      <c r="A564" s="6" t="s">
        <v>595</v>
      </c>
      <c r="B564" s="3" t="s">
        <v>614</v>
      </c>
      <c r="C564">
        <v>4.87446</v>
      </c>
      <c r="D564">
        <v>4.0702999999999996</v>
      </c>
      <c r="E564">
        <v>2.6568399999999999</v>
      </c>
      <c r="F564">
        <v>5.7896400000000003</v>
      </c>
      <c r="G564">
        <v>6.5298100000000003</v>
      </c>
      <c r="H564">
        <v>6.0709099999999996</v>
      </c>
    </row>
    <row r="565" spans="1:8" x14ac:dyDescent="0.2">
      <c r="A565" s="6" t="s">
        <v>595</v>
      </c>
      <c r="B565" s="3" t="s">
        <v>615</v>
      </c>
      <c r="C565">
        <v>1.8956900000000001</v>
      </c>
      <c r="D565">
        <v>1E-4</v>
      </c>
      <c r="E565">
        <v>1E-4</v>
      </c>
      <c r="F565">
        <v>0.51005999999999996</v>
      </c>
      <c r="G565">
        <v>0.100172</v>
      </c>
      <c r="H565">
        <v>7.6945700000000006E-2</v>
      </c>
    </row>
    <row r="566" spans="1:8" x14ac:dyDescent="0.2">
      <c r="A566" s="6" t="s">
        <v>595</v>
      </c>
      <c r="B566" s="3" t="s">
        <v>616</v>
      </c>
      <c r="C566">
        <v>1.57073</v>
      </c>
      <c r="D566">
        <v>1.5292399999999999</v>
      </c>
      <c r="E566">
        <v>2.9414899999999999</v>
      </c>
      <c r="F566">
        <v>2.5798999999999999</v>
      </c>
      <c r="G566">
        <v>0.27529799999999999</v>
      </c>
      <c r="H566">
        <v>1.02471</v>
      </c>
    </row>
    <row r="567" spans="1:8" x14ac:dyDescent="0.2">
      <c r="A567" s="6" t="s">
        <v>595</v>
      </c>
      <c r="B567" s="3" t="s">
        <v>617</v>
      </c>
      <c r="C567">
        <v>0.92081400000000002</v>
      </c>
      <c r="D567">
        <v>0.58477000000000001</v>
      </c>
      <c r="E567">
        <v>0.213588</v>
      </c>
      <c r="F567">
        <v>3.8098000000000001</v>
      </c>
      <c r="G567">
        <v>1.30104</v>
      </c>
      <c r="H567">
        <v>0.74294199999999999</v>
      </c>
    </row>
    <row r="568" spans="1:8" x14ac:dyDescent="0.2">
      <c r="A568" s="6" t="s">
        <v>595</v>
      </c>
      <c r="B568" s="3" t="s">
        <v>618</v>
      </c>
      <c r="C568">
        <v>5.8764200000000004</v>
      </c>
      <c r="D568">
        <v>3.48563</v>
      </c>
      <c r="E568">
        <v>2.0163700000000002</v>
      </c>
      <c r="F568">
        <v>2.3999100000000002</v>
      </c>
      <c r="G568">
        <v>1.55122</v>
      </c>
      <c r="H568">
        <v>1.9724699999999999</v>
      </c>
    </row>
    <row r="569" spans="1:8" x14ac:dyDescent="0.2">
      <c r="A569" s="6" t="s">
        <v>595</v>
      </c>
      <c r="B569" s="3" t="s">
        <v>619</v>
      </c>
      <c r="C569">
        <v>327.85500000000002</v>
      </c>
      <c r="D569">
        <v>395.97899999999998</v>
      </c>
      <c r="E569">
        <v>309.24900000000002</v>
      </c>
      <c r="F569">
        <v>395.03899999999999</v>
      </c>
      <c r="G569">
        <v>551.64800000000002</v>
      </c>
      <c r="H569">
        <v>464.30200000000002</v>
      </c>
    </row>
    <row r="570" spans="1:8" x14ac:dyDescent="0.2">
      <c r="A570" s="6" t="s">
        <v>595</v>
      </c>
      <c r="B570" s="4" t="s">
        <v>620</v>
      </c>
      <c r="C570">
        <v>66.751400000000004</v>
      </c>
      <c r="D570">
        <v>45.604500000000002</v>
      </c>
      <c r="E570">
        <v>52.423200000000001</v>
      </c>
      <c r="F570">
        <v>17.278700000000001</v>
      </c>
      <c r="G570">
        <v>7.0551899999999996</v>
      </c>
      <c r="H570">
        <v>11.962400000000001</v>
      </c>
    </row>
    <row r="571" spans="1:8" x14ac:dyDescent="0.2">
      <c r="A571" s="6" t="s">
        <v>595</v>
      </c>
      <c r="B571" s="3" t="s">
        <v>15</v>
      </c>
      <c r="C571">
        <v>12.917199999999999</v>
      </c>
      <c r="D571">
        <v>5.8018200000000002</v>
      </c>
      <c r="E571">
        <v>3.58195</v>
      </c>
      <c r="F571">
        <v>1.79996</v>
      </c>
      <c r="G571">
        <v>0.55049700000000001</v>
      </c>
      <c r="H571">
        <v>1.7931699999999999</v>
      </c>
    </row>
    <row r="572" spans="1:8" x14ac:dyDescent="0.2">
      <c r="A572" s="6" t="s">
        <v>595</v>
      </c>
      <c r="B572" s="3" t="s">
        <v>621</v>
      </c>
      <c r="C572">
        <v>37.072400000000002</v>
      </c>
      <c r="D572">
        <v>83.383300000000006</v>
      </c>
      <c r="E572">
        <v>21.4438</v>
      </c>
      <c r="F572">
        <v>25.3781</v>
      </c>
      <c r="G572">
        <v>12.7593</v>
      </c>
      <c r="H572">
        <v>15.7279</v>
      </c>
    </row>
    <row r="573" spans="1:8" x14ac:dyDescent="0.2">
      <c r="A573" s="6" t="s">
        <v>595</v>
      </c>
      <c r="B573" s="3" t="s">
        <v>622</v>
      </c>
      <c r="C573">
        <v>16.8979</v>
      </c>
      <c r="D573">
        <v>23.139600000000002</v>
      </c>
      <c r="E573">
        <v>26.591200000000001</v>
      </c>
      <c r="F573">
        <v>17.968699999999998</v>
      </c>
      <c r="G573">
        <v>19.789300000000001</v>
      </c>
      <c r="H573">
        <v>19.9544</v>
      </c>
    </row>
    <row r="574" spans="1:8" x14ac:dyDescent="0.2">
      <c r="A574" s="6" t="s">
        <v>595</v>
      </c>
      <c r="B574" s="4" t="s">
        <v>623</v>
      </c>
      <c r="C574">
        <v>33.687399999999997</v>
      </c>
      <c r="D574">
        <v>11.5137</v>
      </c>
      <c r="E574">
        <v>12.6196</v>
      </c>
      <c r="F574">
        <v>4.25976</v>
      </c>
      <c r="G574">
        <v>3.7277800000000001</v>
      </c>
      <c r="H574">
        <v>3.8423799999999999</v>
      </c>
    </row>
    <row r="575" spans="1:8" x14ac:dyDescent="0.2">
      <c r="A575" s="6" t="s">
        <v>595</v>
      </c>
      <c r="B575" s="3" t="s">
        <v>624</v>
      </c>
      <c r="C575">
        <v>715.28099999999995</v>
      </c>
      <c r="D575">
        <v>471.995</v>
      </c>
      <c r="E575">
        <v>277.35500000000002</v>
      </c>
      <c r="F575">
        <v>201.58099999999999</v>
      </c>
      <c r="G575">
        <v>77.256399999999999</v>
      </c>
      <c r="H575">
        <v>151.71700000000001</v>
      </c>
    </row>
    <row r="576" spans="1:8" x14ac:dyDescent="0.2">
      <c r="A576" s="6" t="s">
        <v>595</v>
      </c>
      <c r="B576" s="3" t="s">
        <v>625</v>
      </c>
      <c r="C576">
        <v>36.384900000000002</v>
      </c>
      <c r="D576">
        <v>21.278700000000001</v>
      </c>
      <c r="E576">
        <v>29.1965</v>
      </c>
      <c r="F576">
        <v>89.099900000000005</v>
      </c>
      <c r="G576">
        <v>190.09200000000001</v>
      </c>
      <c r="H576">
        <v>110.176</v>
      </c>
    </row>
    <row r="577" spans="1:8" x14ac:dyDescent="0.2">
      <c r="A577" s="6" t="s">
        <v>595</v>
      </c>
      <c r="B577" s="4" t="s">
        <v>626</v>
      </c>
      <c r="C577">
        <v>73.684299999999993</v>
      </c>
      <c r="D577">
        <v>53.8797</v>
      </c>
      <c r="E577">
        <v>42.0809</v>
      </c>
      <c r="F577">
        <v>52.195999999999998</v>
      </c>
      <c r="G577">
        <v>42.730899999999998</v>
      </c>
      <c r="H577">
        <v>45.851399999999998</v>
      </c>
    </row>
    <row r="578" spans="1:8" x14ac:dyDescent="0.2">
      <c r="A578" s="6" t="s">
        <v>595</v>
      </c>
      <c r="B578" s="3" t="s">
        <v>627</v>
      </c>
      <c r="C578">
        <v>14.2273</v>
      </c>
      <c r="D578">
        <v>10.669</v>
      </c>
      <c r="E578">
        <v>11.741</v>
      </c>
      <c r="F578">
        <v>37.8292</v>
      </c>
      <c r="G578">
        <v>7.3991499999999997</v>
      </c>
      <c r="H578">
        <v>17.0535</v>
      </c>
    </row>
    <row r="579" spans="1:8" x14ac:dyDescent="0.2">
      <c r="A579" s="6" t="s">
        <v>595</v>
      </c>
      <c r="B579" s="3" t="s">
        <v>628</v>
      </c>
      <c r="C579">
        <v>23.261800000000001</v>
      </c>
      <c r="D579">
        <v>28.783899999999999</v>
      </c>
      <c r="E579">
        <v>31.904699999999998</v>
      </c>
      <c r="F579">
        <v>51.535200000000003</v>
      </c>
      <c r="G579">
        <v>69.924700000000001</v>
      </c>
      <c r="H579">
        <v>73.975300000000004</v>
      </c>
    </row>
    <row r="580" spans="1:8" x14ac:dyDescent="0.2">
      <c r="A580" s="6" t="s">
        <v>595</v>
      </c>
      <c r="B580" s="4" t="s">
        <v>629</v>
      </c>
      <c r="C580">
        <v>18.928799999999999</v>
      </c>
      <c r="D580">
        <v>14.3919</v>
      </c>
      <c r="E580">
        <v>12.6671</v>
      </c>
      <c r="F580">
        <v>4.5597399999999997</v>
      </c>
      <c r="G580">
        <v>2.12663</v>
      </c>
      <c r="H580">
        <v>5.1487699999999998</v>
      </c>
    </row>
    <row r="581" spans="1:8" x14ac:dyDescent="0.2">
      <c r="A581" s="6" t="s">
        <v>595</v>
      </c>
      <c r="B581" s="3" t="s">
        <v>630</v>
      </c>
      <c r="C581">
        <v>37.153500000000001</v>
      </c>
      <c r="D581">
        <v>42.658499999999997</v>
      </c>
      <c r="E581">
        <v>43.717799999999997</v>
      </c>
      <c r="F581">
        <v>35.817300000000003</v>
      </c>
      <c r="G581">
        <v>41.655099999999997</v>
      </c>
      <c r="H581">
        <v>55.405700000000003</v>
      </c>
    </row>
    <row r="582" spans="1:8" x14ac:dyDescent="0.2">
      <c r="A582" s="6" t="s">
        <v>595</v>
      </c>
      <c r="B582" s="3" t="s">
        <v>631</v>
      </c>
      <c r="C582">
        <v>10.1821</v>
      </c>
      <c r="D582">
        <v>10.569100000000001</v>
      </c>
      <c r="E582">
        <v>9.4409799999999997</v>
      </c>
      <c r="F582">
        <v>10.379300000000001</v>
      </c>
      <c r="G582">
        <v>8.7814200000000007</v>
      </c>
      <c r="H582">
        <v>6.7625299999999999</v>
      </c>
    </row>
    <row r="583" spans="1:8" x14ac:dyDescent="0.2">
      <c r="A583" s="6" t="s">
        <v>595</v>
      </c>
      <c r="B583" s="3" t="s">
        <v>632</v>
      </c>
      <c r="C583">
        <v>27.9465</v>
      </c>
      <c r="D583">
        <v>18.507100000000001</v>
      </c>
      <c r="E583">
        <v>23.839500000000001</v>
      </c>
      <c r="F583">
        <v>24.418199999999999</v>
      </c>
      <c r="G583">
        <v>10.182399999999999</v>
      </c>
      <c r="H583">
        <v>21.849900000000002</v>
      </c>
    </row>
    <row r="584" spans="1:8" x14ac:dyDescent="0.2">
      <c r="A584" s="6" t="s">
        <v>595</v>
      </c>
      <c r="B584" s="4" t="s">
        <v>633</v>
      </c>
      <c r="C584">
        <v>21.848099999999999</v>
      </c>
      <c r="D584">
        <v>14.481999999999999</v>
      </c>
      <c r="E584">
        <v>19.166499999999999</v>
      </c>
      <c r="F584">
        <v>51.325899999999997</v>
      </c>
      <c r="G584">
        <v>63.320399999999999</v>
      </c>
      <c r="H584">
        <v>67.340199999999996</v>
      </c>
    </row>
    <row r="585" spans="1:8" x14ac:dyDescent="0.2">
      <c r="A585" s="6" t="s">
        <v>595</v>
      </c>
      <c r="B585" s="3" t="s">
        <v>634</v>
      </c>
      <c r="C585">
        <v>243.34</v>
      </c>
      <c r="D585">
        <v>146.93299999999999</v>
      </c>
      <c r="E585">
        <v>105.866</v>
      </c>
      <c r="F585">
        <v>173.80699999999999</v>
      </c>
      <c r="G585">
        <v>89.889799999999994</v>
      </c>
      <c r="H585">
        <v>86.656400000000005</v>
      </c>
    </row>
    <row r="586" spans="1:8" x14ac:dyDescent="0.2">
      <c r="A586" s="6" t="s">
        <v>595</v>
      </c>
      <c r="B586" s="3" t="s">
        <v>29</v>
      </c>
      <c r="C586">
        <v>16.248000000000001</v>
      </c>
      <c r="D586">
        <v>20.486000000000001</v>
      </c>
      <c r="E586">
        <v>8.7293900000000004</v>
      </c>
      <c r="F586">
        <v>3.3598400000000002</v>
      </c>
      <c r="G586">
        <v>1.30104</v>
      </c>
      <c r="H586">
        <v>3.4325399999999999</v>
      </c>
    </row>
    <row r="587" spans="1:8" x14ac:dyDescent="0.2">
      <c r="A587" s="6" t="s">
        <v>595</v>
      </c>
      <c r="B587" s="3" t="s">
        <v>635</v>
      </c>
      <c r="C587">
        <v>29.462900000000001</v>
      </c>
      <c r="D587">
        <v>52.012799999999999</v>
      </c>
      <c r="E587">
        <v>17.577300000000001</v>
      </c>
      <c r="F587">
        <v>24.238199999999999</v>
      </c>
      <c r="G587">
        <v>4.9286500000000002</v>
      </c>
      <c r="H587">
        <v>13.5762</v>
      </c>
    </row>
    <row r="588" spans="1:8" x14ac:dyDescent="0.2">
      <c r="A588" s="6" t="s">
        <v>595</v>
      </c>
      <c r="B588" s="3" t="s">
        <v>636</v>
      </c>
      <c r="C588">
        <v>28.758800000000001</v>
      </c>
      <c r="D588">
        <v>27.0748</v>
      </c>
      <c r="E588">
        <v>28.488800000000001</v>
      </c>
      <c r="F588">
        <v>18.058700000000002</v>
      </c>
      <c r="G588">
        <v>19.889399999999998</v>
      </c>
      <c r="H588">
        <v>19.518899999999999</v>
      </c>
    </row>
    <row r="589" spans="1:8" x14ac:dyDescent="0.2">
      <c r="A589" s="6" t="s">
        <v>595</v>
      </c>
      <c r="B589" s="3" t="s">
        <v>637</v>
      </c>
      <c r="C589">
        <v>5.7410199999999998</v>
      </c>
      <c r="D589">
        <v>3.4631400000000001</v>
      </c>
      <c r="E589">
        <v>2.3959100000000002</v>
      </c>
      <c r="F589">
        <v>3.0298600000000002</v>
      </c>
      <c r="G589">
        <v>1.4011100000000001</v>
      </c>
      <c r="H589">
        <v>1.3064800000000001</v>
      </c>
    </row>
    <row r="590" spans="1:8" x14ac:dyDescent="0.2">
      <c r="A590" s="6" t="s">
        <v>595</v>
      </c>
      <c r="B590" s="3" t="s">
        <v>638</v>
      </c>
      <c r="C590">
        <v>3.8183500000000001</v>
      </c>
      <c r="D590">
        <v>2.8559899999999998</v>
      </c>
      <c r="E590">
        <v>3.1787000000000001</v>
      </c>
      <c r="F590">
        <v>2.1599300000000001</v>
      </c>
      <c r="G590">
        <v>0.350352</v>
      </c>
      <c r="H590">
        <v>0.92224899999999999</v>
      </c>
    </row>
    <row r="591" spans="1:8" x14ac:dyDescent="0.2">
      <c r="A591" s="6" t="s">
        <v>595</v>
      </c>
      <c r="B591" s="3" t="s">
        <v>639</v>
      </c>
      <c r="C591">
        <v>1201.67</v>
      </c>
      <c r="D591">
        <v>1333.03</v>
      </c>
      <c r="E591">
        <v>1710.63</v>
      </c>
      <c r="F591">
        <v>1196.2</v>
      </c>
      <c r="G591">
        <v>1224.32</v>
      </c>
      <c r="H591">
        <v>1106.8499999999999</v>
      </c>
    </row>
    <row r="592" spans="1:8" x14ac:dyDescent="0.2">
      <c r="A592" s="6" t="s">
        <v>595</v>
      </c>
      <c r="B592" s="3" t="s">
        <v>90</v>
      </c>
      <c r="C592">
        <v>1645.02</v>
      </c>
      <c r="D592">
        <v>615.298</v>
      </c>
      <c r="E592">
        <v>1234.3399999999999</v>
      </c>
      <c r="F592">
        <v>461.33800000000002</v>
      </c>
      <c r="G592">
        <v>261.61</v>
      </c>
      <c r="H592">
        <v>349.24799999999999</v>
      </c>
    </row>
    <row r="593" spans="1:8" x14ac:dyDescent="0.2">
      <c r="A593" s="6" t="s">
        <v>595</v>
      </c>
      <c r="B593" s="4" t="s">
        <v>640</v>
      </c>
      <c r="C593">
        <v>303.815</v>
      </c>
      <c r="D593">
        <v>143.018</v>
      </c>
      <c r="E593">
        <v>356.19</v>
      </c>
      <c r="F593">
        <v>111.651</v>
      </c>
      <c r="G593">
        <v>55.665199999999999</v>
      </c>
      <c r="H593">
        <v>81.097200000000001</v>
      </c>
    </row>
    <row r="594" spans="1:8" x14ac:dyDescent="0.2">
      <c r="A594" s="6" t="s">
        <v>595</v>
      </c>
      <c r="B594" s="4" t="s">
        <v>4</v>
      </c>
      <c r="C594">
        <v>408.41800000000001</v>
      </c>
      <c r="D594">
        <v>235.51</v>
      </c>
      <c r="E594">
        <v>230.852</v>
      </c>
      <c r="F594">
        <v>255.07</v>
      </c>
      <c r="G594">
        <v>61.820399999999999</v>
      </c>
      <c r="H594">
        <v>172.852</v>
      </c>
    </row>
    <row r="595" spans="1:8" x14ac:dyDescent="0.2">
      <c r="A595" s="6" t="s">
        <v>595</v>
      </c>
      <c r="B595" s="3" t="s">
        <v>641</v>
      </c>
      <c r="C595">
        <v>180.75700000000001</v>
      </c>
      <c r="D595">
        <v>244.01599999999999</v>
      </c>
      <c r="E595">
        <v>197.50200000000001</v>
      </c>
      <c r="F595">
        <v>184.60599999999999</v>
      </c>
      <c r="G595">
        <v>176.756</v>
      </c>
      <c r="H595">
        <v>153.536</v>
      </c>
    </row>
    <row r="596" spans="1:8" x14ac:dyDescent="0.2">
      <c r="A596" s="6" t="s">
        <v>595</v>
      </c>
      <c r="B596" s="3" t="s">
        <v>0</v>
      </c>
      <c r="C596">
        <v>201.82499999999999</v>
      </c>
      <c r="D596">
        <v>141.065</v>
      </c>
      <c r="E596">
        <v>101.85599999999999</v>
      </c>
      <c r="F596">
        <v>104.182</v>
      </c>
      <c r="G596">
        <v>77.130499999999998</v>
      </c>
      <c r="H596">
        <v>54.637</v>
      </c>
    </row>
    <row r="597" spans="1:8" x14ac:dyDescent="0.2">
      <c r="A597" s="6" t="s">
        <v>595</v>
      </c>
      <c r="B597" s="4" t="s">
        <v>88</v>
      </c>
      <c r="C597">
        <v>654.34699999999998</v>
      </c>
      <c r="D597">
        <v>620.80700000000002</v>
      </c>
      <c r="E597">
        <v>794.50800000000004</v>
      </c>
      <c r="F597">
        <v>567.64200000000005</v>
      </c>
      <c r="G597">
        <v>535.04399999999998</v>
      </c>
      <c r="H597">
        <v>456.09899999999999</v>
      </c>
    </row>
    <row r="598" spans="1:8" x14ac:dyDescent="0.2">
      <c r="A598" s="6" t="s">
        <v>595</v>
      </c>
      <c r="B598" s="3" t="s">
        <v>642</v>
      </c>
      <c r="C598">
        <v>102.389</v>
      </c>
      <c r="D598">
        <v>60.445999999999998</v>
      </c>
      <c r="E598">
        <v>64.639499999999998</v>
      </c>
      <c r="F598">
        <v>151.63800000000001</v>
      </c>
      <c r="G598">
        <v>63.070599999999999</v>
      </c>
      <c r="H598">
        <v>63.9358</v>
      </c>
    </row>
    <row r="599" spans="1:8" x14ac:dyDescent="0.2">
      <c r="A599" s="6" t="s">
        <v>595</v>
      </c>
      <c r="B599" s="4" t="s">
        <v>643</v>
      </c>
      <c r="C599">
        <v>53.509599999999999</v>
      </c>
      <c r="D599">
        <v>25.390599999999999</v>
      </c>
      <c r="E599">
        <v>27.587499999999999</v>
      </c>
      <c r="F599">
        <v>53.755800000000001</v>
      </c>
      <c r="G599">
        <v>43.781500000000001</v>
      </c>
      <c r="H599">
        <v>43.520299999999999</v>
      </c>
    </row>
    <row r="600" spans="1:8" x14ac:dyDescent="0.2">
      <c r="A600" s="6" t="s">
        <v>595</v>
      </c>
      <c r="B600" s="3" t="s">
        <v>644</v>
      </c>
      <c r="C600">
        <v>71.329599999999999</v>
      </c>
      <c r="D600">
        <v>39.532600000000002</v>
      </c>
      <c r="E600">
        <v>64.782899999999998</v>
      </c>
      <c r="F600">
        <v>83.423699999999997</v>
      </c>
      <c r="G600">
        <v>72.6785</v>
      </c>
      <c r="H600">
        <v>56.789000000000001</v>
      </c>
    </row>
    <row r="601" spans="1:8" x14ac:dyDescent="0.2">
      <c r="A601" s="6" t="s">
        <v>595</v>
      </c>
      <c r="B601" s="3" t="s">
        <v>645</v>
      </c>
      <c r="C601">
        <v>90.230500000000006</v>
      </c>
      <c r="D601">
        <v>103.398</v>
      </c>
      <c r="E601">
        <v>119.268</v>
      </c>
      <c r="F601">
        <v>67.015299999999996</v>
      </c>
      <c r="G601">
        <v>83.610699999999994</v>
      </c>
      <c r="H601">
        <v>54.125599999999999</v>
      </c>
    </row>
    <row r="602" spans="1:8" x14ac:dyDescent="0.2">
      <c r="A602" s="6" t="s">
        <v>595</v>
      </c>
      <c r="B602" s="3" t="s">
        <v>646</v>
      </c>
      <c r="C602">
        <v>28.8672</v>
      </c>
      <c r="D602">
        <v>20.328600000000002</v>
      </c>
      <c r="E602">
        <v>25.998200000000001</v>
      </c>
      <c r="F602">
        <v>24.5382</v>
      </c>
      <c r="G602">
        <v>21.165400000000002</v>
      </c>
      <c r="H602">
        <v>14.062900000000001</v>
      </c>
    </row>
    <row r="603" spans="1:8" x14ac:dyDescent="0.2">
      <c r="A603" s="6" t="s">
        <v>595</v>
      </c>
      <c r="B603" s="4" t="s">
        <v>3</v>
      </c>
      <c r="C603">
        <v>278.08499999999998</v>
      </c>
      <c r="D603">
        <v>228.27099999999999</v>
      </c>
      <c r="E603">
        <v>164.33699999999999</v>
      </c>
      <c r="F603">
        <v>156.619</v>
      </c>
      <c r="G603">
        <v>144.054</v>
      </c>
      <c r="H603">
        <v>84.3767</v>
      </c>
    </row>
    <row r="604" spans="1:8" x14ac:dyDescent="0.2">
      <c r="A604" s="6" t="s">
        <v>595</v>
      </c>
      <c r="B604" s="3" t="s">
        <v>13</v>
      </c>
      <c r="C604">
        <v>17.845800000000001</v>
      </c>
      <c r="D604">
        <v>7.4433999999999996</v>
      </c>
      <c r="E604">
        <v>2.87033</v>
      </c>
      <c r="F604">
        <v>5.1296999999999997</v>
      </c>
      <c r="G604">
        <v>1.67631</v>
      </c>
      <c r="H604">
        <v>1.02471</v>
      </c>
    </row>
    <row r="605" spans="1:8" x14ac:dyDescent="0.2">
      <c r="A605" s="6" t="s">
        <v>595</v>
      </c>
      <c r="B605" s="3" t="s">
        <v>647</v>
      </c>
      <c r="C605">
        <v>262.79399999999998</v>
      </c>
      <c r="D605">
        <v>181.29900000000001</v>
      </c>
      <c r="E605">
        <v>313.47199999999998</v>
      </c>
      <c r="F605">
        <v>359.96100000000001</v>
      </c>
      <c r="G605">
        <v>491.83499999999998</v>
      </c>
      <c r="H605">
        <v>455.786</v>
      </c>
    </row>
    <row r="606" spans="1:8" x14ac:dyDescent="0.2">
      <c r="A606" s="6" t="s">
        <v>595</v>
      </c>
      <c r="B606" s="4" t="s">
        <v>648</v>
      </c>
      <c r="C606">
        <v>116.931</v>
      </c>
      <c r="D606">
        <v>109.738</v>
      </c>
      <c r="E606">
        <v>147.82900000000001</v>
      </c>
      <c r="F606">
        <v>106.611</v>
      </c>
      <c r="G606">
        <v>132.14400000000001</v>
      </c>
      <c r="H606">
        <v>108.557</v>
      </c>
    </row>
    <row r="607" spans="1:8" x14ac:dyDescent="0.2">
      <c r="A607" s="6" t="s">
        <v>595</v>
      </c>
      <c r="B607" s="3" t="s">
        <v>649</v>
      </c>
      <c r="C607">
        <v>381.87200000000001</v>
      </c>
      <c r="D607">
        <v>122.221</v>
      </c>
      <c r="E607">
        <v>160.595</v>
      </c>
      <c r="F607">
        <v>157.93600000000001</v>
      </c>
      <c r="G607">
        <v>154.904</v>
      </c>
      <c r="H607">
        <v>121.938</v>
      </c>
    </row>
    <row r="608" spans="1:8" x14ac:dyDescent="0.2">
      <c r="A608" s="6" t="s">
        <v>595</v>
      </c>
      <c r="B608" s="4" t="s">
        <v>650</v>
      </c>
      <c r="C608">
        <v>178.93899999999999</v>
      </c>
      <c r="D608">
        <v>182.267</v>
      </c>
      <c r="E608">
        <v>168.51300000000001</v>
      </c>
      <c r="F608">
        <v>161.27000000000001</v>
      </c>
      <c r="G608">
        <v>188.53100000000001</v>
      </c>
      <c r="H608">
        <v>129.94300000000001</v>
      </c>
    </row>
    <row r="609" spans="1:8" x14ac:dyDescent="0.2">
      <c r="A609" s="6" t="s">
        <v>595</v>
      </c>
      <c r="B609" s="4" t="s">
        <v>8</v>
      </c>
      <c r="C609">
        <v>14.9482</v>
      </c>
      <c r="D609">
        <v>4.3626300000000002</v>
      </c>
      <c r="E609">
        <v>2.9414899999999999</v>
      </c>
      <c r="F609">
        <v>1.20001</v>
      </c>
      <c r="G609">
        <v>1.30104</v>
      </c>
      <c r="H609">
        <v>1.12717</v>
      </c>
    </row>
    <row r="610" spans="1:8" x14ac:dyDescent="0.2">
      <c r="A610" s="6" t="s">
        <v>595</v>
      </c>
      <c r="B610" s="3" t="s">
        <v>651</v>
      </c>
      <c r="C610">
        <v>43.652500000000003</v>
      </c>
      <c r="D610">
        <v>38.542999999999999</v>
      </c>
      <c r="E610">
        <v>49.647500000000001</v>
      </c>
      <c r="F610">
        <v>76.013400000000004</v>
      </c>
      <c r="G610">
        <v>116.20699999999999</v>
      </c>
      <c r="H610">
        <v>75.076999999999998</v>
      </c>
    </row>
    <row r="611" spans="1:8" x14ac:dyDescent="0.2">
      <c r="A611" s="6" t="s">
        <v>595</v>
      </c>
      <c r="B611" s="4" t="s">
        <v>652</v>
      </c>
      <c r="C611">
        <v>30.9251</v>
      </c>
      <c r="D611">
        <v>11.7835</v>
      </c>
      <c r="E611">
        <v>21.918099999999999</v>
      </c>
      <c r="F611">
        <v>25.8581</v>
      </c>
      <c r="G611">
        <v>18.813700000000001</v>
      </c>
      <c r="H611">
        <v>16.393899999999999</v>
      </c>
    </row>
    <row r="612" spans="1:8" x14ac:dyDescent="0.2">
      <c r="A612" s="6" t="s">
        <v>595</v>
      </c>
      <c r="B612" s="4" t="s">
        <v>653</v>
      </c>
      <c r="C612">
        <v>14.352399999999999</v>
      </c>
      <c r="D612">
        <v>14.5494</v>
      </c>
      <c r="E612">
        <v>17.9331</v>
      </c>
      <c r="F612">
        <v>13.499000000000001</v>
      </c>
      <c r="G612">
        <v>16.386900000000001</v>
      </c>
      <c r="H612">
        <v>16.317</v>
      </c>
    </row>
    <row r="613" spans="1:8" x14ac:dyDescent="0.2">
      <c r="A613" s="6" t="s">
        <v>595</v>
      </c>
      <c r="B613" s="3" t="s">
        <v>6</v>
      </c>
      <c r="C613">
        <v>46.632199999999997</v>
      </c>
      <c r="D613">
        <v>27.9969</v>
      </c>
      <c r="E613">
        <v>5.0763699999999998</v>
      </c>
      <c r="F613">
        <v>25.527799999999999</v>
      </c>
      <c r="G613">
        <v>2.9522300000000001</v>
      </c>
      <c r="H613">
        <v>10.399900000000001</v>
      </c>
    </row>
    <row r="614" spans="1:8" x14ac:dyDescent="0.2">
      <c r="A614" s="6" t="s">
        <v>595</v>
      </c>
      <c r="B614" s="4" t="s">
        <v>32</v>
      </c>
      <c r="C614">
        <v>36.9099</v>
      </c>
      <c r="D614">
        <v>14.6168</v>
      </c>
      <c r="E614">
        <v>5.0763699999999998</v>
      </c>
      <c r="F614">
        <v>16.558800000000002</v>
      </c>
      <c r="G614">
        <v>2.6770299999999998</v>
      </c>
      <c r="H614">
        <v>3.9192300000000002</v>
      </c>
    </row>
    <row r="615" spans="1:8" x14ac:dyDescent="0.2">
      <c r="A615" s="6" t="s">
        <v>595</v>
      </c>
      <c r="B615" s="3" t="s">
        <v>654</v>
      </c>
      <c r="C615">
        <v>67.753600000000006</v>
      </c>
      <c r="D615">
        <v>32.471699999999998</v>
      </c>
      <c r="E615">
        <v>41.511699999999998</v>
      </c>
      <c r="F615">
        <v>37.5871</v>
      </c>
      <c r="G615">
        <v>46.459200000000003</v>
      </c>
      <c r="H615">
        <v>25.205400000000001</v>
      </c>
    </row>
    <row r="616" spans="1:8" x14ac:dyDescent="0.2">
      <c r="A616" s="6" t="s">
        <v>595</v>
      </c>
      <c r="B616" s="4" t="s">
        <v>655</v>
      </c>
      <c r="C616">
        <v>41.784300000000002</v>
      </c>
      <c r="D616">
        <v>47.245899999999999</v>
      </c>
      <c r="E616">
        <v>51.664200000000001</v>
      </c>
      <c r="F616">
        <v>48.776299999999999</v>
      </c>
      <c r="G616">
        <v>87.187899999999999</v>
      </c>
      <c r="H616">
        <v>63.577100000000002</v>
      </c>
    </row>
    <row r="617" spans="1:8" x14ac:dyDescent="0.2">
      <c r="A617" s="6" t="s">
        <v>595</v>
      </c>
      <c r="B617" s="4" t="s">
        <v>7</v>
      </c>
      <c r="C617">
        <v>17.331199999999999</v>
      </c>
      <c r="D617">
        <v>6.8362400000000001</v>
      </c>
      <c r="E617">
        <v>3.1549800000000001</v>
      </c>
      <c r="F617">
        <v>13.289099999999999</v>
      </c>
      <c r="G617">
        <v>1.2509999999999999</v>
      </c>
      <c r="H617">
        <v>6.2245999999999997</v>
      </c>
    </row>
    <row r="618" spans="1:8" x14ac:dyDescent="0.2">
      <c r="A618" s="6" t="s">
        <v>595</v>
      </c>
      <c r="B618" s="3" t="s">
        <v>24</v>
      </c>
      <c r="C618">
        <v>76.257000000000005</v>
      </c>
      <c r="D618">
        <v>202.53399999999999</v>
      </c>
      <c r="E618">
        <v>28.7027</v>
      </c>
      <c r="F618">
        <v>25.887899999999998</v>
      </c>
      <c r="G618">
        <v>3.9779599999999999</v>
      </c>
      <c r="H618">
        <v>28.996400000000001</v>
      </c>
    </row>
    <row r="619" spans="1:8" x14ac:dyDescent="0.2">
      <c r="A619" s="6" t="s">
        <v>595</v>
      </c>
      <c r="B619" s="4" t="s">
        <v>656</v>
      </c>
      <c r="C619">
        <v>40.6738</v>
      </c>
      <c r="D619">
        <v>25.568100000000001</v>
      </c>
      <c r="E619">
        <v>31.833600000000001</v>
      </c>
      <c r="F619">
        <v>29.967500000000001</v>
      </c>
      <c r="G619">
        <v>28.5459</v>
      </c>
      <c r="H619">
        <v>29.226800000000001</v>
      </c>
    </row>
    <row r="620" spans="1:8" x14ac:dyDescent="0.2">
      <c r="A620" s="6" t="s">
        <v>595</v>
      </c>
      <c r="B620" s="4" t="s">
        <v>657</v>
      </c>
      <c r="C620">
        <v>23.288599999999999</v>
      </c>
      <c r="D620">
        <v>8.8825699999999994</v>
      </c>
      <c r="E620">
        <v>13.5921</v>
      </c>
      <c r="F620">
        <v>5.9996299999999998</v>
      </c>
      <c r="G620">
        <v>4.5533799999999998</v>
      </c>
      <c r="H620">
        <v>3.38131</v>
      </c>
    </row>
    <row r="621" spans="1:8" x14ac:dyDescent="0.2">
      <c r="A621" s="6" t="s">
        <v>595</v>
      </c>
      <c r="B621" s="3" t="s">
        <v>1</v>
      </c>
      <c r="C621">
        <v>271.36</v>
      </c>
      <c r="D621">
        <v>19.9191</v>
      </c>
      <c r="E621">
        <v>6.4521800000000002</v>
      </c>
      <c r="F621">
        <v>26.885400000000001</v>
      </c>
      <c r="G621">
        <v>4.5784000000000002</v>
      </c>
      <c r="H621">
        <v>10.7073</v>
      </c>
    </row>
    <row r="622" spans="1:8" x14ac:dyDescent="0.2">
      <c r="A622" s="6" t="s">
        <v>595</v>
      </c>
      <c r="B622" s="3" t="s">
        <v>658</v>
      </c>
      <c r="C622">
        <v>38.940899999999999</v>
      </c>
      <c r="D622">
        <v>32.112000000000002</v>
      </c>
      <c r="E622">
        <v>27.279199999999999</v>
      </c>
      <c r="F622">
        <v>24.1782</v>
      </c>
      <c r="G622">
        <v>36.351300000000002</v>
      </c>
      <c r="H622">
        <v>38.423000000000002</v>
      </c>
    </row>
    <row r="623" spans="1:8" x14ac:dyDescent="0.2">
      <c r="A623" s="6" t="s">
        <v>595</v>
      </c>
      <c r="B623" s="3" t="s">
        <v>20</v>
      </c>
      <c r="C623">
        <v>32.3005</v>
      </c>
      <c r="D623">
        <v>49.233800000000002</v>
      </c>
      <c r="E623">
        <v>4.5307899999999997</v>
      </c>
      <c r="F623">
        <v>38.513599999999997</v>
      </c>
      <c r="G623">
        <v>4.2251099999999999</v>
      </c>
      <c r="H623">
        <v>13.6274</v>
      </c>
    </row>
    <row r="624" spans="1:8" x14ac:dyDescent="0.2">
      <c r="A624" s="6" t="s">
        <v>595</v>
      </c>
      <c r="B624" s="3" t="s">
        <v>659</v>
      </c>
      <c r="C624">
        <v>7.3658000000000001</v>
      </c>
      <c r="D624">
        <v>4.6549800000000001</v>
      </c>
      <c r="E624">
        <v>11.2912</v>
      </c>
      <c r="F624">
        <v>9.0594000000000001</v>
      </c>
      <c r="G624">
        <v>11.9087</v>
      </c>
      <c r="H624">
        <v>11.834300000000001</v>
      </c>
    </row>
    <row r="625" spans="1:8" x14ac:dyDescent="0.2">
      <c r="A625" s="6" t="s">
        <v>595</v>
      </c>
      <c r="B625" s="3" t="s">
        <v>660</v>
      </c>
      <c r="C625">
        <v>15.733499999999999</v>
      </c>
      <c r="D625">
        <v>14.8192</v>
      </c>
      <c r="E625">
        <v>10.0578</v>
      </c>
      <c r="F625">
        <v>4.6797300000000002</v>
      </c>
      <c r="G625">
        <v>5.0787699999999996</v>
      </c>
      <c r="H625">
        <v>6.1733799999999999</v>
      </c>
    </row>
    <row r="626" spans="1:8" x14ac:dyDescent="0.2">
      <c r="A626" s="6" t="s">
        <v>595</v>
      </c>
      <c r="B626" s="4" t="s">
        <v>661</v>
      </c>
      <c r="C626">
        <v>51.540599999999998</v>
      </c>
      <c r="D626">
        <v>72.883799999999994</v>
      </c>
      <c r="E626">
        <v>47.1462</v>
      </c>
      <c r="F626">
        <v>42.4773</v>
      </c>
      <c r="G626">
        <v>31.866</v>
      </c>
      <c r="H626">
        <v>43.933</v>
      </c>
    </row>
    <row r="627" spans="1:8" x14ac:dyDescent="0.2">
      <c r="A627" s="6" t="s">
        <v>595</v>
      </c>
      <c r="B627" s="3" t="s">
        <v>662</v>
      </c>
      <c r="C627">
        <v>62.6357</v>
      </c>
      <c r="D627">
        <v>430.51900000000001</v>
      </c>
      <c r="E627">
        <v>85.490200000000002</v>
      </c>
      <c r="F627">
        <v>34.617400000000004</v>
      </c>
      <c r="G627">
        <v>27.444900000000001</v>
      </c>
      <c r="H627">
        <v>50.718299999999999</v>
      </c>
    </row>
    <row r="628" spans="1:8" x14ac:dyDescent="0.2">
      <c r="A628" s="6" t="s">
        <v>595</v>
      </c>
      <c r="B628" s="4" t="s">
        <v>663</v>
      </c>
      <c r="C628">
        <v>34.310200000000002</v>
      </c>
      <c r="D628">
        <v>22.869800000000001</v>
      </c>
      <c r="E628">
        <v>30.979600000000001</v>
      </c>
      <c r="F628">
        <v>45.806800000000003</v>
      </c>
      <c r="G628">
        <v>35.225499999999997</v>
      </c>
      <c r="H628">
        <v>42.265500000000003</v>
      </c>
    </row>
    <row r="629" spans="1:8" x14ac:dyDescent="0.2">
      <c r="A629" s="6" t="s">
        <v>595</v>
      </c>
      <c r="B629" s="4" t="s">
        <v>664</v>
      </c>
      <c r="C629">
        <v>40.132399999999997</v>
      </c>
      <c r="D629">
        <v>108.614</v>
      </c>
      <c r="E629">
        <v>28.678599999999999</v>
      </c>
      <c r="F629">
        <v>109.131</v>
      </c>
      <c r="G629">
        <v>177.37799999999999</v>
      </c>
      <c r="H629">
        <v>147.185</v>
      </c>
    </row>
    <row r="630" spans="1:8" x14ac:dyDescent="0.2">
      <c r="A630" s="6" t="s">
        <v>595</v>
      </c>
      <c r="B630" s="3" t="s">
        <v>665</v>
      </c>
      <c r="C630">
        <v>137.458</v>
      </c>
      <c r="D630">
        <v>173.01599999999999</v>
      </c>
      <c r="E630">
        <v>146.857</v>
      </c>
      <c r="F630">
        <v>82.164000000000001</v>
      </c>
      <c r="G630">
        <v>82.559600000000003</v>
      </c>
      <c r="H630">
        <v>75.564899999999994</v>
      </c>
    </row>
    <row r="631" spans="1:8" x14ac:dyDescent="0.2">
      <c r="A631" s="6" t="s">
        <v>595</v>
      </c>
      <c r="B631" s="3" t="s">
        <v>666</v>
      </c>
      <c r="C631">
        <v>104.15900000000001</v>
      </c>
      <c r="D631">
        <v>96.254000000000005</v>
      </c>
      <c r="E631">
        <v>102.575</v>
      </c>
      <c r="F631">
        <v>96.472200000000001</v>
      </c>
      <c r="G631">
        <v>98.908100000000005</v>
      </c>
      <c r="H631">
        <v>82.477999999999994</v>
      </c>
    </row>
    <row r="632" spans="1:8" x14ac:dyDescent="0.2">
      <c r="A632" s="6" t="s">
        <v>595</v>
      </c>
      <c r="B632" s="3" t="s">
        <v>667</v>
      </c>
      <c r="C632">
        <v>19.822500000000002</v>
      </c>
      <c r="D632">
        <v>13.9872</v>
      </c>
      <c r="E632">
        <v>10.6745</v>
      </c>
      <c r="F632">
        <v>19.678599999999999</v>
      </c>
      <c r="G632">
        <v>29.321100000000001</v>
      </c>
      <c r="H632">
        <v>23.668500000000002</v>
      </c>
    </row>
    <row r="633" spans="1:8" x14ac:dyDescent="0.2">
      <c r="A633" s="6" t="s">
        <v>595</v>
      </c>
      <c r="B633" s="3" t="s">
        <v>668</v>
      </c>
      <c r="C633">
        <v>60.577599999999997</v>
      </c>
      <c r="D633">
        <v>63.279400000000003</v>
      </c>
      <c r="E633">
        <v>45.3307</v>
      </c>
      <c r="F633">
        <v>41.486800000000002</v>
      </c>
      <c r="G633">
        <v>36.801600000000001</v>
      </c>
      <c r="H633">
        <v>34.990499999999997</v>
      </c>
    </row>
    <row r="634" spans="1:8" x14ac:dyDescent="0.2">
      <c r="A634" s="6" t="s">
        <v>595</v>
      </c>
      <c r="B634" s="3" t="s">
        <v>669</v>
      </c>
      <c r="C634">
        <v>3.5475599999999998</v>
      </c>
      <c r="D634">
        <v>1.5080899999999999</v>
      </c>
      <c r="E634">
        <v>0.54568000000000005</v>
      </c>
      <c r="F634">
        <v>0.45006400000000002</v>
      </c>
      <c r="G634">
        <v>0.25028</v>
      </c>
      <c r="H634">
        <v>0.358713</v>
      </c>
    </row>
    <row r="635" spans="1:8" x14ac:dyDescent="0.2">
      <c r="A635" s="6" t="s">
        <v>595</v>
      </c>
      <c r="B635" s="3" t="s">
        <v>14</v>
      </c>
      <c r="C635">
        <v>53.3476</v>
      </c>
      <c r="D635">
        <v>37.958599999999997</v>
      </c>
      <c r="E635">
        <v>54.463200000000001</v>
      </c>
      <c r="F635">
        <v>45.116599999999998</v>
      </c>
      <c r="G635">
        <v>65.422200000000004</v>
      </c>
      <c r="H635">
        <v>51.7941</v>
      </c>
    </row>
    <row r="636" spans="1:8" x14ac:dyDescent="0.2">
      <c r="A636" s="6" t="s">
        <v>595</v>
      </c>
      <c r="B636" s="4" t="s">
        <v>670</v>
      </c>
      <c r="C636">
        <v>84.671400000000006</v>
      </c>
      <c r="D636">
        <v>128.04900000000001</v>
      </c>
      <c r="E636">
        <v>94.501099999999994</v>
      </c>
      <c r="F636">
        <v>99.065299999999993</v>
      </c>
      <c r="G636">
        <v>130.19200000000001</v>
      </c>
      <c r="H636">
        <v>109.19799999999999</v>
      </c>
    </row>
    <row r="637" spans="1:8" x14ac:dyDescent="0.2">
      <c r="A637" s="6" t="s">
        <v>595</v>
      </c>
      <c r="B637" s="3" t="s">
        <v>671</v>
      </c>
      <c r="C637">
        <v>48.364600000000003</v>
      </c>
      <c r="D637">
        <v>39.3979</v>
      </c>
      <c r="E637">
        <v>40.301900000000003</v>
      </c>
      <c r="F637">
        <v>43.0167</v>
      </c>
      <c r="G637">
        <v>52.988300000000002</v>
      </c>
      <c r="H637">
        <v>52.255200000000002</v>
      </c>
    </row>
    <row r="638" spans="1:8" x14ac:dyDescent="0.2">
      <c r="A638" s="6" t="s">
        <v>595</v>
      </c>
      <c r="B638" s="4" t="s">
        <v>672</v>
      </c>
      <c r="C638">
        <v>46.8752</v>
      </c>
      <c r="D638">
        <v>55.7012</v>
      </c>
      <c r="E638">
        <v>55.293599999999998</v>
      </c>
      <c r="F638">
        <v>35.067300000000003</v>
      </c>
      <c r="G638">
        <v>44.932600000000001</v>
      </c>
      <c r="H638">
        <v>46.440600000000003</v>
      </c>
    </row>
    <row r="639" spans="1:8" x14ac:dyDescent="0.2">
      <c r="A639" s="6" t="s">
        <v>595</v>
      </c>
      <c r="B639" s="3" t="s">
        <v>673</v>
      </c>
      <c r="C639">
        <v>36.070399999999999</v>
      </c>
      <c r="D639">
        <v>45.0869</v>
      </c>
      <c r="E639">
        <v>35.6526</v>
      </c>
      <c r="F639">
        <v>33.897399999999998</v>
      </c>
      <c r="G639">
        <v>34.700000000000003</v>
      </c>
      <c r="H639">
        <v>40.779400000000003</v>
      </c>
    </row>
    <row r="640" spans="1:8" x14ac:dyDescent="0.2">
      <c r="A640" s="6" t="s">
        <v>595</v>
      </c>
      <c r="B640" s="4" t="s">
        <v>674</v>
      </c>
      <c r="C640">
        <v>9.5051199999999998</v>
      </c>
      <c r="D640">
        <v>7.7132500000000004</v>
      </c>
      <c r="E640">
        <v>11.6233</v>
      </c>
      <c r="F640">
        <v>10.5893</v>
      </c>
      <c r="G640">
        <v>9.8321900000000007</v>
      </c>
      <c r="H640">
        <v>8.4275199999999995</v>
      </c>
    </row>
    <row r="641" spans="1:8" x14ac:dyDescent="0.2">
      <c r="A641" s="6" t="s">
        <v>595</v>
      </c>
      <c r="B641" s="3" t="s">
        <v>675</v>
      </c>
      <c r="C641">
        <v>22.936699999999998</v>
      </c>
      <c r="D641">
        <v>21.0932</v>
      </c>
      <c r="E641">
        <v>21.088000000000001</v>
      </c>
      <c r="F641">
        <v>33.147500000000001</v>
      </c>
      <c r="G641">
        <v>54.889699999999998</v>
      </c>
      <c r="H641">
        <v>48.617800000000003</v>
      </c>
    </row>
    <row r="642" spans="1:8" x14ac:dyDescent="0.2">
      <c r="A642" s="6" t="s">
        <v>595</v>
      </c>
      <c r="B642" s="3" t="s">
        <v>18</v>
      </c>
      <c r="C642">
        <v>4.9827899999999996</v>
      </c>
      <c r="D642">
        <v>8.5902499999999993</v>
      </c>
      <c r="E642">
        <v>2.7280000000000002</v>
      </c>
      <c r="F642">
        <v>19.078600000000002</v>
      </c>
      <c r="G642">
        <v>1.8013999999999999</v>
      </c>
      <c r="H642">
        <v>1.9980899999999999</v>
      </c>
    </row>
    <row r="643" spans="1:8" x14ac:dyDescent="0.2">
      <c r="A643" s="6" t="s">
        <v>595</v>
      </c>
      <c r="B643" s="3" t="s">
        <v>676</v>
      </c>
      <c r="C643">
        <v>58.4114</v>
      </c>
      <c r="D643">
        <v>57.005200000000002</v>
      </c>
      <c r="E643">
        <v>82.9512</v>
      </c>
      <c r="F643">
        <v>60.445399999999999</v>
      </c>
      <c r="G643">
        <v>104.2</v>
      </c>
      <c r="H643">
        <v>74.642200000000003</v>
      </c>
    </row>
    <row r="644" spans="1:8" x14ac:dyDescent="0.2">
      <c r="A644" s="6" t="s">
        <v>595</v>
      </c>
      <c r="B644" s="3" t="s">
        <v>677</v>
      </c>
      <c r="C644">
        <v>70.214399999999998</v>
      </c>
      <c r="D644">
        <v>77.203599999999994</v>
      </c>
      <c r="E644">
        <v>87.147300000000001</v>
      </c>
      <c r="F644">
        <v>25.165600000000001</v>
      </c>
      <c r="G644">
        <v>28.740200000000002</v>
      </c>
      <c r="H644">
        <v>33.2393</v>
      </c>
    </row>
    <row r="645" spans="1:8" x14ac:dyDescent="0.2">
      <c r="A645" s="6" t="s">
        <v>595</v>
      </c>
      <c r="B645" s="3" t="s">
        <v>678</v>
      </c>
      <c r="C645">
        <v>29.706700000000001</v>
      </c>
      <c r="D645">
        <v>24.623699999999999</v>
      </c>
      <c r="E645">
        <v>8.6344999999999992</v>
      </c>
      <c r="F645">
        <v>14.9689</v>
      </c>
      <c r="G645">
        <v>8.9065200000000004</v>
      </c>
      <c r="H645">
        <v>11.8856</v>
      </c>
    </row>
    <row r="646" spans="1:8" x14ac:dyDescent="0.2">
      <c r="A646" s="6" t="s">
        <v>595</v>
      </c>
      <c r="B646" s="3" t="s">
        <v>679</v>
      </c>
      <c r="C646">
        <v>47.064599999999999</v>
      </c>
      <c r="D646">
        <v>33.8658</v>
      </c>
      <c r="E646">
        <v>48.509300000000003</v>
      </c>
      <c r="F646">
        <v>40.616799999999998</v>
      </c>
      <c r="G646">
        <v>55.6648</v>
      </c>
      <c r="H646">
        <v>38.2181</v>
      </c>
    </row>
    <row r="647" spans="1:8" x14ac:dyDescent="0.2">
      <c r="A647" s="6" t="s">
        <v>595</v>
      </c>
      <c r="B647" s="4" t="s">
        <v>680</v>
      </c>
      <c r="C647">
        <v>0.86665400000000004</v>
      </c>
      <c r="D647">
        <v>1.68665</v>
      </c>
      <c r="E647">
        <v>1.89777</v>
      </c>
      <c r="F647">
        <v>2.0999300000000001</v>
      </c>
      <c r="G647">
        <v>2.2267100000000002</v>
      </c>
      <c r="H647">
        <v>2.79216</v>
      </c>
    </row>
    <row r="648" spans="1:8" x14ac:dyDescent="0.2">
      <c r="A648" s="6" t="s">
        <v>595</v>
      </c>
      <c r="B648" s="3" t="s">
        <v>681</v>
      </c>
      <c r="C648">
        <v>40.971899999999998</v>
      </c>
      <c r="D648">
        <v>36.497</v>
      </c>
      <c r="E648">
        <v>37.692599999999999</v>
      </c>
      <c r="F648">
        <v>10.8592</v>
      </c>
      <c r="G648">
        <v>3.9279299999999999</v>
      </c>
      <c r="H648">
        <v>7.7102899999999996</v>
      </c>
    </row>
    <row r="649" spans="1:8" x14ac:dyDescent="0.2">
      <c r="A649" s="6" t="s">
        <v>595</v>
      </c>
      <c r="B649" s="4" t="s">
        <v>21</v>
      </c>
      <c r="C649">
        <v>7.5012100000000004</v>
      </c>
      <c r="D649">
        <v>1.8215699999999999</v>
      </c>
      <c r="E649">
        <v>0.16614599999999999</v>
      </c>
      <c r="F649">
        <v>4.25976</v>
      </c>
      <c r="G649">
        <v>0.40038800000000002</v>
      </c>
      <c r="H649">
        <v>0.92224899999999999</v>
      </c>
    </row>
    <row r="650" spans="1:8" x14ac:dyDescent="0.2">
      <c r="A650" s="6" t="s">
        <v>595</v>
      </c>
      <c r="B650" s="3" t="s">
        <v>682</v>
      </c>
      <c r="C650">
        <v>64.504000000000005</v>
      </c>
      <c r="D650">
        <v>85.969300000000004</v>
      </c>
      <c r="E650">
        <v>54.629399999999997</v>
      </c>
      <c r="F650">
        <v>50.366100000000003</v>
      </c>
      <c r="G650">
        <v>11.9587</v>
      </c>
      <c r="H650">
        <v>20.184899999999999</v>
      </c>
    </row>
    <row r="651" spans="1:8" x14ac:dyDescent="0.2">
      <c r="A651" s="6" t="s">
        <v>595</v>
      </c>
      <c r="B651" s="4" t="s">
        <v>683</v>
      </c>
      <c r="C651">
        <v>12.4839</v>
      </c>
      <c r="D651">
        <v>10.794</v>
      </c>
      <c r="E651">
        <v>14.683299999999999</v>
      </c>
      <c r="F651">
        <v>7.4695200000000002</v>
      </c>
      <c r="G651">
        <v>9.4569399999999995</v>
      </c>
      <c r="H651">
        <v>10.195</v>
      </c>
    </row>
    <row r="652" spans="1:8" x14ac:dyDescent="0.2">
      <c r="A652" s="6" t="s">
        <v>595</v>
      </c>
      <c r="B652" s="3" t="s">
        <v>684</v>
      </c>
      <c r="C652">
        <v>3.06012</v>
      </c>
      <c r="D652">
        <v>1.4168000000000001</v>
      </c>
      <c r="E652">
        <v>2.1349800000000001</v>
      </c>
      <c r="F652">
        <v>1.1100099999999999</v>
      </c>
      <c r="G652">
        <v>0.67558700000000005</v>
      </c>
      <c r="H652">
        <v>0.94786400000000004</v>
      </c>
    </row>
    <row r="653" spans="1:8" x14ac:dyDescent="0.2">
      <c r="A653" s="6" t="s">
        <v>595</v>
      </c>
      <c r="B653" s="3" t="s">
        <v>685</v>
      </c>
      <c r="C653">
        <v>3.79128</v>
      </c>
      <c r="D653">
        <v>3.5980699999999999</v>
      </c>
      <c r="E653">
        <v>4.3884600000000002</v>
      </c>
      <c r="F653">
        <v>3.2398400000000001</v>
      </c>
      <c r="G653">
        <v>4.2781799999999999</v>
      </c>
      <c r="H653">
        <v>4.9950700000000001</v>
      </c>
    </row>
    <row r="654" spans="1:8" x14ac:dyDescent="0.2">
      <c r="A654" s="6" t="s">
        <v>595</v>
      </c>
      <c r="B654" s="4" t="s">
        <v>70</v>
      </c>
      <c r="C654">
        <v>20.8872</v>
      </c>
      <c r="D654">
        <v>16.6038</v>
      </c>
      <c r="E654">
        <v>23.664300000000001</v>
      </c>
      <c r="F654">
        <v>8.9053500000000003</v>
      </c>
      <c r="G654">
        <v>3.7959999999999998</v>
      </c>
      <c r="H654">
        <v>3.3244199999999999</v>
      </c>
    </row>
    <row r="655" spans="1:8" x14ac:dyDescent="0.2">
      <c r="A655" s="6" t="s">
        <v>595</v>
      </c>
      <c r="B655" s="4" t="s">
        <v>686</v>
      </c>
      <c r="C655">
        <v>64.531099999999995</v>
      </c>
      <c r="D655">
        <v>82.640900000000002</v>
      </c>
      <c r="E655">
        <v>69.502300000000005</v>
      </c>
      <c r="F655">
        <v>100.19199999999999</v>
      </c>
      <c r="G655">
        <v>120.236</v>
      </c>
      <c r="H655">
        <v>94.878900000000002</v>
      </c>
    </row>
    <row r="656" spans="1:8" x14ac:dyDescent="0.2">
      <c r="A656" s="6" t="s">
        <v>595</v>
      </c>
      <c r="B656" s="4" t="s">
        <v>687</v>
      </c>
      <c r="C656">
        <v>28.0548</v>
      </c>
      <c r="D656">
        <v>25.2758</v>
      </c>
      <c r="E656">
        <v>5.3847399999999999</v>
      </c>
      <c r="F656">
        <v>25.138100000000001</v>
      </c>
      <c r="G656">
        <v>31.923100000000002</v>
      </c>
      <c r="H656">
        <v>24.5395</v>
      </c>
    </row>
    <row r="657" spans="1:8" x14ac:dyDescent="0.2">
      <c r="A657" s="6" t="s">
        <v>595</v>
      </c>
      <c r="B657" s="3" t="s">
        <v>688</v>
      </c>
      <c r="C657">
        <v>18.414400000000001</v>
      </c>
      <c r="D657">
        <v>18.192299999999999</v>
      </c>
      <c r="E657">
        <v>17.2926</v>
      </c>
      <c r="F657">
        <v>25.708100000000002</v>
      </c>
      <c r="G657">
        <v>22.566299999999998</v>
      </c>
      <c r="H657">
        <v>21.619399999999999</v>
      </c>
    </row>
    <row r="658" spans="1:8" x14ac:dyDescent="0.2">
      <c r="A658" s="6" t="s">
        <v>595</v>
      </c>
      <c r="B658" s="4" t="s">
        <v>689</v>
      </c>
      <c r="C658">
        <v>7.2574899999999998</v>
      </c>
      <c r="D658">
        <v>6.4989299999999997</v>
      </c>
      <c r="E658">
        <v>7.1875299999999998</v>
      </c>
      <c r="F658">
        <v>7.4695200000000002</v>
      </c>
      <c r="G658">
        <v>4.6784699999999999</v>
      </c>
      <c r="H658">
        <v>6.7112999999999996</v>
      </c>
    </row>
    <row r="659" spans="1:8" x14ac:dyDescent="0.2">
      <c r="A659" s="6" t="s">
        <v>595</v>
      </c>
      <c r="B659" s="3" t="s">
        <v>690</v>
      </c>
      <c r="C659">
        <v>65.560299999999998</v>
      </c>
      <c r="D659">
        <v>2.4287299999999998</v>
      </c>
      <c r="E659">
        <v>3.55823</v>
      </c>
      <c r="F659">
        <v>1.4099900000000001</v>
      </c>
      <c r="G659">
        <v>0.62555099999999997</v>
      </c>
      <c r="H659">
        <v>0.358713</v>
      </c>
    </row>
    <row r="660" spans="1:8" x14ac:dyDescent="0.2">
      <c r="A660" s="6" t="s">
        <v>595</v>
      </c>
      <c r="B660" s="4" t="s">
        <v>691</v>
      </c>
      <c r="C660">
        <v>60.929299999999998</v>
      </c>
      <c r="D660">
        <v>23.027100000000001</v>
      </c>
      <c r="E660">
        <v>22.7485</v>
      </c>
      <c r="F660">
        <v>50.486199999999997</v>
      </c>
      <c r="G660">
        <v>8.5812899999999992</v>
      </c>
      <c r="H660">
        <v>11.5014</v>
      </c>
    </row>
    <row r="661" spans="1:8" x14ac:dyDescent="0.2">
      <c r="A661" s="6" t="s">
        <v>595</v>
      </c>
      <c r="B661" s="3" t="s">
        <v>12</v>
      </c>
      <c r="C661">
        <v>4.8753000000000002</v>
      </c>
      <c r="D661">
        <v>0.56235199999999996</v>
      </c>
      <c r="E661">
        <v>1.0438700000000001</v>
      </c>
      <c r="F661">
        <v>0.72004299999999999</v>
      </c>
      <c r="G661">
        <v>1E-4</v>
      </c>
      <c r="H661">
        <v>1E-4</v>
      </c>
    </row>
    <row r="662" spans="1:8" x14ac:dyDescent="0.2">
      <c r="A662" s="6" t="s">
        <v>595</v>
      </c>
      <c r="B662" s="4" t="s">
        <v>692</v>
      </c>
      <c r="C662">
        <v>15.3002</v>
      </c>
      <c r="D662">
        <v>14.6393</v>
      </c>
      <c r="E662">
        <v>8.4684500000000007</v>
      </c>
      <c r="F662">
        <v>9.9593100000000003</v>
      </c>
      <c r="G662">
        <v>10.2325</v>
      </c>
      <c r="H662">
        <v>11.86</v>
      </c>
    </row>
    <row r="663" spans="1:8" x14ac:dyDescent="0.2">
      <c r="A663" s="6" t="s">
        <v>595</v>
      </c>
      <c r="B663" s="3" t="s">
        <v>11</v>
      </c>
      <c r="C663">
        <v>0.59585600000000005</v>
      </c>
      <c r="D663">
        <v>0.13502400000000001</v>
      </c>
      <c r="E663">
        <v>1E-4</v>
      </c>
      <c r="F663">
        <v>0.120091</v>
      </c>
      <c r="G663">
        <v>0.42540699999999998</v>
      </c>
      <c r="H663">
        <v>0.102561</v>
      </c>
    </row>
    <row r="664" spans="1:8" x14ac:dyDescent="0.2">
      <c r="A664" s="6" t="s">
        <v>595</v>
      </c>
      <c r="B664" s="3" t="s">
        <v>10</v>
      </c>
      <c r="C664">
        <v>23.830400000000001</v>
      </c>
      <c r="D664">
        <v>12.975300000000001</v>
      </c>
      <c r="E664">
        <v>11.196400000000001</v>
      </c>
      <c r="F664">
        <v>13.049099999999999</v>
      </c>
      <c r="G664">
        <v>4.3532400000000004</v>
      </c>
      <c r="H664">
        <v>5.8403799999999997</v>
      </c>
    </row>
    <row r="665" spans="1:8" x14ac:dyDescent="0.2">
      <c r="A665" s="6" t="s">
        <v>595</v>
      </c>
      <c r="B665" s="4" t="s">
        <v>693</v>
      </c>
      <c r="C665">
        <v>3.7100300000000002</v>
      </c>
      <c r="D665">
        <v>3.9578700000000002</v>
      </c>
      <c r="E665">
        <v>0.92521399999999998</v>
      </c>
      <c r="F665">
        <v>4.4697399999999998</v>
      </c>
      <c r="G665">
        <v>1.4261299999999999</v>
      </c>
      <c r="H665">
        <v>1.4089400000000001</v>
      </c>
    </row>
    <row r="666" spans="1:8" x14ac:dyDescent="0.2">
      <c r="A666" s="6" t="s">
        <v>595</v>
      </c>
      <c r="B666" s="3" t="s">
        <v>694</v>
      </c>
      <c r="C666">
        <v>28.677600000000002</v>
      </c>
      <c r="D666">
        <v>33.820999999999998</v>
      </c>
      <c r="E666">
        <v>38.617800000000003</v>
      </c>
      <c r="F666">
        <v>23.098299999999998</v>
      </c>
      <c r="G666">
        <v>27.169699999999999</v>
      </c>
      <c r="H666">
        <v>32.685099999999998</v>
      </c>
    </row>
    <row r="667" spans="1:8" x14ac:dyDescent="0.2">
      <c r="A667" s="6" t="s">
        <v>595</v>
      </c>
      <c r="B667" s="3" t="s">
        <v>695</v>
      </c>
      <c r="C667">
        <v>219.56700000000001</v>
      </c>
      <c r="D667">
        <v>322.22899999999998</v>
      </c>
      <c r="E667">
        <v>144.10300000000001</v>
      </c>
      <c r="F667">
        <v>184.12799999999999</v>
      </c>
      <c r="G667">
        <v>308.89100000000002</v>
      </c>
      <c r="H667">
        <v>265.27699999999999</v>
      </c>
    </row>
    <row r="668" spans="1:8" x14ac:dyDescent="0.2">
      <c r="A668" s="6" t="s">
        <v>595</v>
      </c>
      <c r="B668" s="4" t="s">
        <v>696</v>
      </c>
      <c r="C668">
        <v>0.40629700000000002</v>
      </c>
      <c r="D668">
        <v>0.202486</v>
      </c>
      <c r="E668">
        <v>0.118704</v>
      </c>
      <c r="F668">
        <v>1.14001</v>
      </c>
      <c r="G668">
        <v>0.17522599999999999</v>
      </c>
      <c r="H668">
        <v>0.102561</v>
      </c>
    </row>
    <row r="669" spans="1:8" x14ac:dyDescent="0.2">
      <c r="A669" s="6" t="s">
        <v>595</v>
      </c>
      <c r="B669" s="3" t="s">
        <v>697</v>
      </c>
      <c r="C669">
        <v>11.7736</v>
      </c>
      <c r="D669">
        <v>11.138</v>
      </c>
      <c r="E669">
        <v>11.6128</v>
      </c>
      <c r="F669">
        <v>60.597299999999997</v>
      </c>
      <c r="G669">
        <v>96.133200000000002</v>
      </c>
      <c r="H669">
        <v>69.418400000000005</v>
      </c>
    </row>
    <row r="670" spans="1:8" x14ac:dyDescent="0.2">
      <c r="A670" s="6" t="s">
        <v>595</v>
      </c>
      <c r="B670" s="3" t="s">
        <v>698</v>
      </c>
      <c r="C670">
        <v>20.0121</v>
      </c>
      <c r="D670">
        <v>17.517700000000001</v>
      </c>
      <c r="E670">
        <v>13.8057</v>
      </c>
      <c r="F670">
        <v>12.989100000000001</v>
      </c>
      <c r="G670">
        <v>10.307499999999999</v>
      </c>
      <c r="H670">
        <v>13.089499999999999</v>
      </c>
    </row>
    <row r="671" spans="1:8" x14ac:dyDescent="0.2">
      <c r="A671" s="6" t="s">
        <v>595</v>
      </c>
      <c r="B671" s="4" t="s">
        <v>699</v>
      </c>
      <c r="C671">
        <v>52.589199999999998</v>
      </c>
      <c r="D671">
        <v>53.340499999999999</v>
      </c>
      <c r="E671">
        <v>60.677</v>
      </c>
      <c r="F671">
        <v>33.417400000000001</v>
      </c>
      <c r="G671">
        <v>38.527999999999999</v>
      </c>
      <c r="H671">
        <v>30.072399999999998</v>
      </c>
    </row>
    <row r="672" spans="1:8" x14ac:dyDescent="0.2">
      <c r="A672" s="6" t="s">
        <v>595</v>
      </c>
      <c r="B672" s="3" t="s">
        <v>700</v>
      </c>
      <c r="C672">
        <v>7.3116500000000002</v>
      </c>
      <c r="D672">
        <v>3.05837</v>
      </c>
      <c r="E672">
        <v>6.0489300000000004</v>
      </c>
      <c r="F672">
        <v>6.0596199999999998</v>
      </c>
      <c r="G672">
        <v>14.7357</v>
      </c>
      <c r="H672">
        <v>12.5259</v>
      </c>
    </row>
    <row r="673" spans="1:8" x14ac:dyDescent="0.2">
      <c r="A673" s="6" t="s">
        <v>595</v>
      </c>
      <c r="B673" s="4" t="s">
        <v>17</v>
      </c>
      <c r="C673">
        <v>36.232999999999997</v>
      </c>
      <c r="D673">
        <v>28.918700000000001</v>
      </c>
      <c r="E673">
        <v>35.083300000000001</v>
      </c>
      <c r="F673">
        <v>15.4788</v>
      </c>
      <c r="G673">
        <v>12.734299999999999</v>
      </c>
      <c r="H673">
        <v>17.059799999999999</v>
      </c>
    </row>
    <row r="674" spans="1:8" x14ac:dyDescent="0.2">
      <c r="A674" s="6" t="s">
        <v>595</v>
      </c>
      <c r="B674" s="4" t="s">
        <v>701</v>
      </c>
      <c r="C674">
        <v>3.3038400000000001</v>
      </c>
      <c r="D674">
        <v>2.4062399999999999</v>
      </c>
      <c r="E674">
        <v>1.3996299999999999</v>
      </c>
      <c r="F674">
        <v>15.2689</v>
      </c>
      <c r="G674">
        <v>1.0508599999999999</v>
      </c>
      <c r="H674">
        <v>2.5103900000000001</v>
      </c>
    </row>
    <row r="675" spans="1:8" x14ac:dyDescent="0.2">
      <c r="A675" s="6" t="s">
        <v>595</v>
      </c>
      <c r="B675" s="4" t="s">
        <v>702</v>
      </c>
      <c r="C675">
        <v>13.992699999999999</v>
      </c>
      <c r="D675">
        <v>9.3772800000000007</v>
      </c>
      <c r="E675">
        <v>12.145099999999999</v>
      </c>
      <c r="F675">
        <v>8.1844800000000006</v>
      </c>
      <c r="G675">
        <v>11.4834</v>
      </c>
      <c r="H675">
        <v>7.4225700000000003</v>
      </c>
    </row>
    <row r="676" spans="1:8" x14ac:dyDescent="0.2">
      <c r="A676" s="6" t="s">
        <v>595</v>
      </c>
      <c r="B676" s="4" t="s">
        <v>703</v>
      </c>
      <c r="C676">
        <v>16.058399999999999</v>
      </c>
      <c r="D676">
        <v>9.4672499999999999</v>
      </c>
      <c r="E676">
        <v>7.1875299999999998</v>
      </c>
      <c r="F676">
        <v>8.3094400000000004</v>
      </c>
      <c r="G676">
        <v>9.2817900000000009</v>
      </c>
      <c r="H676">
        <v>7.1723699999999999</v>
      </c>
    </row>
    <row r="677" spans="1:8" x14ac:dyDescent="0.2">
      <c r="A677" s="6" t="s">
        <v>595</v>
      </c>
      <c r="B677" s="4" t="s">
        <v>30</v>
      </c>
      <c r="C677">
        <v>5.0098700000000003</v>
      </c>
      <c r="D677">
        <v>0.44984600000000002</v>
      </c>
      <c r="E677">
        <v>0.308471</v>
      </c>
      <c r="F677">
        <v>1.5299799999999999</v>
      </c>
      <c r="G677">
        <v>0.575515</v>
      </c>
      <c r="H677">
        <v>0.48679</v>
      </c>
    </row>
    <row r="678" spans="1:8" x14ac:dyDescent="0.2">
      <c r="A678" s="6" t="s">
        <v>595</v>
      </c>
      <c r="B678" s="3" t="s">
        <v>704</v>
      </c>
      <c r="C678">
        <v>18.549800000000001</v>
      </c>
      <c r="D678">
        <v>22.127700000000001</v>
      </c>
      <c r="E678">
        <v>20.827100000000002</v>
      </c>
      <c r="F678">
        <v>14.908899999999999</v>
      </c>
      <c r="G678">
        <v>13.309699999999999</v>
      </c>
      <c r="H678">
        <v>16.521999999999998</v>
      </c>
    </row>
    <row r="679" spans="1:8" x14ac:dyDescent="0.2">
      <c r="A679" s="6" t="s">
        <v>595</v>
      </c>
      <c r="B679" s="3" t="s">
        <v>27</v>
      </c>
      <c r="C679">
        <v>5.4702200000000003</v>
      </c>
      <c r="D679">
        <v>2.7435499999999999</v>
      </c>
      <c r="E679">
        <v>4.1986999999999997</v>
      </c>
      <c r="F679">
        <v>1.32</v>
      </c>
      <c r="G679">
        <v>1.35107</v>
      </c>
      <c r="H679">
        <v>1.12717</v>
      </c>
    </row>
    <row r="680" spans="1:8" x14ac:dyDescent="0.2">
      <c r="A680" s="6" t="s">
        <v>595</v>
      </c>
      <c r="B680" s="4" t="s">
        <v>705</v>
      </c>
      <c r="C680">
        <v>61.210299999999997</v>
      </c>
      <c r="D680">
        <v>30.261800000000001</v>
      </c>
      <c r="E680">
        <v>32.829700000000003</v>
      </c>
      <c r="F680">
        <v>50.5169</v>
      </c>
      <c r="G680">
        <v>25.768699999999999</v>
      </c>
      <c r="H680">
        <v>16.931799999999999</v>
      </c>
    </row>
    <row r="681" spans="1:8" x14ac:dyDescent="0.2">
      <c r="A681" s="6" t="s">
        <v>595</v>
      </c>
      <c r="B681" s="3" t="s">
        <v>706</v>
      </c>
      <c r="C681">
        <v>6.3367800000000001</v>
      </c>
      <c r="D681">
        <v>4.0253300000000003</v>
      </c>
      <c r="E681">
        <v>7.0452000000000004</v>
      </c>
      <c r="F681">
        <v>1.26</v>
      </c>
      <c r="G681">
        <v>3.3275000000000001</v>
      </c>
      <c r="H681">
        <v>1.9212400000000001</v>
      </c>
    </row>
    <row r="682" spans="1:8" x14ac:dyDescent="0.2">
      <c r="A682" s="6" t="s">
        <v>595</v>
      </c>
      <c r="B682" s="3" t="s">
        <v>707</v>
      </c>
      <c r="C682">
        <v>7.3116500000000002</v>
      </c>
      <c r="D682">
        <v>3.0358900000000002</v>
      </c>
      <c r="E682">
        <v>2.6093999999999999</v>
      </c>
      <c r="F682">
        <v>1.5299799999999999</v>
      </c>
      <c r="G682">
        <v>0.575515</v>
      </c>
      <c r="H682">
        <v>1.53701</v>
      </c>
    </row>
    <row r="683" spans="1:8" x14ac:dyDescent="0.2">
      <c r="A683" s="6" t="s">
        <v>595</v>
      </c>
      <c r="B683" s="3" t="s">
        <v>708</v>
      </c>
      <c r="C683">
        <v>11.2111</v>
      </c>
      <c r="D683">
        <v>3.1258300000000001</v>
      </c>
      <c r="E683">
        <v>5.3372999999999999</v>
      </c>
      <c r="F683">
        <v>9.0092900000000004E-2</v>
      </c>
      <c r="G683">
        <v>5.0136100000000003E-2</v>
      </c>
      <c r="H683">
        <v>0.43555899999999997</v>
      </c>
    </row>
    <row r="684" spans="1:8" x14ac:dyDescent="0.2">
      <c r="A684" s="6" t="s">
        <v>595</v>
      </c>
      <c r="B684" s="3" t="s">
        <v>709</v>
      </c>
      <c r="C684">
        <v>2.1935699999999998</v>
      </c>
      <c r="D684">
        <v>2.4512200000000002</v>
      </c>
      <c r="E684">
        <v>3.4159099999999998</v>
      </c>
      <c r="F684">
        <v>3.6598099999999998</v>
      </c>
      <c r="G684">
        <v>4.9036299999999997</v>
      </c>
      <c r="H684">
        <v>3.7399300000000002</v>
      </c>
    </row>
    <row r="685" spans="1:8" x14ac:dyDescent="0.2">
      <c r="A685" s="6" t="s">
        <v>595</v>
      </c>
      <c r="B685" s="3" t="s">
        <v>710</v>
      </c>
      <c r="C685">
        <v>2.9518</v>
      </c>
      <c r="D685">
        <v>3.5530900000000001</v>
      </c>
      <c r="E685">
        <v>4.5545099999999996</v>
      </c>
      <c r="F685">
        <v>3.0898599999999998</v>
      </c>
      <c r="G685">
        <v>1.5762400000000001</v>
      </c>
      <c r="H685">
        <v>1.46017</v>
      </c>
    </row>
    <row r="686" spans="1:8" x14ac:dyDescent="0.2">
      <c r="A686" s="6" t="s">
        <v>595</v>
      </c>
      <c r="B686" s="3" t="s">
        <v>711</v>
      </c>
      <c r="C686">
        <v>12.4839</v>
      </c>
      <c r="D686">
        <v>8.3878599999999999</v>
      </c>
      <c r="E686">
        <v>7.4484599999999999</v>
      </c>
      <c r="F686">
        <v>3.8397999999999999</v>
      </c>
      <c r="G686">
        <v>5.3539599999999998</v>
      </c>
      <c r="H686">
        <v>4.2778499999999999</v>
      </c>
    </row>
    <row r="687" spans="1:8" x14ac:dyDescent="0.2">
      <c r="A687" s="6" t="s">
        <v>595</v>
      </c>
      <c r="B687" s="3" t="s">
        <v>712</v>
      </c>
      <c r="C687">
        <v>16.952100000000002</v>
      </c>
      <c r="D687">
        <v>17.6751</v>
      </c>
      <c r="E687">
        <v>16.035399999999999</v>
      </c>
      <c r="F687">
        <v>10.9192</v>
      </c>
      <c r="G687">
        <v>13.685</v>
      </c>
      <c r="H687">
        <v>12.961399999999999</v>
      </c>
    </row>
    <row r="688" spans="1:8" x14ac:dyDescent="0.2">
      <c r="A688" s="6" t="s">
        <v>595</v>
      </c>
      <c r="B688" s="4" t="s">
        <v>713</v>
      </c>
      <c r="C688">
        <v>4.8203100000000001</v>
      </c>
      <c r="D688">
        <v>1.1244700000000001</v>
      </c>
      <c r="E688">
        <v>1.2573099999999999</v>
      </c>
      <c r="F688">
        <v>1.4699800000000001</v>
      </c>
      <c r="G688">
        <v>1.15093</v>
      </c>
      <c r="H688">
        <v>0.512405</v>
      </c>
    </row>
    <row r="689" spans="1:8" x14ac:dyDescent="0.2">
      <c r="A689" s="6" t="s">
        <v>595</v>
      </c>
      <c r="B689" s="3" t="s">
        <v>714</v>
      </c>
      <c r="C689">
        <v>9.0176800000000004</v>
      </c>
      <c r="D689">
        <v>1.88903</v>
      </c>
      <c r="E689">
        <v>0.450797</v>
      </c>
      <c r="F689">
        <v>12.7791</v>
      </c>
      <c r="G689">
        <v>0.12519</v>
      </c>
      <c r="H689">
        <v>0.92224899999999999</v>
      </c>
    </row>
    <row r="690" spans="1:8" x14ac:dyDescent="0.2">
      <c r="A690" s="6" t="s">
        <v>595</v>
      </c>
      <c r="B690" s="3" t="s">
        <v>715</v>
      </c>
      <c r="C690">
        <v>11.8881</v>
      </c>
      <c r="D690">
        <v>8.7476599999999998</v>
      </c>
      <c r="E690">
        <v>20.5898</v>
      </c>
      <c r="F690">
        <v>13.139099999999999</v>
      </c>
      <c r="G690">
        <v>14.6607</v>
      </c>
      <c r="H690">
        <v>15.753500000000001</v>
      </c>
    </row>
    <row r="691" spans="1:8" x14ac:dyDescent="0.2">
      <c r="A691" s="6" t="s">
        <v>595</v>
      </c>
      <c r="B691" s="4" t="s">
        <v>28</v>
      </c>
      <c r="C691">
        <v>6.77006</v>
      </c>
      <c r="D691">
        <v>0.53979500000000002</v>
      </c>
      <c r="E691">
        <v>0.308471</v>
      </c>
      <c r="F691">
        <v>2.0099399999999998</v>
      </c>
      <c r="G691">
        <v>0.45042500000000002</v>
      </c>
      <c r="H691">
        <v>0.87101799999999996</v>
      </c>
    </row>
    <row r="692" spans="1:8" x14ac:dyDescent="0.2">
      <c r="A692" s="6" t="s">
        <v>595</v>
      </c>
      <c r="B692" s="3" t="s">
        <v>716</v>
      </c>
      <c r="C692">
        <v>3.4663200000000001</v>
      </c>
      <c r="D692">
        <v>1.4842599999999999</v>
      </c>
      <c r="E692">
        <v>1.0912599999999999</v>
      </c>
      <c r="F692">
        <v>18.088699999999999</v>
      </c>
      <c r="G692">
        <v>29.671600000000002</v>
      </c>
      <c r="H692">
        <v>22.6952</v>
      </c>
    </row>
    <row r="693" spans="1:8" x14ac:dyDescent="0.2">
      <c r="A693" s="6" t="s">
        <v>595</v>
      </c>
      <c r="B693" s="3" t="s">
        <v>717</v>
      </c>
      <c r="C693">
        <v>48.635199999999998</v>
      </c>
      <c r="D693">
        <v>24.061599999999999</v>
      </c>
      <c r="E693">
        <v>18.597300000000001</v>
      </c>
      <c r="F693">
        <v>29.4879</v>
      </c>
      <c r="G693">
        <v>27.594999999999999</v>
      </c>
      <c r="H693">
        <v>20.0825</v>
      </c>
    </row>
    <row r="694" spans="1:8" x14ac:dyDescent="0.2">
      <c r="A694" s="6" t="s">
        <v>595</v>
      </c>
      <c r="B694" s="3" t="s">
        <v>718</v>
      </c>
      <c r="C694">
        <v>50.043300000000002</v>
      </c>
      <c r="D694">
        <v>5.5319799999999999</v>
      </c>
      <c r="E694">
        <v>1.75545</v>
      </c>
      <c r="F694">
        <v>18.058700000000002</v>
      </c>
      <c r="G694">
        <v>1.12591</v>
      </c>
      <c r="H694">
        <v>2.6384699999999999</v>
      </c>
    </row>
    <row r="695" spans="1:8" x14ac:dyDescent="0.2">
      <c r="A695" s="6" t="s">
        <v>595</v>
      </c>
      <c r="B695" s="3" t="s">
        <v>719</v>
      </c>
      <c r="C695">
        <v>52.074599999999997</v>
      </c>
      <c r="D695">
        <v>13.604900000000001</v>
      </c>
      <c r="E695">
        <v>5.5507900000000001</v>
      </c>
      <c r="F695">
        <v>22.048400000000001</v>
      </c>
      <c r="G695">
        <v>3.7027700000000001</v>
      </c>
      <c r="H695">
        <v>5.68668</v>
      </c>
    </row>
    <row r="696" spans="1:8" x14ac:dyDescent="0.2">
      <c r="A696" s="6" t="s">
        <v>595</v>
      </c>
      <c r="B696" s="3" t="s">
        <v>720</v>
      </c>
      <c r="C696">
        <v>6.9054500000000001</v>
      </c>
      <c r="D696">
        <v>6.1166499999999999</v>
      </c>
      <c r="E696">
        <v>6.9977600000000004</v>
      </c>
      <c r="F696">
        <v>3.8098000000000001</v>
      </c>
      <c r="G696">
        <v>3.7277900000000002</v>
      </c>
      <c r="H696">
        <v>3.3044699999999998</v>
      </c>
    </row>
    <row r="697" spans="1:8" x14ac:dyDescent="0.2">
      <c r="A697" s="6" t="s">
        <v>595</v>
      </c>
      <c r="B697" s="3" t="s">
        <v>721</v>
      </c>
      <c r="C697">
        <v>6.1742999999999997</v>
      </c>
      <c r="D697">
        <v>3.2832499999999998</v>
      </c>
      <c r="E697">
        <v>1.04382</v>
      </c>
      <c r="F697">
        <v>9.3593600000000006</v>
      </c>
      <c r="G697">
        <v>0.45042500000000002</v>
      </c>
      <c r="H697">
        <v>0.53802000000000005</v>
      </c>
    </row>
    <row r="698" spans="1:8" x14ac:dyDescent="0.2">
      <c r="A698" s="6" t="s">
        <v>595</v>
      </c>
      <c r="B698" s="4" t="s">
        <v>722</v>
      </c>
      <c r="C698">
        <v>9.1530799999999992</v>
      </c>
      <c r="D698">
        <v>1.68665</v>
      </c>
      <c r="E698">
        <v>1.66056</v>
      </c>
      <c r="F698">
        <v>2.42991</v>
      </c>
      <c r="G698">
        <v>1.00082</v>
      </c>
      <c r="H698">
        <v>0.58925099999999997</v>
      </c>
    </row>
    <row r="699" spans="1:8" x14ac:dyDescent="0.2">
      <c r="A699" s="6" t="s">
        <v>595</v>
      </c>
      <c r="B699" s="4" t="s">
        <v>723</v>
      </c>
      <c r="C699">
        <v>7.0408499999999998</v>
      </c>
      <c r="D699">
        <v>2.7660399999999998</v>
      </c>
      <c r="E699">
        <v>2.0163700000000002</v>
      </c>
      <c r="F699">
        <v>2.0399400000000001</v>
      </c>
      <c r="G699">
        <v>0.20024400000000001</v>
      </c>
      <c r="H699">
        <v>1.4089400000000001</v>
      </c>
    </row>
    <row r="700" spans="1:8" x14ac:dyDescent="0.2">
      <c r="A700" s="6" t="s">
        <v>595</v>
      </c>
      <c r="B700" s="4" t="s">
        <v>724</v>
      </c>
      <c r="C700">
        <v>9.4238900000000001</v>
      </c>
      <c r="D700">
        <v>12.683</v>
      </c>
      <c r="E700">
        <v>9.6070700000000002</v>
      </c>
      <c r="F700">
        <v>9.11937</v>
      </c>
      <c r="G700">
        <v>11.9337</v>
      </c>
      <c r="H700">
        <v>7.8127300000000002</v>
      </c>
    </row>
    <row r="701" spans="1:8" x14ac:dyDescent="0.2">
      <c r="A701" s="6" t="s">
        <v>595</v>
      </c>
      <c r="B701" s="3" t="s">
        <v>26</v>
      </c>
      <c r="C701">
        <v>6.1742999999999997</v>
      </c>
      <c r="D701">
        <v>2.38375</v>
      </c>
      <c r="E701">
        <v>7.4010100000000003</v>
      </c>
      <c r="F701">
        <v>5.5496600000000003</v>
      </c>
      <c r="G701">
        <v>2.6269900000000002</v>
      </c>
      <c r="H701">
        <v>5.8147599999999997</v>
      </c>
    </row>
    <row r="702" spans="1:8" x14ac:dyDescent="0.2">
      <c r="A702" s="6" t="s">
        <v>595</v>
      </c>
      <c r="B702" s="3" t="s">
        <v>725</v>
      </c>
      <c r="C702">
        <v>11.5632</v>
      </c>
      <c r="D702">
        <v>9.4447500000000009</v>
      </c>
      <c r="E702">
        <v>9.1563599999999994</v>
      </c>
      <c r="F702">
        <v>8.0394600000000001</v>
      </c>
      <c r="G702">
        <v>9.3818699999999993</v>
      </c>
      <c r="H702">
        <v>7.0442900000000002</v>
      </c>
    </row>
    <row r="703" spans="1:8" x14ac:dyDescent="0.2">
      <c r="A703" s="6" t="s">
        <v>595</v>
      </c>
      <c r="B703" s="3" t="s">
        <v>25</v>
      </c>
      <c r="C703">
        <v>39.726300000000002</v>
      </c>
      <c r="D703">
        <v>36.474899999999998</v>
      </c>
      <c r="E703">
        <v>7.9466000000000001</v>
      </c>
      <c r="F703">
        <v>12.1791</v>
      </c>
      <c r="G703">
        <v>2.7770999999999999</v>
      </c>
      <c r="H703">
        <v>7.3773</v>
      </c>
    </row>
    <row r="704" spans="1:8" x14ac:dyDescent="0.2">
      <c r="A704" s="6" t="s">
        <v>595</v>
      </c>
      <c r="B704" s="4" t="s">
        <v>726</v>
      </c>
      <c r="C704">
        <v>1.7873699999999999</v>
      </c>
      <c r="D704">
        <v>0.22497300000000001</v>
      </c>
      <c r="E704">
        <v>0.18986700000000001</v>
      </c>
      <c r="F704">
        <v>1E-4</v>
      </c>
      <c r="G704">
        <v>0.17522599999999999</v>
      </c>
      <c r="H704">
        <v>0.23063700000000001</v>
      </c>
    </row>
    <row r="705" spans="1:8" x14ac:dyDescent="0.2">
      <c r="A705" s="6" t="s">
        <v>595</v>
      </c>
      <c r="B705" s="3" t="s">
        <v>727</v>
      </c>
      <c r="C705">
        <v>0.704175</v>
      </c>
      <c r="D705">
        <v>0.92207899999999998</v>
      </c>
      <c r="E705">
        <v>0.87777300000000003</v>
      </c>
      <c r="F705">
        <v>0.30007600000000001</v>
      </c>
      <c r="G705">
        <v>0.30031600000000003</v>
      </c>
      <c r="H705">
        <v>0.25625199999999998</v>
      </c>
    </row>
    <row r="706" spans="1:8" x14ac:dyDescent="0.2">
      <c r="A706" s="6" t="s">
        <v>595</v>
      </c>
      <c r="B706" s="4" t="s">
        <v>728</v>
      </c>
      <c r="C706">
        <v>13.946099999999999</v>
      </c>
      <c r="D706">
        <v>7.1735199999999999</v>
      </c>
      <c r="E706">
        <v>3.3210199999999999</v>
      </c>
      <c r="F706">
        <v>16.288900000000002</v>
      </c>
      <c r="G706">
        <v>10.2325</v>
      </c>
      <c r="H706">
        <v>5.2256</v>
      </c>
    </row>
    <row r="707" spans="1:8" x14ac:dyDescent="0.2">
      <c r="A707" s="6" t="s">
        <v>595</v>
      </c>
      <c r="B707" s="4" t="s">
        <v>729</v>
      </c>
      <c r="C707">
        <v>7.2575000000000003</v>
      </c>
      <c r="D707">
        <v>3.4406599999999998</v>
      </c>
      <c r="E707">
        <v>5.0763699999999998</v>
      </c>
      <c r="F707">
        <v>2.2499199999999999</v>
      </c>
      <c r="G707">
        <v>2.6520100000000002</v>
      </c>
      <c r="H707">
        <v>3.2276199999999999</v>
      </c>
    </row>
    <row r="708" spans="1:8" x14ac:dyDescent="0.2">
      <c r="A708" s="6" t="s">
        <v>595</v>
      </c>
      <c r="B708" s="4" t="s">
        <v>730</v>
      </c>
      <c r="C708">
        <v>16.979099999999999</v>
      </c>
      <c r="D708">
        <v>9.9619700000000009</v>
      </c>
      <c r="E708">
        <v>3.0126499999999998</v>
      </c>
      <c r="F708">
        <v>3.7797999999999998</v>
      </c>
      <c r="G708">
        <v>0.80067699999999997</v>
      </c>
      <c r="H708">
        <v>2.3567</v>
      </c>
    </row>
    <row r="709" spans="1:8" x14ac:dyDescent="0.2">
      <c r="A709" s="6" t="s">
        <v>595</v>
      </c>
      <c r="B709" s="3" t="s">
        <v>731</v>
      </c>
      <c r="C709">
        <v>10.097899999999999</v>
      </c>
      <c r="D709">
        <v>15.258900000000001</v>
      </c>
      <c r="E709">
        <v>3.5699200000000002</v>
      </c>
      <c r="F709">
        <v>6.2931100000000004</v>
      </c>
      <c r="G709">
        <v>1.89621</v>
      </c>
      <c r="H709">
        <v>4.3342099999999997</v>
      </c>
    </row>
    <row r="710" spans="1:8" x14ac:dyDescent="0.2">
      <c r="A710" s="6" t="s">
        <v>595</v>
      </c>
      <c r="B710" s="4" t="s">
        <v>732</v>
      </c>
      <c r="C710">
        <v>1.51657</v>
      </c>
      <c r="D710">
        <v>0.33740999999999999</v>
      </c>
      <c r="E710">
        <v>1E-4</v>
      </c>
      <c r="F710">
        <v>2.3999100000000002</v>
      </c>
      <c r="G710">
        <v>0.37536999999999998</v>
      </c>
      <c r="H710">
        <v>0.33309800000000001</v>
      </c>
    </row>
    <row r="711" spans="1:8" x14ac:dyDescent="0.2">
      <c r="A711" s="6" t="s">
        <v>595</v>
      </c>
      <c r="B711" s="3" t="s">
        <v>733</v>
      </c>
      <c r="C711">
        <v>21.013999999999999</v>
      </c>
      <c r="D711">
        <v>35.957299999999996</v>
      </c>
      <c r="E711">
        <v>16.7471</v>
      </c>
      <c r="F711">
        <v>21.9284</v>
      </c>
      <c r="G711">
        <v>20.014500000000002</v>
      </c>
      <c r="H711">
        <v>22.900200000000002</v>
      </c>
    </row>
    <row r="712" spans="1:8" x14ac:dyDescent="0.2">
      <c r="A712" s="6" t="s">
        <v>595</v>
      </c>
      <c r="B712" s="3" t="s">
        <v>734</v>
      </c>
      <c r="C712">
        <v>8.0157299999999996</v>
      </c>
      <c r="D712">
        <v>5.5544700000000002</v>
      </c>
      <c r="E712">
        <v>8.8005600000000008</v>
      </c>
      <c r="F712">
        <v>11.369199999999999</v>
      </c>
      <c r="G712">
        <v>13.6099</v>
      </c>
      <c r="H712">
        <v>11.911199999999999</v>
      </c>
    </row>
    <row r="713" spans="1:8" x14ac:dyDescent="0.2">
      <c r="A713" s="6" t="s">
        <v>595</v>
      </c>
      <c r="B713" s="3" t="s">
        <v>735</v>
      </c>
      <c r="C713">
        <v>1.0291300000000001</v>
      </c>
      <c r="D713">
        <v>0.989541</v>
      </c>
      <c r="E713">
        <v>1.6639200000000001</v>
      </c>
      <c r="F713">
        <v>1.20001</v>
      </c>
      <c r="G713">
        <v>3.3775300000000001</v>
      </c>
      <c r="H713">
        <v>3.40693</v>
      </c>
    </row>
    <row r="714" spans="1:8" x14ac:dyDescent="0.2">
      <c r="A714" s="6" t="s">
        <v>595</v>
      </c>
      <c r="B714" s="3" t="s">
        <v>736</v>
      </c>
      <c r="C714">
        <v>0.162579</v>
      </c>
      <c r="D714">
        <v>0.202486</v>
      </c>
      <c r="E714">
        <v>1E-4</v>
      </c>
      <c r="F714">
        <v>9.0092900000000004E-2</v>
      </c>
      <c r="G714">
        <v>5.0136100000000003E-2</v>
      </c>
      <c r="H714">
        <v>1E-4</v>
      </c>
    </row>
    <row r="715" spans="1:8" x14ac:dyDescent="0.2">
      <c r="A715" s="6" t="s">
        <v>595</v>
      </c>
      <c r="B715" s="3" t="s">
        <v>737</v>
      </c>
      <c r="C715">
        <v>0.31072100000000002</v>
      </c>
      <c r="D715">
        <v>0.19109100000000001</v>
      </c>
      <c r="E715">
        <v>0.16614599999999999</v>
      </c>
      <c r="F715">
        <v>1.2513399999999999</v>
      </c>
      <c r="G715">
        <v>1.1928099999999999</v>
      </c>
      <c r="H715">
        <v>2.4335499999999999</v>
      </c>
    </row>
    <row r="716" spans="1:8" x14ac:dyDescent="0.2">
      <c r="A716" s="6" t="s">
        <v>595</v>
      </c>
      <c r="B716" s="4" t="s">
        <v>5</v>
      </c>
      <c r="C716">
        <v>25.834099999999999</v>
      </c>
      <c r="D716">
        <v>9.1524300000000007</v>
      </c>
      <c r="E716">
        <v>5.3847399999999999</v>
      </c>
      <c r="F716">
        <v>5.6996599999999997</v>
      </c>
      <c r="G716">
        <v>1.0258400000000001</v>
      </c>
      <c r="H716">
        <v>2.4079299999999999</v>
      </c>
    </row>
    <row r="717" spans="1:8" x14ac:dyDescent="0.2">
      <c r="A717" s="6" t="s">
        <v>595</v>
      </c>
      <c r="B717" s="4" t="s">
        <v>738</v>
      </c>
      <c r="C717">
        <v>14.162800000000001</v>
      </c>
      <c r="D717">
        <v>16.595700000000001</v>
      </c>
      <c r="E717">
        <v>33.8735</v>
      </c>
      <c r="F717">
        <v>16.408799999999999</v>
      </c>
      <c r="G717">
        <v>31.122499999999999</v>
      </c>
      <c r="H717">
        <v>28.868500000000001</v>
      </c>
    </row>
    <row r="718" spans="1:8" x14ac:dyDescent="0.2">
      <c r="A718" s="6" t="s">
        <v>595</v>
      </c>
      <c r="B718" s="3" t="s">
        <v>739</v>
      </c>
      <c r="C718">
        <v>8.1339400000000006E-2</v>
      </c>
      <c r="D718">
        <v>1E-4</v>
      </c>
      <c r="E718">
        <v>1E-4</v>
      </c>
      <c r="F718">
        <v>1E-4</v>
      </c>
      <c r="G718">
        <v>2.5118000000000001E-2</v>
      </c>
      <c r="H718">
        <v>0.28186800000000001</v>
      </c>
    </row>
    <row r="719" spans="1:8" x14ac:dyDescent="0.2">
      <c r="A719" s="6" t="s">
        <v>595</v>
      </c>
      <c r="B719" s="3" t="s">
        <v>33</v>
      </c>
      <c r="C719">
        <v>4.1433099999999996</v>
      </c>
      <c r="D719">
        <v>1.25939</v>
      </c>
      <c r="E719">
        <v>0.75916799999999995</v>
      </c>
      <c r="F719">
        <v>0.78003900000000004</v>
      </c>
      <c r="G719">
        <v>0.475443</v>
      </c>
      <c r="H719">
        <v>0.17940700000000001</v>
      </c>
    </row>
    <row r="720" spans="1:8" x14ac:dyDescent="0.2">
      <c r="A720" s="6" t="s">
        <v>595</v>
      </c>
      <c r="B720" s="3" t="s">
        <v>740</v>
      </c>
      <c r="C720">
        <v>8.7073499999999999</v>
      </c>
      <c r="D720">
        <v>8.8346300000000006</v>
      </c>
      <c r="E720">
        <v>12.974500000000001</v>
      </c>
      <c r="F720">
        <v>15.7851</v>
      </c>
      <c r="G720">
        <v>15.201000000000001</v>
      </c>
      <c r="H720">
        <v>20.969799999999999</v>
      </c>
    </row>
    <row r="721" spans="1:8" x14ac:dyDescent="0.2">
      <c r="A721" s="6" t="s">
        <v>595</v>
      </c>
      <c r="B721" s="4" t="s">
        <v>741</v>
      </c>
      <c r="C721">
        <v>14.352399999999999</v>
      </c>
      <c r="D721">
        <v>9.9619800000000005</v>
      </c>
      <c r="E721">
        <v>8.5633400000000002</v>
      </c>
      <c r="F721">
        <v>9.7193400000000008</v>
      </c>
      <c r="G721">
        <v>2.2016900000000001</v>
      </c>
      <c r="H721">
        <v>5.1231499999999999</v>
      </c>
    </row>
    <row r="722" spans="1:8" x14ac:dyDescent="0.2">
      <c r="A722" s="6" t="s">
        <v>595</v>
      </c>
      <c r="B722" s="3" t="s">
        <v>742</v>
      </c>
      <c r="C722">
        <v>11.7798</v>
      </c>
      <c r="D722">
        <v>9.1299399999999995</v>
      </c>
      <c r="E722">
        <v>4.3173000000000004</v>
      </c>
      <c r="F722">
        <v>8.5194200000000002</v>
      </c>
      <c r="G722">
        <v>1.1759500000000001</v>
      </c>
      <c r="H722">
        <v>3.58623</v>
      </c>
    </row>
    <row r="723" spans="1:8" x14ac:dyDescent="0.2">
      <c r="A723" s="6" t="s">
        <v>595</v>
      </c>
      <c r="B723" s="3" t="s">
        <v>743</v>
      </c>
      <c r="C723">
        <v>56.678400000000003</v>
      </c>
      <c r="D723">
        <v>43.513199999999998</v>
      </c>
      <c r="E723">
        <v>28.915900000000001</v>
      </c>
      <c r="F723">
        <v>50.126100000000001</v>
      </c>
      <c r="G723">
        <v>19.839400000000001</v>
      </c>
      <c r="H723">
        <v>25.8203</v>
      </c>
    </row>
    <row r="724" spans="1:8" x14ac:dyDescent="0.2">
      <c r="A724" s="6" t="s">
        <v>595</v>
      </c>
      <c r="B724" s="4" t="s">
        <v>744</v>
      </c>
      <c r="C724">
        <v>23.830300000000001</v>
      </c>
      <c r="D724">
        <v>30.717700000000001</v>
      </c>
      <c r="E724">
        <v>15.9643</v>
      </c>
      <c r="F724">
        <v>25.258099999999999</v>
      </c>
      <c r="G724">
        <v>14.3104</v>
      </c>
      <c r="H724">
        <v>12.6797</v>
      </c>
    </row>
    <row r="725" spans="1:8" x14ac:dyDescent="0.2">
      <c r="A725" s="6" t="s">
        <v>595</v>
      </c>
      <c r="B725" s="3" t="s">
        <v>745</v>
      </c>
      <c r="C725">
        <v>17.25</v>
      </c>
      <c r="D725">
        <v>13.4025</v>
      </c>
      <c r="E725">
        <v>13.4498</v>
      </c>
      <c r="F725">
        <v>8.2794500000000006</v>
      </c>
      <c r="G725">
        <v>11.133100000000001</v>
      </c>
      <c r="H725">
        <v>8.5555900000000005</v>
      </c>
    </row>
    <row r="726" spans="1:8" x14ac:dyDescent="0.2">
      <c r="A726" s="6" t="s">
        <v>595</v>
      </c>
      <c r="B726" s="3" t="s">
        <v>746</v>
      </c>
      <c r="C726">
        <v>21.663900000000002</v>
      </c>
      <c r="D726">
        <v>12.8628</v>
      </c>
      <c r="E726">
        <v>13.497199999999999</v>
      </c>
      <c r="F726">
        <v>26.1282</v>
      </c>
      <c r="G726">
        <v>10.7578</v>
      </c>
      <c r="H726">
        <v>20.8765</v>
      </c>
    </row>
    <row r="727" spans="1:8" x14ac:dyDescent="0.2">
      <c r="A727" s="6" t="s">
        <v>595</v>
      </c>
      <c r="B727" s="3" t="s">
        <v>747</v>
      </c>
      <c r="C727">
        <v>2.6268400000000001</v>
      </c>
      <c r="D727">
        <v>1.0794900000000001</v>
      </c>
      <c r="E727">
        <v>1.0912599999999999</v>
      </c>
      <c r="F727">
        <v>1.67997</v>
      </c>
      <c r="G727">
        <v>0.22526199999999999</v>
      </c>
      <c r="H727">
        <v>0.38432899999999998</v>
      </c>
    </row>
    <row r="728" spans="1:8" x14ac:dyDescent="0.2">
      <c r="A728" s="6" t="s">
        <v>595</v>
      </c>
      <c r="B728" s="3" t="s">
        <v>748</v>
      </c>
      <c r="C728">
        <v>7.8039500000000004</v>
      </c>
      <c r="D728">
        <v>1.4538199999999999</v>
      </c>
      <c r="E728">
        <v>0.73544699999999996</v>
      </c>
      <c r="F728">
        <v>6.5909300000000002</v>
      </c>
      <c r="G728">
        <v>1.7856799999999999</v>
      </c>
      <c r="H728">
        <v>1.72892</v>
      </c>
    </row>
    <row r="729" spans="1:8" x14ac:dyDescent="0.2">
      <c r="A729" s="6" t="s">
        <v>595</v>
      </c>
      <c r="B729" s="3" t="s">
        <v>749</v>
      </c>
      <c r="C729">
        <v>16.600000000000001</v>
      </c>
      <c r="D729">
        <v>9.4897299999999998</v>
      </c>
      <c r="E729">
        <v>7.4721900000000003</v>
      </c>
      <c r="F729">
        <v>16.288799999999998</v>
      </c>
      <c r="G729">
        <v>11.8086</v>
      </c>
      <c r="H729">
        <v>11.2196</v>
      </c>
    </row>
    <row r="730" spans="1:8" x14ac:dyDescent="0.2">
      <c r="A730" s="6" t="s">
        <v>595</v>
      </c>
      <c r="B730" s="3" t="s">
        <v>750</v>
      </c>
      <c r="C730">
        <v>31.114799999999999</v>
      </c>
      <c r="D730">
        <v>17.180399999999999</v>
      </c>
      <c r="E730">
        <v>32.592599999999997</v>
      </c>
      <c r="F730">
        <v>20.308499999999999</v>
      </c>
      <c r="G730">
        <v>18.988800000000001</v>
      </c>
      <c r="H730">
        <v>12.423500000000001</v>
      </c>
    </row>
    <row r="731" spans="1:8" x14ac:dyDescent="0.2">
      <c r="A731" s="6" t="s">
        <v>595</v>
      </c>
      <c r="B731" s="3" t="s">
        <v>751</v>
      </c>
      <c r="C731">
        <v>4.8203100000000001</v>
      </c>
      <c r="D731">
        <v>2.2488299999999999</v>
      </c>
      <c r="E731">
        <v>0.49823899999999999</v>
      </c>
      <c r="F731">
        <v>0.81003599999999998</v>
      </c>
      <c r="G731">
        <v>0.97580299999999998</v>
      </c>
      <c r="H731">
        <v>0.28186800000000001</v>
      </c>
    </row>
    <row r="732" spans="1:8" x14ac:dyDescent="0.2">
      <c r="A732" s="6" t="s">
        <v>595</v>
      </c>
      <c r="B732" s="4" t="s">
        <v>752</v>
      </c>
      <c r="C732">
        <v>30.0046</v>
      </c>
      <c r="D732">
        <v>14.7517</v>
      </c>
      <c r="E732">
        <v>5.5507900000000001</v>
      </c>
      <c r="F732">
        <v>59.335000000000001</v>
      </c>
      <c r="G732">
        <v>7.1302399999999997</v>
      </c>
      <c r="H732">
        <v>12.987</v>
      </c>
    </row>
    <row r="733" spans="1:8" x14ac:dyDescent="0.2">
      <c r="A733" s="6" t="s">
        <v>595</v>
      </c>
      <c r="B733" s="4" t="s">
        <v>753</v>
      </c>
      <c r="C733">
        <v>1.7873699999999999</v>
      </c>
      <c r="D733">
        <v>0.33740900000000001</v>
      </c>
      <c r="E733">
        <v>1E-4</v>
      </c>
      <c r="F733">
        <v>3.62981</v>
      </c>
      <c r="G733">
        <v>0.27529799999999999</v>
      </c>
      <c r="H733">
        <v>0.30748300000000001</v>
      </c>
    </row>
    <row r="734" spans="1:8" x14ac:dyDescent="0.2">
      <c r="A734" s="6" t="s">
        <v>595</v>
      </c>
      <c r="B734" s="4" t="s">
        <v>754</v>
      </c>
      <c r="C734">
        <v>5.9847400000000004</v>
      </c>
      <c r="D734">
        <v>2.72106</v>
      </c>
      <c r="E734">
        <v>5.0289299999999999</v>
      </c>
      <c r="F734">
        <v>12.6891</v>
      </c>
      <c r="G734">
        <v>9.6070200000000003</v>
      </c>
      <c r="H734">
        <v>11.1427</v>
      </c>
    </row>
    <row r="735" spans="1:8" x14ac:dyDescent="0.2">
      <c r="A735" s="6" t="s">
        <v>595</v>
      </c>
      <c r="B735" s="4" t="s">
        <v>755</v>
      </c>
      <c r="C735">
        <v>15.0022</v>
      </c>
      <c r="D735">
        <v>6.8812199999999999</v>
      </c>
      <c r="E735">
        <v>1.0675399999999999</v>
      </c>
      <c r="F735">
        <v>36.956699999999998</v>
      </c>
      <c r="G735">
        <v>0.67558700000000005</v>
      </c>
      <c r="H735">
        <v>4.1241599999999998</v>
      </c>
    </row>
    <row r="736" spans="1:8" x14ac:dyDescent="0.2">
      <c r="A736" s="6" t="s">
        <v>595</v>
      </c>
      <c r="B736" s="3" t="s">
        <v>756</v>
      </c>
      <c r="C736">
        <v>0.24381800000000001</v>
      </c>
      <c r="D736">
        <v>0.31492199999999998</v>
      </c>
      <c r="E736">
        <v>0.18986700000000001</v>
      </c>
      <c r="F736">
        <v>1E-4</v>
      </c>
      <c r="G736">
        <v>0.100172</v>
      </c>
      <c r="H736">
        <v>1E-4</v>
      </c>
    </row>
    <row r="737" spans="1:8" x14ac:dyDescent="0.2">
      <c r="A737" s="6" t="s">
        <v>595</v>
      </c>
      <c r="B737" s="3" t="s">
        <v>757</v>
      </c>
      <c r="C737">
        <v>22.1785</v>
      </c>
      <c r="D737">
        <v>23.611799999999999</v>
      </c>
      <c r="E737">
        <v>23.1754</v>
      </c>
      <c r="F737">
        <v>11.369199999999999</v>
      </c>
      <c r="G737">
        <v>10.032299999999999</v>
      </c>
      <c r="H737">
        <v>15.574199999999999</v>
      </c>
    </row>
    <row r="738" spans="1:8" x14ac:dyDescent="0.2">
      <c r="A738" s="6" t="s">
        <v>595</v>
      </c>
      <c r="B738" s="3" t="s">
        <v>758</v>
      </c>
      <c r="C738">
        <v>0.29797800000000002</v>
      </c>
      <c r="D738">
        <v>1E-4</v>
      </c>
      <c r="E738">
        <v>1E-4</v>
      </c>
      <c r="F738">
        <v>0.180086</v>
      </c>
      <c r="G738">
        <v>1E-4</v>
      </c>
      <c r="H738">
        <v>0.61486600000000002</v>
      </c>
    </row>
    <row r="739" spans="1:8" x14ac:dyDescent="0.2">
      <c r="A739" s="6" t="s">
        <v>595</v>
      </c>
      <c r="B739" s="3" t="s">
        <v>759</v>
      </c>
      <c r="C739">
        <v>11.590299999999999</v>
      </c>
      <c r="D739">
        <v>19.541499999999999</v>
      </c>
      <c r="E739">
        <v>18.170300000000001</v>
      </c>
      <c r="F739">
        <v>24.388300000000001</v>
      </c>
      <c r="G739">
        <v>30.897400000000001</v>
      </c>
      <c r="H739">
        <v>34.580599999999997</v>
      </c>
    </row>
    <row r="740" spans="1:8" x14ac:dyDescent="0.2">
      <c r="A740" s="6" t="s">
        <v>595</v>
      </c>
      <c r="B740" s="3" t="s">
        <v>760</v>
      </c>
      <c r="C740">
        <v>4.6849100000000004</v>
      </c>
      <c r="D740">
        <v>7.7357399999999998</v>
      </c>
      <c r="E740">
        <v>10.0815</v>
      </c>
      <c r="F740">
        <v>4.3497599999999998</v>
      </c>
      <c r="G740">
        <v>4.9286500000000002</v>
      </c>
      <c r="H740">
        <v>4.3034600000000003</v>
      </c>
    </row>
    <row r="741" spans="1:8" x14ac:dyDescent="0.2">
      <c r="A741" s="6" t="s">
        <v>595</v>
      </c>
      <c r="B741" s="4" t="s">
        <v>761</v>
      </c>
      <c r="C741">
        <v>7.5282900000000001</v>
      </c>
      <c r="D741">
        <v>3.5306099999999998</v>
      </c>
      <c r="E741">
        <v>1.89777</v>
      </c>
      <c r="F741">
        <v>3.8997899999999999</v>
      </c>
      <c r="G741">
        <v>0.45042500000000002</v>
      </c>
      <c r="H741">
        <v>1.12717</v>
      </c>
    </row>
    <row r="742" spans="1:8" x14ac:dyDescent="0.2">
      <c r="A742" s="6" t="s">
        <v>595</v>
      </c>
      <c r="B742" s="4" t="s">
        <v>762</v>
      </c>
      <c r="C742">
        <v>141.03</v>
      </c>
      <c r="D742">
        <v>74.701800000000006</v>
      </c>
      <c r="E742">
        <v>141.209</v>
      </c>
      <c r="F742">
        <v>252.69</v>
      </c>
      <c r="G742">
        <v>286.25099999999998</v>
      </c>
      <c r="H742">
        <v>299.39499999999998</v>
      </c>
    </row>
    <row r="743" spans="1:8" x14ac:dyDescent="0.2">
      <c r="A743" s="6" t="s">
        <v>595</v>
      </c>
      <c r="B743" s="3" t="s">
        <v>763</v>
      </c>
      <c r="C743">
        <v>0.32505800000000001</v>
      </c>
      <c r="D743">
        <v>0.35989700000000002</v>
      </c>
      <c r="E743">
        <v>0.68800600000000001</v>
      </c>
      <c r="F743">
        <v>1.32</v>
      </c>
      <c r="G743">
        <v>2.0766</v>
      </c>
      <c r="H743">
        <v>1.0759399999999999</v>
      </c>
    </row>
    <row r="744" spans="1:8" x14ac:dyDescent="0.2">
      <c r="A744" s="6" t="s">
        <v>595</v>
      </c>
      <c r="B744" s="4" t="s">
        <v>764</v>
      </c>
      <c r="C744">
        <v>2.1394000000000002</v>
      </c>
      <c r="D744">
        <v>1.30436</v>
      </c>
      <c r="E744">
        <v>0.85405200000000003</v>
      </c>
      <c r="F744">
        <v>3.11985</v>
      </c>
      <c r="G744">
        <v>4.32822</v>
      </c>
      <c r="H744">
        <v>2.1005500000000001</v>
      </c>
    </row>
    <row r="745" spans="1:8" x14ac:dyDescent="0.2">
      <c r="A745" s="6" t="s">
        <v>595</v>
      </c>
      <c r="B745" s="3" t="s">
        <v>765</v>
      </c>
      <c r="C745">
        <v>0.86665400000000004</v>
      </c>
      <c r="D745">
        <v>1E-4</v>
      </c>
      <c r="E745">
        <v>1E-4</v>
      </c>
      <c r="F745">
        <v>0.120091</v>
      </c>
      <c r="G745">
        <v>2.5118000000000001E-2</v>
      </c>
      <c r="H745">
        <v>1E-4</v>
      </c>
    </row>
    <row r="746" spans="1:8" x14ac:dyDescent="0.2">
      <c r="A746" s="6" t="s">
        <v>595</v>
      </c>
      <c r="B746" s="3" t="s">
        <v>766</v>
      </c>
      <c r="C746">
        <v>12.158899999999999</v>
      </c>
      <c r="D746">
        <v>3.3732000000000002</v>
      </c>
      <c r="E746">
        <v>3.0600900000000002</v>
      </c>
      <c r="F746">
        <v>14.279</v>
      </c>
      <c r="G746">
        <v>22.041</v>
      </c>
      <c r="H746">
        <v>16.112100000000002</v>
      </c>
    </row>
    <row r="747" spans="1:8" x14ac:dyDescent="0.2">
      <c r="A747" s="6" t="s">
        <v>595</v>
      </c>
      <c r="B747" s="3" t="s">
        <v>767</v>
      </c>
      <c r="C747">
        <v>2.7622399999999998</v>
      </c>
      <c r="D747">
        <v>1.46177</v>
      </c>
      <c r="E747">
        <v>1.85033</v>
      </c>
      <c r="F747">
        <v>0.72004299999999999</v>
      </c>
      <c r="G747">
        <v>2.6770299999999998</v>
      </c>
      <c r="H747">
        <v>2.4335499999999999</v>
      </c>
    </row>
    <row r="748" spans="1:8" x14ac:dyDescent="0.2">
      <c r="A748" s="6" t="s">
        <v>595</v>
      </c>
      <c r="B748" s="3" t="s">
        <v>768</v>
      </c>
      <c r="C748">
        <v>3.9266700000000001</v>
      </c>
      <c r="D748">
        <v>5.8018200000000002</v>
      </c>
      <c r="E748">
        <v>1.32847</v>
      </c>
      <c r="F748">
        <v>3.2398400000000001</v>
      </c>
      <c r="G748">
        <v>0.22526199999999999</v>
      </c>
      <c r="H748">
        <v>0.48679</v>
      </c>
    </row>
    <row r="749" spans="1:8" x14ac:dyDescent="0.2">
      <c r="A749" s="6" t="s">
        <v>595</v>
      </c>
      <c r="B749" s="4" t="s">
        <v>769</v>
      </c>
      <c r="C749">
        <v>6.4992599999999996</v>
      </c>
      <c r="D749">
        <v>23.2744</v>
      </c>
      <c r="E749">
        <v>2.87033</v>
      </c>
      <c r="F749">
        <v>4.5597399999999997</v>
      </c>
      <c r="G749">
        <v>0.189633</v>
      </c>
      <c r="H749">
        <v>1.4089400000000001</v>
      </c>
    </row>
    <row r="750" spans="1:8" x14ac:dyDescent="0.2">
      <c r="A750" s="6" t="s">
        <v>595</v>
      </c>
      <c r="B750" s="3" t="s">
        <v>770</v>
      </c>
      <c r="C750">
        <v>2.5997599999999998</v>
      </c>
      <c r="D750">
        <v>1.34934</v>
      </c>
      <c r="E750">
        <v>2.5382400000000001</v>
      </c>
      <c r="F750">
        <v>1.34999</v>
      </c>
      <c r="G750">
        <v>2.6520100000000002</v>
      </c>
      <c r="H750">
        <v>1.33209</v>
      </c>
    </row>
    <row r="751" spans="1:8" x14ac:dyDescent="0.2">
      <c r="A751" s="6" t="s">
        <v>595</v>
      </c>
      <c r="B751" s="4" t="s">
        <v>771</v>
      </c>
      <c r="C751">
        <v>2.7080799999999998</v>
      </c>
      <c r="D751">
        <v>0.89959199999999995</v>
      </c>
      <c r="E751">
        <v>0.118704</v>
      </c>
      <c r="F751">
        <v>0.24008099999999999</v>
      </c>
      <c r="G751">
        <v>0.100172</v>
      </c>
      <c r="H751">
        <v>0.33309800000000001</v>
      </c>
    </row>
    <row r="752" spans="1:8" x14ac:dyDescent="0.2">
      <c r="A752" s="6" t="s">
        <v>595</v>
      </c>
      <c r="B752" s="3" t="s">
        <v>772</v>
      </c>
      <c r="C752">
        <v>8.0969700000000007</v>
      </c>
      <c r="D752">
        <v>4.0478100000000001</v>
      </c>
      <c r="E752">
        <v>2.9889299999999999</v>
      </c>
      <c r="F752">
        <v>6.6295799999999998</v>
      </c>
      <c r="G752">
        <v>0.350352</v>
      </c>
      <c r="H752">
        <v>1.12717</v>
      </c>
    </row>
    <row r="753" spans="1:8" x14ac:dyDescent="0.2">
      <c r="A753" s="6" t="s">
        <v>595</v>
      </c>
      <c r="B753" s="3" t="s">
        <v>773</v>
      </c>
      <c r="C753">
        <v>3.3580000000000001</v>
      </c>
      <c r="D753">
        <v>3.4631400000000001</v>
      </c>
      <c r="E753">
        <v>3.1312500000000001</v>
      </c>
      <c r="F753">
        <v>2.8798699999999999</v>
      </c>
      <c r="G753">
        <v>2.1766700000000001</v>
      </c>
      <c r="H753">
        <v>2.5104000000000002</v>
      </c>
    </row>
    <row r="754" spans="1:8" x14ac:dyDescent="0.2">
      <c r="A754" s="6" t="s">
        <v>595</v>
      </c>
      <c r="B754" s="3" t="s">
        <v>31</v>
      </c>
      <c r="C754">
        <v>15.0565</v>
      </c>
      <c r="D754">
        <v>1.01203</v>
      </c>
      <c r="E754">
        <v>0.71172599999999997</v>
      </c>
      <c r="F754">
        <v>3.2698399999999999</v>
      </c>
      <c r="G754">
        <v>1.15093</v>
      </c>
      <c r="H754">
        <v>1.4857800000000001</v>
      </c>
    </row>
    <row r="755" spans="1:8" x14ac:dyDescent="0.2">
      <c r="A755" s="6" t="s">
        <v>595</v>
      </c>
      <c r="B755" s="3" t="s">
        <v>774</v>
      </c>
      <c r="C755">
        <v>8.6656499999999994</v>
      </c>
      <c r="D755">
        <v>1.5742100000000001</v>
      </c>
      <c r="E755">
        <v>0.28475099999999998</v>
      </c>
      <c r="F755">
        <v>1.82996</v>
      </c>
      <c r="G755">
        <v>0.12519</v>
      </c>
      <c r="H755">
        <v>0.33309800000000001</v>
      </c>
    </row>
    <row r="756" spans="1:8" x14ac:dyDescent="0.2">
      <c r="A756" s="6" t="s">
        <v>595</v>
      </c>
      <c r="B756" s="4" t="s">
        <v>775</v>
      </c>
      <c r="C756">
        <v>1.8956900000000001</v>
      </c>
      <c r="D756">
        <v>1.30436</v>
      </c>
      <c r="E756">
        <v>0.59312200000000004</v>
      </c>
      <c r="F756">
        <v>0.21008299999999999</v>
      </c>
      <c r="G756">
        <v>7.5154100000000001E-2</v>
      </c>
      <c r="H756">
        <v>5.1330500000000001E-2</v>
      </c>
    </row>
    <row r="757" spans="1:8" x14ac:dyDescent="0.2">
      <c r="A757" s="6" t="s">
        <v>595</v>
      </c>
      <c r="B757" s="4" t="s">
        <v>776</v>
      </c>
      <c r="C757">
        <v>1.32701</v>
      </c>
      <c r="D757">
        <v>1E-4</v>
      </c>
      <c r="E757">
        <v>1E-4</v>
      </c>
      <c r="F757">
        <v>0.150088</v>
      </c>
      <c r="G757">
        <v>0.100172</v>
      </c>
      <c r="H757">
        <v>0.102561</v>
      </c>
    </row>
    <row r="758" spans="1:8" x14ac:dyDescent="0.2">
      <c r="A758" s="6" t="s">
        <v>595</v>
      </c>
      <c r="B758" s="3" t="s">
        <v>777</v>
      </c>
      <c r="C758">
        <v>1.9498500000000001</v>
      </c>
      <c r="D758">
        <v>0.89959199999999995</v>
      </c>
      <c r="E758">
        <v>0.85405200000000003</v>
      </c>
      <c r="F758">
        <v>2.0399400000000001</v>
      </c>
      <c r="G758">
        <v>0.52547900000000003</v>
      </c>
      <c r="H758">
        <v>0.38432899999999998</v>
      </c>
    </row>
    <row r="759" spans="1:8" x14ac:dyDescent="0.2">
      <c r="A759" s="6" t="s">
        <v>595</v>
      </c>
      <c r="B759" s="3" t="s">
        <v>778</v>
      </c>
      <c r="C759">
        <v>1.7332099999999999</v>
      </c>
      <c r="D759">
        <v>0.112536</v>
      </c>
      <c r="E759">
        <v>1E-4</v>
      </c>
      <c r="F759">
        <v>1.20001</v>
      </c>
      <c r="G759">
        <v>2.5118000000000001E-2</v>
      </c>
      <c r="H759">
        <v>0.102561</v>
      </c>
    </row>
    <row r="760" spans="1:8" x14ac:dyDescent="0.2">
      <c r="A760" s="6" t="s">
        <v>595</v>
      </c>
      <c r="B760" s="3" t="s">
        <v>779</v>
      </c>
      <c r="C760">
        <v>4.30579</v>
      </c>
      <c r="D760">
        <v>6.7561899999999994E-2</v>
      </c>
      <c r="E760">
        <v>1E-4</v>
      </c>
      <c r="F760">
        <v>1E-4</v>
      </c>
      <c r="G760">
        <v>1E-4</v>
      </c>
      <c r="H760">
        <v>1E-4</v>
      </c>
    </row>
    <row r="761" spans="1:8" x14ac:dyDescent="0.2">
      <c r="A761" s="6" t="s">
        <v>595</v>
      </c>
      <c r="B761" s="3" t="s">
        <v>780</v>
      </c>
      <c r="C761">
        <v>45.4133</v>
      </c>
      <c r="D761">
        <v>4.8798399999999997</v>
      </c>
      <c r="E761">
        <v>9.1089099999999998</v>
      </c>
      <c r="F761">
        <v>16.558800000000002</v>
      </c>
      <c r="G761">
        <v>2.7020499999999998</v>
      </c>
      <c r="H761">
        <v>5.0975299999999999</v>
      </c>
    </row>
    <row r="762" spans="1:8" x14ac:dyDescent="0.2">
      <c r="A762" s="6" t="s">
        <v>595</v>
      </c>
      <c r="B762" s="4" t="s">
        <v>781</v>
      </c>
      <c r="C762">
        <v>0.29797800000000002</v>
      </c>
      <c r="D762">
        <v>0.24746000000000001</v>
      </c>
      <c r="E762">
        <v>2.3820899999999999E-2</v>
      </c>
      <c r="F762">
        <v>1E-4</v>
      </c>
      <c r="G762">
        <v>7.5154100000000001E-2</v>
      </c>
      <c r="H762">
        <v>2.5715200000000001E-2</v>
      </c>
    </row>
    <row r="763" spans="1:8" x14ac:dyDescent="0.2">
      <c r="A763" s="6" t="s">
        <v>595</v>
      </c>
      <c r="B763" s="4" t="s">
        <v>782</v>
      </c>
      <c r="C763">
        <v>0.47928799999999999</v>
      </c>
      <c r="D763">
        <v>1E-4</v>
      </c>
      <c r="E763">
        <v>0.16086700000000001</v>
      </c>
      <c r="F763">
        <v>0.97862099999999996</v>
      </c>
      <c r="G763">
        <v>0.11386599999999999</v>
      </c>
      <c r="H763">
        <v>5.5516500000000003E-2</v>
      </c>
    </row>
    <row r="764" spans="1:8" x14ac:dyDescent="0.2">
      <c r="A764" s="6" t="s">
        <v>595</v>
      </c>
      <c r="B764" s="3" t="s">
        <v>783</v>
      </c>
      <c r="C764">
        <v>16.8124</v>
      </c>
      <c r="D764">
        <v>33.356000000000002</v>
      </c>
      <c r="E764">
        <v>21.6709</v>
      </c>
      <c r="F764">
        <v>10.495900000000001</v>
      </c>
      <c r="G764">
        <v>21.262899999999998</v>
      </c>
      <c r="H764">
        <v>18.706900000000001</v>
      </c>
    </row>
    <row r="765" spans="1:8" x14ac:dyDescent="0.2">
      <c r="A765" s="6" t="s">
        <v>595</v>
      </c>
      <c r="B765" s="3" t="s">
        <v>784</v>
      </c>
      <c r="C765">
        <v>2.6268400000000001</v>
      </c>
      <c r="D765">
        <v>1.0794900000000001</v>
      </c>
      <c r="E765">
        <v>0.118704</v>
      </c>
      <c r="F765">
        <v>0.48006199999999999</v>
      </c>
      <c r="G765">
        <v>0.100172</v>
      </c>
      <c r="H765">
        <v>5.1330500000000001E-2</v>
      </c>
    </row>
    <row r="766" spans="1:8" x14ac:dyDescent="0.2">
      <c r="A766" s="6" t="s">
        <v>595</v>
      </c>
      <c r="B766" s="3" t="s">
        <v>785</v>
      </c>
      <c r="C766">
        <v>1.7258800000000001</v>
      </c>
      <c r="D766">
        <v>0.44984600000000002</v>
      </c>
      <c r="E766">
        <v>0.28475099999999998</v>
      </c>
      <c r="F766">
        <v>0.150088</v>
      </c>
      <c r="G766">
        <v>0.100172</v>
      </c>
      <c r="H766">
        <v>7.6945700000000006E-2</v>
      </c>
    </row>
    <row r="767" spans="1:8" x14ac:dyDescent="0.2">
      <c r="A767" s="6" t="s">
        <v>595</v>
      </c>
      <c r="B767" s="4" t="s">
        <v>786</v>
      </c>
      <c r="C767">
        <v>2.2747999999999999</v>
      </c>
      <c r="D767">
        <v>1.7541100000000001</v>
      </c>
      <c r="E767">
        <v>2.3484699999999998</v>
      </c>
      <c r="F767">
        <v>1.82996</v>
      </c>
      <c r="G767">
        <v>0.45042500000000002</v>
      </c>
      <c r="H767">
        <v>0.53802000000000005</v>
      </c>
    </row>
    <row r="768" spans="1:8" x14ac:dyDescent="0.2">
      <c r="A768" s="6" t="s">
        <v>595</v>
      </c>
      <c r="B768" s="4" t="s">
        <v>16</v>
      </c>
      <c r="C768">
        <v>123.761</v>
      </c>
      <c r="D768">
        <v>98.415400000000005</v>
      </c>
      <c r="E768">
        <v>143.447</v>
      </c>
      <c r="F768">
        <v>57.649799999999999</v>
      </c>
      <c r="G768">
        <v>51.474299999999999</v>
      </c>
      <c r="H768">
        <v>60.994599999999998</v>
      </c>
    </row>
    <row r="769" spans="1:8" x14ac:dyDescent="0.2">
      <c r="A769" s="6" t="s">
        <v>595</v>
      </c>
      <c r="B769" s="3" t="s">
        <v>787</v>
      </c>
      <c r="C769">
        <v>0.27089800000000003</v>
      </c>
      <c r="D769">
        <v>0.809643</v>
      </c>
      <c r="E769">
        <v>1E-4</v>
      </c>
      <c r="F769">
        <v>0.870031</v>
      </c>
      <c r="G769">
        <v>0.15020800000000001</v>
      </c>
      <c r="H769">
        <v>0.17940700000000001</v>
      </c>
    </row>
    <row r="770" spans="1:8" x14ac:dyDescent="0.2">
      <c r="A770" s="6" t="s">
        <v>595</v>
      </c>
      <c r="B770" s="3" t="s">
        <v>788</v>
      </c>
      <c r="C770">
        <v>0.108419</v>
      </c>
      <c r="D770">
        <v>0.15751100000000001</v>
      </c>
      <c r="E770">
        <v>7.1262599999999995E-2</v>
      </c>
      <c r="F770">
        <v>1E-4</v>
      </c>
      <c r="G770">
        <v>2.5118000000000001E-2</v>
      </c>
      <c r="H770">
        <v>1E-4</v>
      </c>
    </row>
    <row r="771" spans="1:8" x14ac:dyDescent="0.2">
      <c r="A771" s="6" t="s">
        <v>595</v>
      </c>
      <c r="B771" s="4" t="s">
        <v>789</v>
      </c>
      <c r="C771">
        <v>5.4259599999999998E-2</v>
      </c>
      <c r="D771">
        <v>9.0049199999999996E-2</v>
      </c>
      <c r="E771">
        <v>4.7541800000000002E-2</v>
      </c>
      <c r="F771">
        <v>0.78003800000000001</v>
      </c>
      <c r="G771">
        <v>5.0136100000000003E-2</v>
      </c>
      <c r="H771">
        <v>1E-4</v>
      </c>
    </row>
    <row r="772" spans="1:8" x14ac:dyDescent="0.2">
      <c r="A772" s="6" t="s">
        <v>595</v>
      </c>
      <c r="B772" s="3" t="s">
        <v>790</v>
      </c>
      <c r="C772">
        <v>1.6519699999999999</v>
      </c>
      <c r="D772">
        <v>1E-4</v>
      </c>
      <c r="E772">
        <v>9.4983499999999998E-2</v>
      </c>
      <c r="F772">
        <v>0.150088</v>
      </c>
      <c r="G772">
        <v>0.25028</v>
      </c>
      <c r="H772">
        <v>1E-4</v>
      </c>
    </row>
    <row r="773" spans="1:8" x14ac:dyDescent="0.2">
      <c r="A773" s="6" t="s">
        <v>595</v>
      </c>
      <c r="B773" s="3" t="s">
        <v>791</v>
      </c>
      <c r="C773">
        <v>0.108419</v>
      </c>
      <c r="D773">
        <v>1E-4</v>
      </c>
      <c r="E773">
        <v>0.33219199999999999</v>
      </c>
      <c r="F773">
        <v>0.150088</v>
      </c>
      <c r="G773">
        <v>0.100172</v>
      </c>
      <c r="H773">
        <v>5.1330500000000001E-2</v>
      </c>
    </row>
    <row r="774" spans="1:8" x14ac:dyDescent="0.2">
      <c r="A774" s="6" t="s">
        <v>595</v>
      </c>
      <c r="B774" s="3" t="s">
        <v>792</v>
      </c>
      <c r="C774">
        <v>0.75833499999999998</v>
      </c>
      <c r="D774">
        <v>0.49482100000000001</v>
      </c>
      <c r="E774">
        <v>2.3820899999999999E-2</v>
      </c>
      <c r="F774">
        <v>0.54005700000000001</v>
      </c>
      <c r="G774">
        <v>1E-4</v>
      </c>
      <c r="H774">
        <v>0.102561</v>
      </c>
    </row>
    <row r="775" spans="1:8" x14ac:dyDescent="0.2">
      <c r="A775" s="6" t="s">
        <v>595</v>
      </c>
      <c r="B775" s="4" t="s">
        <v>793</v>
      </c>
      <c r="C775">
        <v>0.46045700000000001</v>
      </c>
      <c r="D775">
        <v>0.13502400000000001</v>
      </c>
      <c r="E775">
        <v>2.3820899999999999E-2</v>
      </c>
      <c r="F775">
        <v>0.30007600000000001</v>
      </c>
      <c r="G775">
        <v>1E-4</v>
      </c>
      <c r="H775">
        <v>0.12817600000000001</v>
      </c>
    </row>
    <row r="776" spans="1:8" x14ac:dyDescent="0.2">
      <c r="A776" s="6" t="s">
        <v>595</v>
      </c>
      <c r="B776" s="4" t="s">
        <v>794</v>
      </c>
      <c r="C776">
        <v>3.1684399999999999</v>
      </c>
      <c r="D776">
        <v>4.9697899999999997</v>
      </c>
      <c r="E776">
        <v>2.9652099999999999</v>
      </c>
      <c r="F776">
        <v>0.870031</v>
      </c>
      <c r="G776">
        <v>2.12663</v>
      </c>
      <c r="H776">
        <v>2.4847800000000002</v>
      </c>
    </row>
    <row r="777" spans="1:8" x14ac:dyDescent="0.2">
      <c r="A777" s="6" t="s">
        <v>595</v>
      </c>
      <c r="B777" s="3" t="s">
        <v>795</v>
      </c>
      <c r="C777">
        <v>4.2245499999999998</v>
      </c>
      <c r="D777">
        <v>1.1815599999999999</v>
      </c>
      <c r="E777">
        <v>0.23731099999999999</v>
      </c>
      <c r="F777">
        <v>3.3593700000000002</v>
      </c>
      <c r="G777">
        <v>0.26128600000000002</v>
      </c>
      <c r="H777">
        <v>0.95558699999999996</v>
      </c>
    </row>
    <row r="778" spans="1:8" x14ac:dyDescent="0.2">
      <c r="A778" s="9" t="s">
        <v>796</v>
      </c>
      <c r="B778" s="7" t="s">
        <v>71</v>
      </c>
      <c r="C778">
        <v>19.605899999999998</v>
      </c>
      <c r="D778">
        <v>18.0349</v>
      </c>
      <c r="E778">
        <v>19.047999999999998</v>
      </c>
      <c r="F778">
        <v>28.137899999999998</v>
      </c>
      <c r="G778">
        <v>45.157600000000002</v>
      </c>
      <c r="H778">
        <v>46.722299999999997</v>
      </c>
    </row>
    <row r="779" spans="1:8" x14ac:dyDescent="0.2">
      <c r="A779" s="9" t="s">
        <v>796</v>
      </c>
      <c r="B779" s="7" t="s">
        <v>72</v>
      </c>
      <c r="C779">
        <v>29.950500000000002</v>
      </c>
      <c r="D779">
        <v>12.1433</v>
      </c>
      <c r="E779">
        <v>13.331200000000001</v>
      </c>
      <c r="F779">
        <v>42.386600000000001</v>
      </c>
      <c r="G779">
        <v>32.998899999999999</v>
      </c>
      <c r="H779">
        <v>25.359000000000002</v>
      </c>
    </row>
    <row r="780" spans="1:8" x14ac:dyDescent="0.2">
      <c r="A780" s="9" t="s">
        <v>796</v>
      </c>
      <c r="B780" s="7" t="s">
        <v>73</v>
      </c>
      <c r="C780">
        <v>344.55700000000002</v>
      </c>
      <c r="D780">
        <v>314.61200000000002</v>
      </c>
      <c r="E780">
        <v>443.77199999999999</v>
      </c>
      <c r="F780">
        <v>300.101</v>
      </c>
      <c r="G780">
        <v>363.82499999999999</v>
      </c>
      <c r="H780">
        <v>330.29500000000002</v>
      </c>
    </row>
    <row r="781" spans="1:8" x14ac:dyDescent="0.2">
      <c r="A781" s="9" t="s">
        <v>796</v>
      </c>
      <c r="B781" s="7" t="s">
        <v>74</v>
      </c>
      <c r="C781">
        <v>40.295099999999998</v>
      </c>
      <c r="D781">
        <v>64.313000000000002</v>
      </c>
      <c r="E781">
        <v>57.831699999999998</v>
      </c>
      <c r="F781">
        <v>25.827999999999999</v>
      </c>
      <c r="G781">
        <v>16.2118</v>
      </c>
      <c r="H781">
        <v>19.774999999999999</v>
      </c>
    </row>
    <row r="782" spans="1:8" x14ac:dyDescent="0.2">
      <c r="A782" s="9" t="s">
        <v>796</v>
      </c>
      <c r="B782" s="7" t="s">
        <v>75</v>
      </c>
      <c r="C782">
        <v>4.2115799999999997</v>
      </c>
      <c r="D782">
        <v>4.4638499999999999</v>
      </c>
      <c r="E782">
        <v>4.0900499999999997</v>
      </c>
      <c r="F782">
        <v>5.1569900000000004</v>
      </c>
      <c r="G782">
        <v>9.7742400000000007</v>
      </c>
      <c r="H782">
        <v>4.6853600000000002</v>
      </c>
    </row>
    <row r="783" spans="1:8" x14ac:dyDescent="0.2">
      <c r="A783" s="9" t="s">
        <v>796</v>
      </c>
      <c r="B783" s="7" t="s">
        <v>76</v>
      </c>
      <c r="C783">
        <v>44.248199999999997</v>
      </c>
      <c r="D783">
        <v>72.456699999999998</v>
      </c>
      <c r="E783">
        <v>92.108099999999993</v>
      </c>
      <c r="F783">
        <v>18.808499999999999</v>
      </c>
      <c r="G783">
        <v>1.1008899999999999</v>
      </c>
      <c r="H783">
        <v>2.4079299999999999</v>
      </c>
    </row>
    <row r="784" spans="1:8" x14ac:dyDescent="0.2">
      <c r="A784" s="9" t="s">
        <v>796</v>
      </c>
      <c r="B784" s="7" t="s">
        <v>77</v>
      </c>
      <c r="C784">
        <v>55.242899999999999</v>
      </c>
      <c r="D784">
        <v>46.976300000000002</v>
      </c>
      <c r="E784">
        <v>53.846699999999998</v>
      </c>
      <c r="F784">
        <v>47.906500000000001</v>
      </c>
      <c r="G784">
        <v>46.883899999999997</v>
      </c>
      <c r="H784">
        <v>36.450600000000001</v>
      </c>
    </row>
    <row r="785" spans="1:8" x14ac:dyDescent="0.2">
      <c r="A785" s="9" t="s">
        <v>796</v>
      </c>
      <c r="B785" s="7" t="s">
        <v>78</v>
      </c>
      <c r="C785">
        <v>19.4236</v>
      </c>
      <c r="D785">
        <v>14.113099999999999</v>
      </c>
      <c r="E785">
        <v>18.806100000000001</v>
      </c>
      <c r="F785">
        <v>12.002700000000001</v>
      </c>
      <c r="G785">
        <v>11.3186</v>
      </c>
      <c r="H785">
        <v>9.0163700000000002</v>
      </c>
    </row>
    <row r="786" spans="1:8" x14ac:dyDescent="0.2">
      <c r="A786" s="9" t="s">
        <v>796</v>
      </c>
      <c r="B786" s="7" t="s">
        <v>79</v>
      </c>
      <c r="C786">
        <v>1E-4</v>
      </c>
      <c r="D786">
        <v>0.35989700000000002</v>
      </c>
      <c r="E786">
        <v>1E-4</v>
      </c>
      <c r="F786">
        <v>1E-4</v>
      </c>
      <c r="G786">
        <v>7.5154100000000001E-2</v>
      </c>
      <c r="H786">
        <v>1E-4</v>
      </c>
    </row>
    <row r="787" spans="1:8" x14ac:dyDescent="0.2">
      <c r="A787" s="9" t="s">
        <v>796</v>
      </c>
      <c r="B787" s="7" t="s">
        <v>80</v>
      </c>
      <c r="C787">
        <v>2.5456099999999999</v>
      </c>
      <c r="D787">
        <v>3.57558</v>
      </c>
      <c r="E787">
        <v>1.6368400000000001</v>
      </c>
      <c r="F787">
        <v>30.837900000000001</v>
      </c>
      <c r="G787">
        <v>104.4</v>
      </c>
      <c r="H787">
        <v>81.688599999999994</v>
      </c>
    </row>
    <row r="788" spans="1:8" x14ac:dyDescent="0.2">
      <c r="A788" s="9" t="s">
        <v>796</v>
      </c>
      <c r="B788" s="7" t="s">
        <v>81</v>
      </c>
      <c r="C788">
        <v>89.009900000000002</v>
      </c>
      <c r="D788">
        <v>9.5073299999999996</v>
      </c>
      <c r="E788">
        <v>3.5757099999999999</v>
      </c>
      <c r="F788">
        <v>50.599800000000002</v>
      </c>
      <c r="G788">
        <v>7.65381</v>
      </c>
      <c r="H788">
        <v>10.220599999999999</v>
      </c>
    </row>
    <row r="789" spans="1:8" x14ac:dyDescent="0.2">
      <c r="A789" s="9" t="s">
        <v>796</v>
      </c>
      <c r="B789" s="7" t="s">
        <v>82</v>
      </c>
      <c r="C789">
        <v>0.37921700000000003</v>
      </c>
      <c r="D789">
        <v>4.5074599999999999E-2</v>
      </c>
      <c r="E789">
        <v>0.26102999999999998</v>
      </c>
      <c r="F789">
        <v>0.120091</v>
      </c>
      <c r="G789">
        <v>0.27529799999999999</v>
      </c>
      <c r="H789">
        <v>0.64048099999999997</v>
      </c>
    </row>
    <row r="790" spans="1:8" x14ac:dyDescent="0.2">
      <c r="A790" s="9" t="s">
        <v>796</v>
      </c>
      <c r="B790" s="8" t="s">
        <v>83</v>
      </c>
      <c r="C790">
        <v>118.526</v>
      </c>
      <c r="D790">
        <v>124.331</v>
      </c>
      <c r="E790">
        <v>140.21700000000001</v>
      </c>
      <c r="F790">
        <v>93.417000000000002</v>
      </c>
      <c r="G790">
        <v>52.427599999999998</v>
      </c>
      <c r="H790">
        <v>75.392799999999994</v>
      </c>
    </row>
    <row r="791" spans="1:8" x14ac:dyDescent="0.2">
      <c r="A791" s="9" t="s">
        <v>796</v>
      </c>
      <c r="B791" s="7" t="s">
        <v>84</v>
      </c>
      <c r="C791">
        <v>905.04499999999996</v>
      </c>
      <c r="D791">
        <v>919.34400000000005</v>
      </c>
      <c r="E791">
        <v>975.95699999999999</v>
      </c>
      <c r="F791">
        <v>643.16399999999999</v>
      </c>
      <c r="G791">
        <v>365.01600000000002</v>
      </c>
      <c r="H791">
        <v>546.13499999999999</v>
      </c>
    </row>
    <row r="792" spans="1:8" x14ac:dyDescent="0.2">
      <c r="A792" s="9" t="s">
        <v>796</v>
      </c>
      <c r="B792" s="7" t="s">
        <v>85</v>
      </c>
      <c r="C792">
        <v>591.346</v>
      </c>
      <c r="D792">
        <v>595.322</v>
      </c>
      <c r="E792">
        <v>696.053</v>
      </c>
      <c r="F792">
        <v>442.74</v>
      </c>
      <c r="G792">
        <v>233.96700000000001</v>
      </c>
      <c r="H792">
        <v>353.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</vt:lpstr>
      <vt:lpstr>Ra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IA SOLE SANCHEZ</dc:creator>
  <cp:lastModifiedBy>Pere Santamaria</cp:lastModifiedBy>
  <cp:lastPrinted>2018-12-21T17:55:25Z</cp:lastPrinted>
  <dcterms:created xsi:type="dcterms:W3CDTF">2018-12-20T08:39:16Z</dcterms:created>
  <dcterms:modified xsi:type="dcterms:W3CDTF">2020-05-02T03:15:11Z</dcterms:modified>
</cp:coreProperties>
</file>